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6060" tabRatio="500"/>
  </bookViews>
  <sheets>
    <sheet name="moncocyte vs. iDC" sheetId="1" r:id="rId1"/>
    <sheet name="iDC vs. mD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35" i="1" l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2876" uniqueCount="1521">
  <si>
    <t>TF_NAME</t>
  </si>
  <si>
    <t>MATRIX_ID</t>
  </si>
  <si>
    <t>Z_SCORE</t>
  </si>
  <si>
    <t>P_VALUE</t>
  </si>
  <si>
    <t>SAMPLE_AVERAGE</t>
  </si>
  <si>
    <t>BACKGROUND_AVERAGE</t>
  </si>
  <si>
    <t>Summary: GGAA</t>
  </si>
  <si>
    <t>BCL11A</t>
  </si>
  <si>
    <t>M3648</t>
  </si>
  <si>
    <t>REL</t>
  </si>
  <si>
    <t>M2554</t>
  </si>
  <si>
    <t>IRF1</t>
  </si>
  <si>
    <t>M2880</t>
  </si>
  <si>
    <t>NFKB1</t>
  </si>
  <si>
    <t>M3692</t>
  </si>
  <si>
    <t>M3690</t>
  </si>
  <si>
    <t>M3663</t>
  </si>
  <si>
    <t>SPI1</t>
  </si>
  <si>
    <t>M3684</t>
  </si>
  <si>
    <t>RELA</t>
  </si>
  <si>
    <t>M3011</t>
  </si>
  <si>
    <t>M1825</t>
  </si>
  <si>
    <t>M3012</t>
  </si>
  <si>
    <t>STAT2</t>
  </si>
  <si>
    <t>M3830</t>
  </si>
  <si>
    <t>M3670</t>
  </si>
  <si>
    <t>M3639</t>
  </si>
  <si>
    <t>IRF2</t>
  </si>
  <si>
    <t>M2883</t>
  </si>
  <si>
    <t>M3686</t>
  </si>
  <si>
    <t>M3693</t>
  </si>
  <si>
    <t>M3691</t>
  </si>
  <si>
    <t>M3180</t>
  </si>
  <si>
    <t>M3089</t>
  </si>
  <si>
    <t>M3694</t>
  </si>
  <si>
    <t>M2882</t>
  </si>
  <si>
    <t>M3680</t>
  </si>
  <si>
    <t>SPIB</t>
  </si>
  <si>
    <t>M5008</t>
  </si>
  <si>
    <t>M3172</t>
  </si>
  <si>
    <t>M2881</t>
  </si>
  <si>
    <t>M3689</t>
  </si>
  <si>
    <t>ELF1</t>
  </si>
  <si>
    <t>M2624</t>
  </si>
  <si>
    <t>M2553</t>
  </si>
  <si>
    <t>IRF7</t>
  </si>
  <si>
    <t>M2888</t>
  </si>
  <si>
    <t>M1819</t>
  </si>
  <si>
    <t>M5263</t>
  </si>
  <si>
    <t>M3248</t>
  </si>
  <si>
    <t>PRDM1</t>
  </si>
  <si>
    <t>M4893</t>
  </si>
  <si>
    <t>M3740</t>
  </si>
  <si>
    <t>STAT1</t>
  </si>
  <si>
    <t>M3273</t>
  </si>
  <si>
    <t>M5007</t>
  </si>
  <si>
    <t>IRF4</t>
  </si>
  <si>
    <t>M2885</t>
  </si>
  <si>
    <t>M1849</t>
  </si>
  <si>
    <t>IRF8</t>
  </si>
  <si>
    <t>M2889</t>
  </si>
  <si>
    <t>M3826</t>
  </si>
  <si>
    <t>M2887</t>
  </si>
  <si>
    <t>IRF3</t>
  </si>
  <si>
    <t>M2884</t>
  </si>
  <si>
    <t>M2863</t>
  </si>
  <si>
    <t>M3013</t>
  </si>
  <si>
    <t>M3658</t>
  </si>
  <si>
    <t>SPIC</t>
  </si>
  <si>
    <t>M5009</t>
  </si>
  <si>
    <t>STAT5A</t>
  </si>
  <si>
    <t>M3284</t>
  </si>
  <si>
    <t>BATF</t>
  </si>
  <si>
    <t>M3647</t>
  </si>
  <si>
    <t>NR4A2</t>
  </si>
  <si>
    <t>M4831</t>
  </si>
  <si>
    <t>M2879</t>
  </si>
  <si>
    <t>M3275</t>
  </si>
  <si>
    <t>M1774</t>
  </si>
  <si>
    <t>M1775</t>
  </si>
  <si>
    <t>NKX2-1</t>
  </si>
  <si>
    <t>M3330</t>
  </si>
  <si>
    <t>STAT4</t>
  </si>
  <si>
    <t>M3279</t>
  </si>
  <si>
    <t>IKZF1</t>
  </si>
  <si>
    <t>M2864</t>
  </si>
  <si>
    <t>NKX2-2</t>
  </si>
  <si>
    <t>M3021</t>
  </si>
  <si>
    <t>STAT6</t>
  </si>
  <si>
    <t>M3288</t>
  </si>
  <si>
    <t>M4722</t>
  </si>
  <si>
    <t>M3244</t>
  </si>
  <si>
    <t>BCL6</t>
  </si>
  <si>
    <t>M2468</t>
  </si>
  <si>
    <t>M2886</t>
  </si>
  <si>
    <t>PAX2</t>
  </si>
  <si>
    <t>M3101</t>
  </si>
  <si>
    <t>HMGA1</t>
  </si>
  <si>
    <t>M2789</t>
  </si>
  <si>
    <t>NFATC3</t>
  </si>
  <si>
    <t>M3005</t>
  </si>
  <si>
    <t>M2474</t>
  </si>
  <si>
    <t>POU2F1</t>
  </si>
  <si>
    <t>M4870</t>
  </si>
  <si>
    <t>DMRTA1</t>
  </si>
  <si>
    <t>M2581</t>
  </si>
  <si>
    <t>PARP1</t>
  </si>
  <si>
    <t>M3098</t>
  </si>
  <si>
    <t>M3289</t>
  </si>
  <si>
    <t>NFATC1</t>
  </si>
  <si>
    <t>M4800</t>
  </si>
  <si>
    <t>JUND</t>
  </si>
  <si>
    <t>M3659</t>
  </si>
  <si>
    <t>TCF7L1</t>
  </si>
  <si>
    <t>M3314</t>
  </si>
  <si>
    <t>IRF5</t>
  </si>
  <si>
    <t>M4719</t>
  </si>
  <si>
    <t>ELF5</t>
  </si>
  <si>
    <t>M2628</t>
  </si>
  <si>
    <t>NANOG</t>
  </si>
  <si>
    <t>M2991</t>
  </si>
  <si>
    <t>POU2F3</t>
  </si>
  <si>
    <t>M4874</t>
  </si>
  <si>
    <t>ZEB1</t>
  </si>
  <si>
    <t>M2443</t>
  </si>
  <si>
    <t>POU5F1B</t>
  </si>
  <si>
    <t>M4889</t>
  </si>
  <si>
    <t>POU2F2</t>
  </si>
  <si>
    <t>M4872</t>
  </si>
  <si>
    <t>M3281</t>
  </si>
  <si>
    <t>M2866</t>
  </si>
  <si>
    <t>SRY</t>
  </si>
  <si>
    <t>M3267</t>
  </si>
  <si>
    <t>JUNB</t>
  </si>
  <si>
    <t>M2903</t>
  </si>
  <si>
    <t>M3286</t>
  </si>
  <si>
    <t>E2F1</t>
  </si>
  <si>
    <t>M2592</t>
  </si>
  <si>
    <t>NFAT5</t>
  </si>
  <si>
    <t>M4799</t>
  </si>
  <si>
    <t>IRF9</t>
  </si>
  <si>
    <t>M4724</t>
  </si>
  <si>
    <t>STAT3</t>
  </si>
  <si>
    <t>M3836</t>
  </si>
  <si>
    <t>M3837</t>
  </si>
  <si>
    <t>M4716</t>
  </si>
  <si>
    <t>M3003</t>
  </si>
  <si>
    <t>NR4A1</t>
  </si>
  <si>
    <t>M3053</t>
  </si>
  <si>
    <t>M3743</t>
  </si>
  <si>
    <t>M4720</t>
  </si>
  <si>
    <t>M3285</t>
  </si>
  <si>
    <t>M2466</t>
  </si>
  <si>
    <t>M3066</t>
  </si>
  <si>
    <t>GATA4</t>
  </si>
  <si>
    <t>M2733</t>
  </si>
  <si>
    <t>FOXL1</t>
  </si>
  <si>
    <t>M4605</t>
  </si>
  <si>
    <t>FOXA3</t>
  </si>
  <si>
    <t>M2803</t>
  </si>
  <si>
    <t>FOXD1</t>
  </si>
  <si>
    <t>M1752</t>
  </si>
  <si>
    <t>M3067</t>
  </si>
  <si>
    <t>IKZF2</t>
  </si>
  <si>
    <t>M2768</t>
  </si>
  <si>
    <t>M2904</t>
  </si>
  <si>
    <t>NR2E1</t>
  </si>
  <si>
    <t>M4818</t>
  </si>
  <si>
    <t>FOXC2</t>
  </si>
  <si>
    <t>M4587</t>
  </si>
  <si>
    <t>LEF1</t>
  </si>
  <si>
    <t>M4740</t>
  </si>
  <si>
    <t>NR2F6</t>
  </si>
  <si>
    <t>M2608</t>
  </si>
  <si>
    <t>MECOM</t>
  </si>
  <si>
    <t>M2671</t>
  </si>
  <si>
    <t>M3274</t>
  </si>
  <si>
    <t>POU3F3</t>
  </si>
  <si>
    <t>M4881</t>
  </si>
  <si>
    <t>M2591</t>
  </si>
  <si>
    <t>NFATC4</t>
  </si>
  <si>
    <t>M3004</t>
  </si>
  <si>
    <t>M4604</t>
  </si>
  <si>
    <t>FOXB1</t>
  </si>
  <si>
    <t>M4582</t>
  </si>
  <si>
    <t>M3097</t>
  </si>
  <si>
    <t>JUN</t>
  </si>
  <si>
    <t>M3786</t>
  </si>
  <si>
    <t>FOXF1</t>
  </si>
  <si>
    <t>M2778</t>
  </si>
  <si>
    <t>FOXI1</t>
  </si>
  <si>
    <t>M4595</t>
  </si>
  <si>
    <t>CEBPA</t>
  </si>
  <si>
    <t>M2503</t>
  </si>
  <si>
    <t>M3829</t>
  </si>
  <si>
    <t>SATB1</t>
  </si>
  <si>
    <t>M3206</t>
  </si>
  <si>
    <t>RARB</t>
  </si>
  <si>
    <t>M4908</t>
  </si>
  <si>
    <t>STAT5B</t>
  </si>
  <si>
    <t>M3287</t>
  </si>
  <si>
    <t>SOX7</t>
  </si>
  <si>
    <t>M4979</t>
  </si>
  <si>
    <t>M3020</t>
  </si>
  <si>
    <t>NKX3-1</t>
  </si>
  <si>
    <t>M3035</t>
  </si>
  <si>
    <t>NFE2</t>
  </si>
  <si>
    <t>M3824</t>
  </si>
  <si>
    <t>M2681</t>
  </si>
  <si>
    <t>FOXO3</t>
  </si>
  <si>
    <t>M2696</t>
  </si>
  <si>
    <t>M3006</t>
  </si>
  <si>
    <t>M2674</t>
  </si>
  <si>
    <t>M4802</t>
  </si>
  <si>
    <t>FOXJ2</t>
  </si>
  <si>
    <t>M2687</t>
  </si>
  <si>
    <t>M3032</t>
  </si>
  <si>
    <t>NKX2-5</t>
  </si>
  <si>
    <t>M3025</t>
  </si>
  <si>
    <t>NFATC2</t>
  </si>
  <si>
    <t>M3002</t>
  </si>
  <si>
    <t>M3001</t>
  </si>
  <si>
    <t>MEF2A</t>
  </si>
  <si>
    <t>M2953</t>
  </si>
  <si>
    <t>M4721</t>
  </si>
  <si>
    <t>M4610</t>
  </si>
  <si>
    <t>FOSL1</t>
  </si>
  <si>
    <t>M2704</t>
  </si>
  <si>
    <t>M2703</t>
  </si>
  <si>
    <t>FOXP1</t>
  </si>
  <si>
    <t>M0653</t>
  </si>
  <si>
    <t>SIRT6</t>
  </si>
  <si>
    <t>M3212</t>
  </si>
  <si>
    <t>M2695</t>
  </si>
  <si>
    <t>SOX9</t>
  </si>
  <si>
    <t>M4994</t>
  </si>
  <si>
    <t>M1410</t>
  </si>
  <si>
    <t>SPDEF</t>
  </si>
  <si>
    <t>M5003</t>
  </si>
  <si>
    <t>NFE2L2</t>
  </si>
  <si>
    <t>M3049</t>
  </si>
  <si>
    <t>M5006</t>
  </si>
  <si>
    <t>M1800</t>
  </si>
  <si>
    <t>M1801</t>
  </si>
  <si>
    <t>MAF</t>
  </si>
  <si>
    <t>M2533</t>
  </si>
  <si>
    <t>M3027</t>
  </si>
  <si>
    <t>ESRRA</t>
  </si>
  <si>
    <t>M2657</t>
  </si>
  <si>
    <t>FOXO4</t>
  </si>
  <si>
    <t>M4613</t>
  </si>
  <si>
    <t>M4612</t>
  </si>
  <si>
    <t>RARA</t>
  </si>
  <si>
    <t>M4903</t>
  </si>
  <si>
    <t>PRRX1</t>
  </si>
  <si>
    <t>M3147</t>
  </si>
  <si>
    <t>CEBPG</t>
  </si>
  <si>
    <t>M2514</t>
  </si>
  <si>
    <t>M3277</t>
  </si>
  <si>
    <t>M5047</t>
  </si>
  <si>
    <t>FOXA1</t>
  </si>
  <si>
    <t>M5258</t>
  </si>
  <si>
    <t>FOS</t>
  </si>
  <si>
    <t>M3785</t>
  </si>
  <si>
    <t>M2769</t>
  </si>
  <si>
    <t>POU1F1</t>
  </si>
  <si>
    <t>M4867</t>
  </si>
  <si>
    <t>M4723</t>
  </si>
  <si>
    <t>HNF1A</t>
  </si>
  <si>
    <t>M2794</t>
  </si>
  <si>
    <t>E2F6</t>
  </si>
  <si>
    <t>M2600</t>
  </si>
  <si>
    <t>FOXO6</t>
  </si>
  <si>
    <t>M4616</t>
  </si>
  <si>
    <t>FOXP3</t>
  </si>
  <si>
    <t>M2700</t>
  </si>
  <si>
    <t>FOXK1</t>
  </si>
  <si>
    <t>M0654</t>
  </si>
  <si>
    <t>POU3F2</t>
  </si>
  <si>
    <t>M4878</t>
  </si>
  <si>
    <t>BCL6B</t>
  </si>
  <si>
    <t>M4447</t>
  </si>
  <si>
    <t>FOXC1</t>
  </si>
  <si>
    <t>M4583</t>
  </si>
  <si>
    <t>TGIF1</t>
  </si>
  <si>
    <t>M3327</t>
  </si>
  <si>
    <t>M2787</t>
  </si>
  <si>
    <t>FOXG1</t>
  </si>
  <si>
    <t>M0655</t>
  </si>
  <si>
    <t>SOX21</t>
  </si>
  <si>
    <t>M4970</t>
  </si>
  <si>
    <t>M2529</t>
  </si>
  <si>
    <t>M1409</t>
  </si>
  <si>
    <t>M2790</t>
  </si>
  <si>
    <t>IRX6</t>
  </si>
  <si>
    <t>M2895</t>
  </si>
  <si>
    <t>RBPJ</t>
  </si>
  <si>
    <t>M3179</t>
  </si>
  <si>
    <t>M2708</t>
  </si>
  <si>
    <t>M4905</t>
  </si>
  <si>
    <t>VENTX</t>
  </si>
  <si>
    <t>M5092</t>
  </si>
  <si>
    <t>DMRTA2</t>
  </si>
  <si>
    <t>M0575</t>
  </si>
  <si>
    <t>M5014</t>
  </si>
  <si>
    <t>M3028</t>
  </si>
  <si>
    <t>M2478</t>
  </si>
  <si>
    <t>M2915</t>
  </si>
  <si>
    <t>M4830</t>
  </si>
  <si>
    <t>M3064</t>
  </si>
  <si>
    <t>SOX8</t>
  </si>
  <si>
    <t>M4984</t>
  </si>
  <si>
    <t>M2796</t>
  </si>
  <si>
    <t>M3134</t>
  </si>
  <si>
    <t>SMAD1</t>
  </si>
  <si>
    <t>M3220</t>
  </si>
  <si>
    <t>ZBTB16</t>
  </si>
  <si>
    <t>M3146</t>
  </si>
  <si>
    <t>M3282</t>
  </si>
  <si>
    <t>SOX10</t>
  </si>
  <si>
    <t>M4954</t>
  </si>
  <si>
    <t>POU3F1</t>
  </si>
  <si>
    <t>M4875</t>
  </si>
  <si>
    <t>M4593</t>
  </si>
  <si>
    <t>M1850</t>
  </si>
  <si>
    <t>DMRT3</t>
  </si>
  <si>
    <t>M2580</t>
  </si>
  <si>
    <t>M4618</t>
  </si>
  <si>
    <t>M3068</t>
  </si>
  <si>
    <t>NKX6-2</t>
  </si>
  <si>
    <t>M3041</t>
  </si>
  <si>
    <t>M2956</t>
  </si>
  <si>
    <t>TEAD4</t>
  </si>
  <si>
    <t>M5052</t>
  </si>
  <si>
    <t>JDP2</t>
  </si>
  <si>
    <t>M4733</t>
  </si>
  <si>
    <t>SMARCC1</t>
  </si>
  <si>
    <t>M3721</t>
  </si>
  <si>
    <t>M4957</t>
  </si>
  <si>
    <t>CUX1</t>
  </si>
  <si>
    <t>M2491</t>
  </si>
  <si>
    <t>M4588</t>
  </si>
  <si>
    <t>IRX5</t>
  </si>
  <si>
    <t>M2894</t>
  </si>
  <si>
    <t>PDX1</t>
  </si>
  <si>
    <t>M2876</t>
  </si>
  <si>
    <t>FOXJ3</t>
  </si>
  <si>
    <t>M4600</t>
  </si>
  <si>
    <t>ETS1</t>
  </si>
  <si>
    <t>M2520</t>
  </si>
  <si>
    <t>M4581</t>
  </si>
  <si>
    <t>TBP</t>
  </si>
  <si>
    <t>M3302</t>
  </si>
  <si>
    <t>TEAD1</t>
  </si>
  <si>
    <t>M5048</t>
  </si>
  <si>
    <t>M2776</t>
  </si>
  <si>
    <t>M3072</t>
  </si>
  <si>
    <t>HMBOX1</t>
  </si>
  <si>
    <t>M4661</t>
  </si>
  <si>
    <t>BARX1</t>
  </si>
  <si>
    <t>M4444</t>
  </si>
  <si>
    <t>M1765</t>
  </si>
  <si>
    <t>CEBPB</t>
  </si>
  <si>
    <t>M2506</t>
  </si>
  <si>
    <t>IRX4</t>
  </si>
  <si>
    <t>M2893</t>
  </si>
  <si>
    <t>M3726</t>
  </si>
  <si>
    <t>M4615</t>
  </si>
  <si>
    <t>M1861</t>
  </si>
  <si>
    <t>FOXO1</t>
  </si>
  <si>
    <t>M4607</t>
  </si>
  <si>
    <t>M2324</t>
  </si>
  <si>
    <t>FOXD2</t>
  </si>
  <si>
    <t>M4590</t>
  </si>
  <si>
    <t>FOXA2</t>
  </si>
  <si>
    <t>M2802</t>
  </si>
  <si>
    <t>POU4F2</t>
  </si>
  <si>
    <t>M4886</t>
  </si>
  <si>
    <t>M4598</t>
  </si>
  <si>
    <t>M1837</t>
  </si>
  <si>
    <t>M4885</t>
  </si>
  <si>
    <t>M4717</t>
  </si>
  <si>
    <t>M4665</t>
  </si>
  <si>
    <t>M4585</t>
  </si>
  <si>
    <t>EMX2</t>
  </si>
  <si>
    <t>M4533</t>
  </si>
  <si>
    <t>POU6F2</t>
  </si>
  <si>
    <t>M4891</t>
  </si>
  <si>
    <t>M4609</t>
  </si>
  <si>
    <t>M4606</t>
  </si>
  <si>
    <t>LHX3</t>
  </si>
  <si>
    <t>M2920</t>
  </si>
  <si>
    <t>M4980</t>
  </si>
  <si>
    <t>M3268</t>
  </si>
  <si>
    <t>M2693</t>
  </si>
  <si>
    <t>M3151</t>
  </si>
  <si>
    <t>M2692</t>
  </si>
  <si>
    <t>M4868</t>
  </si>
  <si>
    <t>PITX2</t>
  </si>
  <si>
    <t>M3138</t>
  </si>
  <si>
    <t>M4819</t>
  </si>
  <si>
    <t>FOXF2</t>
  </si>
  <si>
    <t>M1751</t>
  </si>
  <si>
    <t>PAX4</t>
  </si>
  <si>
    <t>M3105</t>
  </si>
  <si>
    <t>M3673</t>
  </si>
  <si>
    <t>M2677</t>
  </si>
  <si>
    <t>IRX2</t>
  </si>
  <si>
    <t>M2890</t>
  </si>
  <si>
    <t>M2705</t>
  </si>
  <si>
    <t>M4969</t>
  </si>
  <si>
    <t>POU6F1</t>
  </si>
  <si>
    <t>M0823</t>
  </si>
  <si>
    <t>M2871</t>
  </si>
  <si>
    <t>HNF1B</t>
  </si>
  <si>
    <t>M4667</t>
  </si>
  <si>
    <t>RORA</t>
  </si>
  <si>
    <t>M3193</t>
  </si>
  <si>
    <t>M2673</t>
  </si>
  <si>
    <t>M4982</t>
  </si>
  <si>
    <t>HOXC13</t>
  </si>
  <si>
    <t>M2841</t>
  </si>
  <si>
    <t>M5049</t>
  </si>
  <si>
    <t>CEBPE</t>
  </si>
  <si>
    <t>M2512</t>
  </si>
  <si>
    <t>EN1</t>
  </si>
  <si>
    <t>M4535</t>
  </si>
  <si>
    <t>M3761</t>
  </si>
  <si>
    <t>M2698</t>
  </si>
  <si>
    <t>M3036</t>
  </si>
  <si>
    <t>M3661</t>
  </si>
  <si>
    <t>ZNF217</t>
  </si>
  <si>
    <t>M3371</t>
  </si>
  <si>
    <t>M4987</t>
  </si>
  <si>
    <t>HOXB6</t>
  </si>
  <si>
    <t>M2834</t>
  </si>
  <si>
    <t>POU5F1</t>
  </si>
  <si>
    <t>M3704</t>
  </si>
  <si>
    <t>M2913</t>
  </si>
  <si>
    <t>M3152</t>
  </si>
  <si>
    <t>M4956</t>
  </si>
  <si>
    <t>M4849</t>
  </si>
  <si>
    <t>FOXD3</t>
  </si>
  <si>
    <t>M4592</t>
  </si>
  <si>
    <t>EMX1</t>
  </si>
  <si>
    <t>M4531</t>
  </si>
  <si>
    <t>RARG</t>
  </si>
  <si>
    <t>M4909</t>
  </si>
  <si>
    <t>M4986</t>
  </si>
  <si>
    <t>M4731</t>
  </si>
  <si>
    <t>SOX2</t>
  </si>
  <si>
    <t>M3231</t>
  </si>
  <si>
    <t>M2799</t>
  </si>
  <si>
    <t>HOXA6</t>
  </si>
  <si>
    <t>M2825</t>
  </si>
  <si>
    <t>M4955</t>
  </si>
  <si>
    <t>M3063</t>
  </si>
  <si>
    <t>M2914</t>
  </si>
  <si>
    <t>DMRT2</t>
  </si>
  <si>
    <t>M0576</t>
  </si>
  <si>
    <t>TEAD3</t>
  </si>
  <si>
    <t>M5050</t>
  </si>
  <si>
    <t>M4879</t>
  </si>
  <si>
    <t>ZNF384</t>
  </si>
  <si>
    <t>M2528</t>
  </si>
  <si>
    <t>SOX4</t>
  </si>
  <si>
    <t>M4978</t>
  </si>
  <si>
    <t>M3135</t>
  </si>
  <si>
    <t>MEF2D</t>
  </si>
  <si>
    <t>M2960</t>
  </si>
  <si>
    <t>M4958</t>
  </si>
  <si>
    <t>M2958</t>
  </si>
  <si>
    <t>GATA3</t>
  </si>
  <si>
    <t>M2731</t>
  </si>
  <si>
    <t>PAX6</t>
  </si>
  <si>
    <t>M3112</t>
  </si>
  <si>
    <t>DMRT1</t>
  </si>
  <si>
    <t>M0573</t>
  </si>
  <si>
    <t>M3725</t>
  </si>
  <si>
    <t>CDX2</t>
  </si>
  <si>
    <t>M2500</t>
  </si>
  <si>
    <t>M2800</t>
  </si>
  <si>
    <t>M4989</t>
  </si>
  <si>
    <t>PBX1</t>
  </si>
  <si>
    <t>M3119</t>
  </si>
  <si>
    <t>CPEB1</t>
  </si>
  <si>
    <t>M4466</t>
  </si>
  <si>
    <t>M3736</t>
  </si>
  <si>
    <t>GTF2B</t>
  </si>
  <si>
    <t>M3325</t>
  </si>
  <si>
    <t>M3859</t>
  </si>
  <si>
    <t>SOX18</t>
  </si>
  <si>
    <t>M4965</t>
  </si>
  <si>
    <t>M4601</t>
  </si>
  <si>
    <t>M3246</t>
  </si>
  <si>
    <t>M3272</t>
  </si>
  <si>
    <t>GATA2</t>
  </si>
  <si>
    <t>M2726</t>
  </si>
  <si>
    <t>NFE2L1</t>
  </si>
  <si>
    <t>M3313</t>
  </si>
  <si>
    <t>MEF2C</t>
  </si>
  <si>
    <t>M3662</t>
  </si>
  <si>
    <t>HOXA13</t>
  </si>
  <si>
    <t>M2819</t>
  </si>
  <si>
    <t>NR5A1</t>
  </si>
  <si>
    <t>M3209</t>
  </si>
  <si>
    <t>M3334</t>
  </si>
  <si>
    <t>M4666</t>
  </si>
  <si>
    <t>M3070</t>
  </si>
  <si>
    <t>DLX5</t>
  </si>
  <si>
    <t>M2576</t>
  </si>
  <si>
    <t>M3022</t>
  </si>
  <si>
    <t>M2818</t>
  </si>
  <si>
    <t>M4537</t>
  </si>
  <si>
    <t>M2919</t>
  </si>
  <si>
    <t>M4602</t>
  </si>
  <si>
    <t>MSX1</t>
  </si>
  <si>
    <t>M4781</t>
  </si>
  <si>
    <t>M3860</t>
  </si>
  <si>
    <t>M4871</t>
  </si>
  <si>
    <t>M4591</t>
  </si>
  <si>
    <t>ETV2</t>
  </si>
  <si>
    <t>M4565</t>
  </si>
  <si>
    <t>M2959</t>
  </si>
  <si>
    <t>M2730</t>
  </si>
  <si>
    <t>FOXJ1</t>
  </si>
  <si>
    <t>M2777</t>
  </si>
  <si>
    <t>POU3F4</t>
  </si>
  <si>
    <t>M2480</t>
  </si>
  <si>
    <t>M2801</t>
  </si>
  <si>
    <t>M4995</t>
  </si>
  <si>
    <t>HMGA2</t>
  </si>
  <si>
    <t>M2788</t>
  </si>
  <si>
    <t>HOXD12</t>
  </si>
  <si>
    <t>M2850</t>
  </si>
  <si>
    <t>M1151</t>
  </si>
  <si>
    <t>M4589</t>
  </si>
  <si>
    <t>M4551</t>
  </si>
  <si>
    <t>M3814</t>
  </si>
  <si>
    <t>POU4F3</t>
  </si>
  <si>
    <t>M4887</t>
  </si>
  <si>
    <t>M1792</t>
  </si>
  <si>
    <t>GBX2</t>
  </si>
  <si>
    <t>M4626</t>
  </si>
  <si>
    <t>ZNF333</t>
  </si>
  <si>
    <t>M3387</t>
  </si>
  <si>
    <t>M2706</t>
  </si>
  <si>
    <t>M3232</t>
  </si>
  <si>
    <t>ONECUT3</t>
  </si>
  <si>
    <t>M4841</t>
  </si>
  <si>
    <t>M4996</t>
  </si>
  <si>
    <t>OTX1</t>
  </si>
  <si>
    <t>M3084</t>
  </si>
  <si>
    <t>M2699</t>
  </si>
  <si>
    <t>GATA1</t>
  </si>
  <si>
    <t>M2721</t>
  </si>
  <si>
    <t>M3199</t>
  </si>
  <si>
    <t>TLX2</t>
  </si>
  <si>
    <t>M2993</t>
  </si>
  <si>
    <t>NR3C1</t>
  </si>
  <si>
    <t>M2757</t>
  </si>
  <si>
    <t>M3069</t>
  </si>
  <si>
    <t>M3634</t>
  </si>
  <si>
    <t>M2874</t>
  </si>
  <si>
    <t>ALX4</t>
  </si>
  <si>
    <t>M2412</t>
  </si>
  <si>
    <t>TCF7L2</t>
  </si>
  <si>
    <t>M3317</t>
  </si>
  <si>
    <t>MSX2</t>
  </si>
  <si>
    <t>M4784</t>
  </si>
  <si>
    <t>HOXA2</t>
  </si>
  <si>
    <t>M2820</t>
  </si>
  <si>
    <t>M3303</t>
  </si>
  <si>
    <t>OTX2</t>
  </si>
  <si>
    <t>M3085</t>
  </si>
  <si>
    <t>M3315</t>
  </si>
  <si>
    <t>M2414</t>
  </si>
  <si>
    <t>M3304</t>
  </si>
  <si>
    <t>M4993</t>
  </si>
  <si>
    <t>M1804</t>
  </si>
  <si>
    <t>ESRRG</t>
  </si>
  <si>
    <t>M4557</t>
  </si>
  <si>
    <t>M3762</t>
  </si>
  <si>
    <t>M3280</t>
  </si>
  <si>
    <t>M3803</t>
  </si>
  <si>
    <t>M2798</t>
  </si>
  <si>
    <t>M3790</t>
  </si>
  <si>
    <t>M3742</t>
  </si>
  <si>
    <t>M4869</t>
  </si>
  <si>
    <t>M3283</t>
  </si>
  <si>
    <t>M4548</t>
  </si>
  <si>
    <t>ETV4</t>
  </si>
  <si>
    <t>M3129</t>
  </si>
  <si>
    <t>M4759</t>
  </si>
  <si>
    <t>TEF</t>
  </si>
  <si>
    <t>M3321</t>
  </si>
  <si>
    <t>NKX6-1</t>
  </si>
  <si>
    <t>M3040</t>
  </si>
  <si>
    <t>M4850</t>
  </si>
  <si>
    <t>PAX7</t>
  </si>
  <si>
    <t>M4854</t>
  </si>
  <si>
    <t>AC226150.2</t>
  </si>
  <si>
    <t>M0825</t>
  </si>
  <si>
    <t>sample/background</t>
  </si>
  <si>
    <t>Summary: TGACTGA (AP-1)</t>
  </si>
  <si>
    <t>M3765</t>
  </si>
  <si>
    <t>FOSL2</t>
  </si>
  <si>
    <t>M3760</t>
  </si>
  <si>
    <t>M3818</t>
  </si>
  <si>
    <t>M3820</t>
  </si>
  <si>
    <t>M3701</t>
  </si>
  <si>
    <t>M3802</t>
  </si>
  <si>
    <t>M4803</t>
  </si>
  <si>
    <t>BACH1</t>
  </si>
  <si>
    <t>M2460</t>
  </si>
  <si>
    <t>BACH2</t>
  </si>
  <si>
    <t>M2461</t>
  </si>
  <si>
    <t>M3007</t>
  </si>
  <si>
    <t>M3766</t>
  </si>
  <si>
    <t>MAFK</t>
  </si>
  <si>
    <t>M2943</t>
  </si>
  <si>
    <t>M1862</t>
  </si>
  <si>
    <t>ATF3</t>
  </si>
  <si>
    <t>M2454</t>
  </si>
  <si>
    <t>M3008</t>
  </si>
  <si>
    <t>M3821</t>
  </si>
  <si>
    <t>M4981</t>
  </si>
  <si>
    <t>M3696</t>
  </si>
  <si>
    <t>M2701</t>
  </si>
  <si>
    <t>RORB</t>
  </si>
  <si>
    <t>M3194</t>
  </si>
  <si>
    <t>MEIS1</t>
  </si>
  <si>
    <t>M4762</t>
  </si>
  <si>
    <t>M2875</t>
  </si>
  <si>
    <t>M2505</t>
  </si>
  <si>
    <t>SOX15</t>
  </si>
  <si>
    <t>M4964</t>
  </si>
  <si>
    <t>M2508</t>
  </si>
  <si>
    <t>NFIL3</t>
  </si>
  <si>
    <t>M4807</t>
  </si>
  <si>
    <t>E4F1</t>
  </si>
  <si>
    <t>M2606</t>
  </si>
  <si>
    <t>M3345</t>
  </si>
  <si>
    <t>M3046</t>
  </si>
  <si>
    <t>M2515</t>
  </si>
  <si>
    <t>M3120</t>
  </si>
  <si>
    <t>M1790</t>
  </si>
  <si>
    <t>M3122</t>
  </si>
  <si>
    <t>CREB1</t>
  </si>
  <si>
    <t>M2548</t>
  </si>
  <si>
    <t>M2605</t>
  </si>
  <si>
    <t>GFI1</t>
  </si>
  <si>
    <t>M2743</t>
  </si>
  <si>
    <t>ESR1</t>
  </si>
  <si>
    <t>M2646</t>
  </si>
  <si>
    <t>M3154</t>
  </si>
  <si>
    <t>ZNF274</t>
  </si>
  <si>
    <t>M3848</t>
  </si>
  <si>
    <t>M4973</t>
  </si>
  <si>
    <t>ATF2</t>
  </si>
  <si>
    <t>M2549</t>
  </si>
  <si>
    <t>MEOX2</t>
  </si>
  <si>
    <t>M4770</t>
  </si>
  <si>
    <t>DBP</t>
  </si>
  <si>
    <t>M4481</t>
  </si>
  <si>
    <t>M4482</t>
  </si>
  <si>
    <t>ATF4</t>
  </si>
  <si>
    <t>M4436</t>
  </si>
  <si>
    <t>MAFB</t>
  </si>
  <si>
    <t>M2942</t>
  </si>
  <si>
    <t>PAX8</t>
  </si>
  <si>
    <t>M3117</t>
  </si>
  <si>
    <t>ATF7</t>
  </si>
  <si>
    <t>M4437</t>
  </si>
  <si>
    <t>M3746</t>
  </si>
  <si>
    <t>M4972</t>
  </si>
  <si>
    <t>M4967</t>
  </si>
  <si>
    <t>M1746</t>
  </si>
  <si>
    <t>M4732</t>
  </si>
  <si>
    <t>M4768</t>
  </si>
  <si>
    <t>M2504</t>
  </si>
  <si>
    <t>M2694</t>
  </si>
  <si>
    <t>M4734</t>
  </si>
  <si>
    <t>Runx1</t>
  </si>
  <si>
    <t>M2418</t>
  </si>
  <si>
    <t>HLF</t>
  </si>
  <si>
    <t>M4660</t>
  </si>
  <si>
    <t>M3752</t>
  </si>
  <si>
    <t>M4985</t>
  </si>
  <si>
    <t>M3178</t>
  </si>
  <si>
    <t>M3107</t>
  </si>
  <si>
    <t>ESRRB</t>
  </si>
  <si>
    <t>M4554</t>
  </si>
  <si>
    <t>SOX14</t>
  </si>
  <si>
    <t>M4960</t>
  </si>
  <si>
    <t>CEBPD</t>
  </si>
  <si>
    <t>M2510</t>
  </si>
  <si>
    <t>M5054</t>
  </si>
  <si>
    <t>M2507</t>
  </si>
  <si>
    <t>M3133</t>
  </si>
  <si>
    <t>M3158</t>
  </si>
  <si>
    <t>M2607</t>
  </si>
  <si>
    <t>M3191</t>
  </si>
  <si>
    <t>M4977</t>
  </si>
  <si>
    <t>HOXB3</t>
  </si>
  <si>
    <t>M2831</t>
  </si>
  <si>
    <t>M3247</t>
  </si>
  <si>
    <t>M3724</t>
  </si>
  <si>
    <t>ATF5</t>
  </si>
  <si>
    <t>M2458</t>
  </si>
  <si>
    <t>MAFF</t>
  </si>
  <si>
    <t>M3767</t>
  </si>
  <si>
    <t>NFYA</t>
  </si>
  <si>
    <t>M3015</t>
  </si>
  <si>
    <t>M2579</t>
  </si>
  <si>
    <t>ZFHX2</t>
  </si>
  <si>
    <t>M0817</t>
  </si>
  <si>
    <t>M2873</t>
  </si>
  <si>
    <t>M1791</t>
  </si>
  <si>
    <t>M2479</t>
  </si>
  <si>
    <t>M3192</t>
  </si>
  <si>
    <t>M3173</t>
  </si>
  <si>
    <t>LHX9</t>
  </si>
  <si>
    <t>M4747</t>
  </si>
  <si>
    <t>M3113</t>
  </si>
  <si>
    <t>M3159</t>
  </si>
  <si>
    <t>MEOX1</t>
  </si>
  <si>
    <t>M4767</t>
  </si>
  <si>
    <t>M3077</t>
  </si>
  <si>
    <t>HOXB5</t>
  </si>
  <si>
    <t>M4687</t>
  </si>
  <si>
    <t>M4974</t>
  </si>
  <si>
    <t>M2918</t>
  </si>
  <si>
    <t>M5016</t>
  </si>
  <si>
    <t>M3116</t>
  </si>
  <si>
    <t>M4580</t>
  </si>
  <si>
    <t>AC012531.1</t>
  </si>
  <si>
    <t>M2843</t>
  </si>
  <si>
    <t>M3250</t>
  </si>
  <si>
    <t>M0811</t>
  </si>
  <si>
    <t>M2785</t>
  </si>
  <si>
    <t>M2905</t>
  </si>
  <si>
    <t>M4971</t>
  </si>
  <si>
    <t>TBX20</t>
  </si>
  <si>
    <t>M5031</t>
  </si>
  <si>
    <t>M4890</t>
  </si>
  <si>
    <t>M4966</t>
  </si>
  <si>
    <t>M2877</t>
  </si>
  <si>
    <t>HESX1</t>
  </si>
  <si>
    <t>M4652</t>
  </si>
  <si>
    <t>M4983</t>
  </si>
  <si>
    <t>TBX21</t>
  </si>
  <si>
    <t>M5038</t>
  </si>
  <si>
    <t>ZNF410</t>
  </si>
  <si>
    <t>M5116</t>
  </si>
  <si>
    <t>M3252</t>
  </si>
  <si>
    <t>M4726</t>
  </si>
  <si>
    <t>HOXB2</t>
  </si>
  <si>
    <t>M4685</t>
  </si>
  <si>
    <t>VAX1</t>
  </si>
  <si>
    <t>M5088</t>
  </si>
  <si>
    <t>M5053</t>
  </si>
  <si>
    <t>M4725</t>
  </si>
  <si>
    <t>LHX5</t>
  </si>
  <si>
    <t>M2923</t>
  </si>
  <si>
    <t>M4880</t>
  </si>
  <si>
    <t>M5030</t>
  </si>
  <si>
    <t>M4753</t>
  </si>
  <si>
    <t>BHLHE22</t>
  </si>
  <si>
    <t>M4451</t>
  </si>
  <si>
    <t>M2453</t>
  </si>
  <si>
    <t>FOXL2</t>
  </si>
  <si>
    <t>M2689</t>
  </si>
  <si>
    <t>M4988</t>
  </si>
  <si>
    <t>HOXA4</t>
  </si>
  <si>
    <t>M2823</t>
  </si>
  <si>
    <t>HOXD8</t>
  </si>
  <si>
    <t>M4707</t>
  </si>
  <si>
    <t>M4962</t>
  </si>
  <si>
    <t>M3039</t>
  </si>
  <si>
    <t>M2562</t>
  </si>
  <si>
    <t>M4892</t>
  </si>
  <si>
    <t>M3078</t>
  </si>
  <si>
    <t>EGR2</t>
  </si>
  <si>
    <t>M2615</t>
  </si>
  <si>
    <t>SMAD3</t>
  </si>
  <si>
    <t>M3223</t>
  </si>
  <si>
    <t>UNCX</t>
  </si>
  <si>
    <t>M5085</t>
  </si>
  <si>
    <t>M2786</t>
  </si>
  <si>
    <t>M4536</t>
  </si>
  <si>
    <t>M4976</t>
  </si>
  <si>
    <t>M4755</t>
  </si>
  <si>
    <t>LHX6</t>
  </si>
  <si>
    <t>M4743</t>
  </si>
  <si>
    <t>M2660</t>
  </si>
  <si>
    <t>NRL</t>
  </si>
  <si>
    <t>M4833</t>
  </si>
  <si>
    <t>TBX15</t>
  </si>
  <si>
    <t>M3307</t>
  </si>
  <si>
    <t>M1766</t>
  </si>
  <si>
    <t>VAX2</t>
  </si>
  <si>
    <t>M5089</t>
  </si>
  <si>
    <t>M1799</t>
  </si>
  <si>
    <t>M0816</t>
  </si>
  <si>
    <t>M4686</t>
  </si>
  <si>
    <t>MEIS3</t>
  </si>
  <si>
    <t>M2970</t>
  </si>
  <si>
    <t>NR2F1</t>
  </si>
  <si>
    <t>M2540</t>
  </si>
  <si>
    <t>M3100</t>
  </si>
  <si>
    <t>MEIS2</t>
  </si>
  <si>
    <t>M4764</t>
  </si>
  <si>
    <t>ESX1</t>
  </si>
  <si>
    <t>M2665</t>
  </si>
  <si>
    <t>M2675</t>
  </si>
  <si>
    <t>BARX2</t>
  </si>
  <si>
    <t>M2465</t>
  </si>
  <si>
    <t>EGR1</t>
  </si>
  <si>
    <t>M2613</t>
  </si>
  <si>
    <t>M4682</t>
  </si>
  <si>
    <t>M3819</t>
  </si>
  <si>
    <t>M4961</t>
  </si>
  <si>
    <t>ALX3</t>
  </si>
  <si>
    <t>M2411</t>
  </si>
  <si>
    <t>FOXM1</t>
  </si>
  <si>
    <t>M2690</t>
  </si>
  <si>
    <t>M1344</t>
  </si>
  <si>
    <t>M3319</t>
  </si>
  <si>
    <t>HOXB4</t>
  </si>
  <si>
    <t>M2832</t>
  </si>
  <si>
    <t>NEUROG2</t>
  </si>
  <si>
    <t>M4798</t>
  </si>
  <si>
    <t>M4876</t>
  </si>
  <si>
    <t>TAL1</t>
  </si>
  <si>
    <t>M3295</t>
  </si>
  <si>
    <t>VSX1</t>
  </si>
  <si>
    <t>M3353</t>
  </si>
  <si>
    <t>NR2E3</t>
  </si>
  <si>
    <t>M3150</t>
  </si>
  <si>
    <t>PPARA</t>
  </si>
  <si>
    <t>M3160</t>
  </si>
  <si>
    <t>M3768</t>
  </si>
  <si>
    <t>M5093</t>
  </si>
  <si>
    <t>M4599</t>
  </si>
  <si>
    <t>OLIG1</t>
  </si>
  <si>
    <t>M4834</t>
  </si>
  <si>
    <t>M0814</t>
  </si>
  <si>
    <t>HOXD9</t>
  </si>
  <si>
    <t>M2854</t>
  </si>
  <si>
    <t>M4907</t>
  </si>
  <si>
    <t>LHX2</t>
  </si>
  <si>
    <t>M0813</t>
  </si>
  <si>
    <t>M4742</t>
  </si>
  <si>
    <t>DLX1</t>
  </si>
  <si>
    <t>M4483</t>
  </si>
  <si>
    <t>M0574</t>
  </si>
  <si>
    <t>NOTO</t>
  </si>
  <si>
    <t>M4816</t>
  </si>
  <si>
    <t>M3045</t>
  </si>
  <si>
    <t>M2870</t>
  </si>
  <si>
    <t>M5013</t>
  </si>
  <si>
    <t>M4797</t>
  </si>
  <si>
    <t>OTP</t>
  </si>
  <si>
    <t>M3083</t>
  </si>
  <si>
    <t>NR1H4</t>
  </si>
  <si>
    <t>M2710</t>
  </si>
  <si>
    <t>M2961</t>
  </si>
  <si>
    <t>ZFHX3</t>
  </si>
  <si>
    <t>M0819</t>
  </si>
  <si>
    <t>EVX1</t>
  </si>
  <si>
    <t>M2678</t>
  </si>
  <si>
    <t>M2666</t>
  </si>
  <si>
    <t>HOXA1</t>
  </si>
  <si>
    <t>M4677</t>
  </si>
  <si>
    <t>PROP1</t>
  </si>
  <si>
    <t>M4895</t>
  </si>
  <si>
    <t>XBP1</t>
  </si>
  <si>
    <t>M5096</t>
  </si>
  <si>
    <t>M4579</t>
  </si>
  <si>
    <t>M2509</t>
  </si>
  <si>
    <t>GSX2</t>
  </si>
  <si>
    <t>M4647</t>
  </si>
  <si>
    <t>POU4F1</t>
  </si>
  <si>
    <t>M4884</t>
  </si>
  <si>
    <t>HOXA5</t>
  </si>
  <si>
    <t>M2812</t>
  </si>
  <si>
    <t>DUXA</t>
  </si>
  <si>
    <t>M4493</t>
  </si>
  <si>
    <t>M4586</t>
  </si>
  <si>
    <t>M4530</t>
  </si>
  <si>
    <t>DRGX</t>
  </si>
  <si>
    <t>M4492</t>
  </si>
  <si>
    <t>M3108</t>
  </si>
  <si>
    <t>TGIF2</t>
  </si>
  <si>
    <t>M3329</t>
  </si>
  <si>
    <t>M4963</t>
  </si>
  <si>
    <t>LMX1B</t>
  </si>
  <si>
    <t>M2933</t>
  </si>
  <si>
    <t>HOXC5</t>
  </si>
  <si>
    <t>M2842</t>
  </si>
  <si>
    <t>M2972</t>
  </si>
  <si>
    <t>M2711</t>
  </si>
  <si>
    <t>PHOX2B</t>
  </si>
  <si>
    <t>M3149</t>
  </si>
  <si>
    <t>M4459</t>
  </si>
  <si>
    <t>M2833</t>
  </si>
  <si>
    <t>M4765</t>
  </si>
  <si>
    <t>M4428</t>
  </si>
  <si>
    <t>M3156</t>
  </si>
  <si>
    <t>M2944</t>
  </si>
  <si>
    <t>GSX1</t>
  </si>
  <si>
    <t>M4646</t>
  </si>
  <si>
    <t>VSX2</t>
  </si>
  <si>
    <t>M5095</t>
  </si>
  <si>
    <t>M1347</t>
  </si>
  <si>
    <t>M3751</t>
  </si>
  <si>
    <t>ALX1</t>
  </si>
  <si>
    <t>M2485</t>
  </si>
  <si>
    <t>ARX</t>
  </si>
  <si>
    <t>M4435</t>
  </si>
  <si>
    <t>RXRA</t>
  </si>
  <si>
    <t>M3706</t>
  </si>
  <si>
    <t>SHOX2</t>
  </si>
  <si>
    <t>M3211</t>
  </si>
  <si>
    <t>M4532</t>
  </si>
  <si>
    <t>M4534</t>
  </si>
  <si>
    <t>M2813</t>
  </si>
  <si>
    <t>HOXA3</t>
  </si>
  <si>
    <t>M2822</t>
  </si>
  <si>
    <t>M3357</t>
  </si>
  <si>
    <t>NKX3-2</t>
  </si>
  <si>
    <t>M3034</t>
  </si>
  <si>
    <t>NR0B1</t>
  </si>
  <si>
    <t>M2561</t>
  </si>
  <si>
    <t>M4769</t>
  </si>
  <si>
    <t>M4968</t>
  </si>
  <si>
    <t>BHLHA15</t>
  </si>
  <si>
    <t>M4448</t>
  </si>
  <si>
    <t>M4455</t>
  </si>
  <si>
    <t>M2464</t>
  </si>
  <si>
    <t>BHLHE23</t>
  </si>
  <si>
    <t>M4452</t>
  </si>
  <si>
    <t>M2511</t>
  </si>
  <si>
    <t>M4896</t>
  </si>
  <si>
    <t>M4975</t>
  </si>
  <si>
    <t>M3115</t>
  </si>
  <si>
    <t>RAX</t>
  </si>
  <si>
    <t>M4915</t>
  </si>
  <si>
    <t>M5027</t>
  </si>
  <si>
    <t>M2547</t>
  </si>
  <si>
    <t>EVX2</t>
  </si>
  <si>
    <t>M4572</t>
  </si>
  <si>
    <t>NR6A1</t>
  </si>
  <si>
    <t>M2742</t>
  </si>
  <si>
    <t>MIXL1</t>
  </si>
  <si>
    <t>M4775</t>
  </si>
  <si>
    <t>M4463</t>
  </si>
  <si>
    <t>M4877</t>
  </si>
  <si>
    <t>M4571</t>
  </si>
  <si>
    <t>HOXD1</t>
  </si>
  <si>
    <t>M2848</t>
  </si>
  <si>
    <t>M4898</t>
  </si>
  <si>
    <t>M4431</t>
  </si>
  <si>
    <t>M0572</t>
  </si>
  <si>
    <t>OLIG2</t>
  </si>
  <si>
    <t>M4836</t>
  </si>
  <si>
    <t>M4558</t>
  </si>
  <si>
    <t>M3801</t>
  </si>
  <si>
    <t>DLX4</t>
  </si>
  <si>
    <t>M2577</t>
  </si>
  <si>
    <t>SRF</t>
  </si>
  <si>
    <t>M3707</t>
  </si>
  <si>
    <t>HBP1</t>
  </si>
  <si>
    <t>M2765</t>
  </si>
  <si>
    <t>SHOX</t>
  </si>
  <si>
    <t>M0824</t>
  </si>
  <si>
    <t>M5097</t>
  </si>
  <si>
    <t>M4899</t>
  </si>
  <si>
    <t>M4856</t>
  </si>
  <si>
    <t>M3124</t>
  </si>
  <si>
    <t>M4746</t>
  </si>
  <si>
    <t>ISX</t>
  </si>
  <si>
    <t>M4728</t>
  </si>
  <si>
    <t>M4430</t>
  </si>
  <si>
    <t>M2738</t>
  </si>
  <si>
    <t>M2639</t>
  </si>
  <si>
    <t>M4651</t>
  </si>
  <si>
    <t>M3344</t>
  </si>
  <si>
    <t>PRRX2</t>
  </si>
  <si>
    <t>M4901</t>
  </si>
  <si>
    <t>EN2</t>
  </si>
  <si>
    <t>M2640</t>
  </si>
  <si>
    <t>M2522</t>
  </si>
  <si>
    <t>M2484</t>
  </si>
  <si>
    <t>M4950</t>
  </si>
  <si>
    <t>M2486</t>
  </si>
  <si>
    <t>M4538</t>
  </si>
  <si>
    <t>M4553</t>
  </si>
  <si>
    <t>M2661</t>
  </si>
  <si>
    <t>M4992</t>
  </si>
  <si>
    <t>M4559</t>
  </si>
  <si>
    <t>M2760</t>
  </si>
  <si>
    <t>TBX1</t>
  </si>
  <si>
    <t>M5021</t>
  </si>
  <si>
    <t>M4486</t>
  </si>
  <si>
    <t>M4458</t>
  </si>
  <si>
    <t>RAX2</t>
  </si>
  <si>
    <t>M4916</t>
  </si>
  <si>
    <t>M4461</t>
  </si>
  <si>
    <t>PHOX2A</t>
  </si>
  <si>
    <t>M4858</t>
  </si>
  <si>
    <t>M2637</t>
  </si>
  <si>
    <t>M4584</t>
  </si>
  <si>
    <t>GFI1B</t>
  </si>
  <si>
    <t>M2744</t>
  </si>
  <si>
    <t>BATF3</t>
  </si>
  <si>
    <t>M4446</t>
  </si>
  <si>
    <t>M4857</t>
  </si>
  <si>
    <t>DLX6</t>
  </si>
  <si>
    <t>M4488</t>
  </si>
  <si>
    <t>M4930</t>
  </si>
  <si>
    <t>M4900</t>
  </si>
  <si>
    <t>M2917</t>
  </si>
  <si>
    <t>OLIG3</t>
  </si>
  <si>
    <t>M4837</t>
  </si>
  <si>
    <t>HOXC9</t>
  </si>
  <si>
    <t>M2846</t>
  </si>
  <si>
    <t>M4835</t>
  </si>
  <si>
    <t>M2571</t>
  </si>
  <si>
    <t>M2963</t>
  </si>
  <si>
    <t>SOX17</t>
  </si>
  <si>
    <t>M3229</t>
  </si>
  <si>
    <t>M3155</t>
  </si>
  <si>
    <t>LHX4</t>
  </si>
  <si>
    <t>M2922</t>
  </si>
  <si>
    <t>M3772</t>
  </si>
  <si>
    <t>M5015</t>
  </si>
  <si>
    <t>M3672</t>
  </si>
  <si>
    <t>M2688</t>
  </si>
  <si>
    <t>M4883</t>
  </si>
  <si>
    <t>M2962</t>
  </si>
  <si>
    <t>M3265</t>
  </si>
  <si>
    <t>M4744</t>
  </si>
  <si>
    <t>M5086</t>
  </si>
  <si>
    <t>M2815</t>
  </si>
  <si>
    <t>MNX1</t>
  </si>
  <si>
    <t>M4779</t>
  </si>
  <si>
    <t>DLX3</t>
  </si>
  <si>
    <t>M4485</t>
  </si>
  <si>
    <t>DLX2</t>
  </si>
  <si>
    <t>M4484</t>
  </si>
  <si>
    <t>M4959</t>
  </si>
  <si>
    <t>LBX2</t>
  </si>
  <si>
    <t>M4739</t>
  </si>
  <si>
    <t>M2527</t>
  </si>
  <si>
    <t>PPARG</t>
  </si>
  <si>
    <t>M3163</t>
  </si>
  <si>
    <t>M5037</t>
  </si>
  <si>
    <t>M4951</t>
  </si>
  <si>
    <t>M4859</t>
  </si>
  <si>
    <t>RHOXF1</t>
  </si>
  <si>
    <t>M4926</t>
  </si>
  <si>
    <t>LMX1A</t>
  </si>
  <si>
    <t>M4748</t>
  </si>
  <si>
    <t>BARHL1</t>
  </si>
  <si>
    <t>M2462</t>
  </si>
  <si>
    <t>EOMES</t>
  </si>
  <si>
    <t>M4540</t>
  </si>
  <si>
    <t>M4729</t>
  </si>
  <si>
    <t>M3259</t>
  </si>
  <si>
    <t>M4749</t>
  </si>
  <si>
    <t>M2450</t>
  </si>
  <si>
    <t>HOXC8</t>
  </si>
  <si>
    <t>M2845</t>
  </si>
  <si>
    <t>M2758</t>
  </si>
  <si>
    <t>M2968</t>
  </si>
  <si>
    <t>MAFG</t>
  </si>
  <si>
    <t>M4752</t>
  </si>
  <si>
    <t>M2546</t>
  </si>
  <si>
    <t>TBX22</t>
  </si>
  <si>
    <t>M3309</t>
  </si>
  <si>
    <t>M4627</t>
  </si>
  <si>
    <t>M4429</t>
  </si>
  <si>
    <t>CREB3</t>
  </si>
  <si>
    <t>M4467</t>
  </si>
  <si>
    <t>M4460</t>
  </si>
  <si>
    <t>ZNF75A</t>
  </si>
  <si>
    <t>M5123</t>
  </si>
  <si>
    <t>TBX2</t>
  </si>
  <si>
    <t>M5039</t>
  </si>
  <si>
    <t>M2578</t>
  </si>
  <si>
    <t>PKNOX1</t>
  </si>
  <si>
    <t>M3168</t>
  </si>
  <si>
    <t>M4625</t>
  </si>
  <si>
    <t>M4783</t>
  </si>
  <si>
    <t>M3800</t>
  </si>
  <si>
    <t>M3130</t>
  </si>
  <si>
    <t>M2932</t>
  </si>
  <si>
    <t>M2691</t>
  </si>
  <si>
    <t>M3828</t>
  </si>
  <si>
    <t>M3065</t>
  </si>
  <si>
    <t>M3176</t>
  </si>
  <si>
    <t>M3038</t>
  </si>
  <si>
    <t>M4823</t>
  </si>
  <si>
    <t>M4487</t>
  </si>
  <si>
    <t>M2697</t>
  </si>
  <si>
    <t>M2656</t>
  </si>
  <si>
    <t>M2869</t>
  </si>
  <si>
    <t>BPTF</t>
  </si>
  <si>
    <t>M2680</t>
  </si>
  <si>
    <t>M2513</t>
  </si>
  <si>
    <t>BARHL2</t>
  </si>
  <si>
    <t>M2463</t>
  </si>
  <si>
    <t>M3169</t>
  </si>
  <si>
    <t>M2764</t>
  </si>
  <si>
    <t>M4750</t>
  </si>
  <si>
    <t>M2658</t>
  </si>
  <si>
    <t>M2924</t>
  </si>
  <si>
    <t>M3148</t>
  </si>
  <si>
    <t>M4860</t>
  </si>
  <si>
    <t>M5012</t>
  </si>
  <si>
    <t>M1469</t>
  </si>
  <si>
    <t>M4730</t>
  </si>
  <si>
    <t>M4782</t>
  </si>
  <si>
    <t>M2573</t>
  </si>
  <si>
    <t>M2572</t>
  </si>
  <si>
    <t>M4990</t>
  </si>
  <si>
    <t>M4853</t>
  </si>
  <si>
    <t>M4741</t>
  </si>
  <si>
    <t>M2623</t>
  </si>
  <si>
    <t>M5034</t>
  </si>
  <si>
    <t>M4910</t>
  </si>
  <si>
    <t>PAX3</t>
  </si>
  <si>
    <t>M4848</t>
  </si>
  <si>
    <t>M2797</t>
  </si>
  <si>
    <t>TP53</t>
  </si>
  <si>
    <t>M3094</t>
  </si>
  <si>
    <t>M2686</t>
  </si>
  <si>
    <t>M4523</t>
  </si>
  <si>
    <t>M3222</t>
  </si>
  <si>
    <t>GBX1</t>
  </si>
  <si>
    <t>M4624</t>
  </si>
  <si>
    <t>M3153</t>
  </si>
  <si>
    <t>M2676</t>
  </si>
  <si>
    <t>M3033</t>
  </si>
  <si>
    <t>M2878</t>
  </si>
  <si>
    <t>M4904</t>
  </si>
  <si>
    <t>M3695</t>
  </si>
  <si>
    <t>M2712</t>
  </si>
  <si>
    <t>M0820</t>
  </si>
  <si>
    <t>M4522</t>
  </si>
  <si>
    <t>M3328</t>
  </si>
  <si>
    <t>M4462</t>
  </si>
  <si>
    <t>M2413</t>
  </si>
  <si>
    <t>ZSCAN4</t>
  </si>
  <si>
    <t>M5125</t>
  </si>
  <si>
    <t>M4539</t>
  </si>
  <si>
    <t>M4476</t>
  </si>
  <si>
    <t>M1786</t>
  </si>
  <si>
    <t>NOBOX</t>
  </si>
  <si>
    <t>M0812</t>
  </si>
  <si>
    <t>M5029</t>
  </si>
  <si>
    <t>ZNF232</t>
  </si>
  <si>
    <t>M5111</t>
  </si>
  <si>
    <t>HOXD3</t>
  </si>
  <si>
    <t>M2852</t>
  </si>
  <si>
    <t>M3162</t>
  </si>
  <si>
    <t>TBX5</t>
  </si>
  <si>
    <t>M3312</t>
  </si>
  <si>
    <t>M3320</t>
  </si>
  <si>
    <t>ATF6</t>
  </si>
  <si>
    <t>M2459</t>
  </si>
  <si>
    <t>HOXB8</t>
  </si>
  <si>
    <t>M2836</t>
  </si>
  <si>
    <t>M5077</t>
  </si>
  <si>
    <t>M4822</t>
  </si>
  <si>
    <t>M2416</t>
  </si>
  <si>
    <t>M5020</t>
  </si>
  <si>
    <t>VDR</t>
  </si>
  <si>
    <t>M3347</t>
  </si>
  <si>
    <t>AR</t>
  </si>
  <si>
    <t>M2449</t>
  </si>
  <si>
    <t>M4785</t>
  </si>
  <si>
    <t>M2672</t>
  </si>
  <si>
    <t>LTF</t>
  </si>
  <si>
    <t>M2937</t>
  </si>
  <si>
    <t>M5019</t>
  </si>
  <si>
    <t>DMRTC2</t>
  </si>
  <si>
    <t>M2583</t>
  </si>
  <si>
    <t>M3161</t>
  </si>
  <si>
    <t>M3262</t>
  </si>
  <si>
    <t>M0815</t>
  </si>
  <si>
    <t>M3074</t>
  </si>
  <si>
    <t>M2872</t>
  </si>
  <si>
    <t>M5023</t>
  </si>
  <si>
    <t>M1803</t>
  </si>
  <si>
    <t>M3227</t>
  </si>
  <si>
    <t>M3792</t>
  </si>
  <si>
    <t>M2455</t>
  </si>
  <si>
    <t>TBR1</t>
  </si>
  <si>
    <t>M5018</t>
  </si>
  <si>
    <t>M3026</t>
  </si>
  <si>
    <t>M1816</t>
  </si>
  <si>
    <t>M2902</t>
  </si>
  <si>
    <t>M4873</t>
  </si>
  <si>
    <t>M3234</t>
  </si>
  <si>
    <t>TGIF2LX</t>
  </si>
  <si>
    <t>M5079</t>
  </si>
  <si>
    <t>M2973</t>
  </si>
  <si>
    <t>M2417</t>
  </si>
  <si>
    <t>M4825</t>
  </si>
  <si>
    <t>MAFA</t>
  </si>
  <si>
    <t>M2940</t>
  </si>
  <si>
    <t>M2659</t>
  </si>
  <si>
    <t>M3157</t>
  </si>
  <si>
    <t>M2498</t>
  </si>
  <si>
    <t>SMAD2</t>
  </si>
  <si>
    <t>M3221</t>
  </si>
  <si>
    <t>M3316</t>
  </si>
  <si>
    <t>M3165</t>
  </si>
  <si>
    <t>M3260</t>
  </si>
  <si>
    <t>M4882</t>
  </si>
  <si>
    <t>HLTF</t>
  </si>
  <si>
    <t>M3200</t>
  </si>
  <si>
    <t>M3164</t>
  </si>
  <si>
    <t>EGR4</t>
  </si>
  <si>
    <t>M3017</t>
  </si>
  <si>
    <t>HOXA10</t>
  </si>
  <si>
    <t>M2829</t>
  </si>
  <si>
    <t>M3747</t>
  </si>
  <si>
    <t>M4761</t>
  </si>
  <si>
    <t>M2727</t>
  </si>
  <si>
    <t>M2861</t>
  </si>
  <si>
    <t>HOXD13</t>
  </si>
  <si>
    <t>M2851</t>
  </si>
  <si>
    <t>M4829</t>
  </si>
  <si>
    <t>NR2F2</t>
  </si>
  <si>
    <t>M2541</t>
  </si>
  <si>
    <t>PGR</t>
  </si>
  <si>
    <t>M3170</t>
  </si>
  <si>
    <t>ETV7</t>
  </si>
  <si>
    <t>M3324</t>
  </si>
  <si>
    <t>HMX3</t>
  </si>
  <si>
    <t>M2793</t>
  </si>
  <si>
    <t>M4888</t>
  </si>
  <si>
    <t>M2921</t>
  </si>
  <si>
    <t>M3210</t>
  </si>
  <si>
    <t>M5011</t>
  </si>
  <si>
    <t>ESR2</t>
  </si>
  <si>
    <t>M1961</t>
  </si>
  <si>
    <t>PKNOX2</t>
  </si>
  <si>
    <t>M3143</t>
  </si>
  <si>
    <t>THRB</t>
  </si>
  <si>
    <t>M5081</t>
  </si>
  <si>
    <t>M4439</t>
  </si>
  <si>
    <t>TFAP4</t>
  </si>
  <si>
    <t>M5070</t>
  </si>
  <si>
    <t>M2925</t>
  </si>
  <si>
    <t>M5036</t>
  </si>
  <si>
    <t>M4745</t>
  </si>
  <si>
    <t>M3177</t>
  </si>
  <si>
    <t>RUNX2</t>
  </si>
  <si>
    <t>M2422</t>
  </si>
  <si>
    <t>M4754</t>
  </si>
  <si>
    <t>M3198</t>
  </si>
  <si>
    <t>M3092</t>
  </si>
  <si>
    <t>M4597</t>
  </si>
  <si>
    <t>T</t>
  </si>
  <si>
    <t>M2475</t>
  </si>
  <si>
    <t>NR2C2</t>
  </si>
  <si>
    <t>M3333</t>
  </si>
  <si>
    <t>M4550</t>
  </si>
  <si>
    <t>M3681</t>
  </si>
  <si>
    <t>M3683</t>
  </si>
  <si>
    <t>M2490</t>
  </si>
  <si>
    <t>M2405</t>
  </si>
  <si>
    <t>M5078</t>
  </si>
  <si>
    <t>M3266</t>
  </si>
  <si>
    <t>MYF6</t>
  </si>
  <si>
    <t>M4795</t>
  </si>
  <si>
    <t>CDX1</t>
  </si>
  <si>
    <t>M2496</t>
  </si>
  <si>
    <t>TP63</t>
  </si>
  <si>
    <t>M5084</t>
  </si>
  <si>
    <t>M2495</t>
  </si>
  <si>
    <t>HOXB13</t>
  </si>
  <si>
    <t>M2830</t>
  </si>
  <si>
    <t>ISL2</t>
  </si>
  <si>
    <t>M4727</t>
  </si>
  <si>
    <t>M3264</t>
  </si>
  <si>
    <t>MGA</t>
  </si>
  <si>
    <t>M4772</t>
  </si>
  <si>
    <t>M5091</t>
  </si>
  <si>
    <t>TBX19</t>
  </si>
  <si>
    <t>M5026</t>
  </si>
  <si>
    <t>M4611</t>
  </si>
  <si>
    <t>AIRE</t>
  </si>
  <si>
    <t>M2410</t>
  </si>
  <si>
    <t>M2756</t>
  </si>
  <si>
    <t>M5017</t>
  </si>
  <si>
    <t>M1754</t>
  </si>
  <si>
    <t>M3665</t>
  </si>
  <si>
    <t>M3669</t>
  </si>
  <si>
    <t>M2497</t>
  </si>
  <si>
    <t>M4991</t>
  </si>
  <si>
    <t>M2732</t>
  </si>
  <si>
    <t>M2467</t>
  </si>
  <si>
    <t>M4512</t>
  </si>
  <si>
    <t>M2824</t>
  </si>
  <si>
    <t>M2551</t>
  </si>
  <si>
    <t>M4865</t>
  </si>
  <si>
    <t>M1776</t>
  </si>
  <si>
    <t>SOX5</t>
  </si>
  <si>
    <t>M3233</t>
  </si>
  <si>
    <t>MEF2B</t>
  </si>
  <si>
    <t>M4760</t>
  </si>
  <si>
    <t>HOXC11</t>
  </si>
  <si>
    <t>M4694</t>
  </si>
  <si>
    <t>HNF4A</t>
  </si>
  <si>
    <t>M2809</t>
  </si>
  <si>
    <t>M2488</t>
  </si>
  <si>
    <t>M1809</t>
  </si>
  <si>
    <t>M3318</t>
  </si>
  <si>
    <t>M3235</t>
  </si>
  <si>
    <t>M4556</t>
  </si>
  <si>
    <t>ONECUT1</t>
  </si>
  <si>
    <t>M4838</t>
  </si>
  <si>
    <t>M3771</t>
  </si>
  <si>
    <t>M4766</t>
  </si>
  <si>
    <t>M2552</t>
  </si>
  <si>
    <t>M4820</t>
  </si>
  <si>
    <t>BSX</t>
  </si>
  <si>
    <t>M4454</t>
  </si>
  <si>
    <t>M4773</t>
  </si>
  <si>
    <t>M2957</t>
  </si>
  <si>
    <t>GABPA</t>
  </si>
  <si>
    <t>M2715</t>
  </si>
  <si>
    <t>ZNF238</t>
  </si>
  <si>
    <t>M5112</t>
  </si>
  <si>
    <t>M3299</t>
  </si>
  <si>
    <t>M4931</t>
  </si>
  <si>
    <t>M4738</t>
  </si>
  <si>
    <t>M2817</t>
  </si>
  <si>
    <t>M3332</t>
  </si>
  <si>
    <t>M5025</t>
  </si>
  <si>
    <t>HOXC10</t>
  </si>
  <si>
    <t>M4688</t>
  </si>
  <si>
    <t>M2448</t>
  </si>
  <si>
    <t>M2655</t>
  </si>
  <si>
    <t>M5094</t>
  </si>
  <si>
    <t>M5113</t>
  </si>
  <si>
    <t>M2974</t>
  </si>
  <si>
    <t>M4442</t>
  </si>
  <si>
    <t>M3646</t>
  </si>
  <si>
    <t>HOXB9</t>
  </si>
  <si>
    <t>M2837</t>
  </si>
  <si>
    <t>TFEC</t>
  </si>
  <si>
    <t>M5076</t>
  </si>
  <si>
    <t>M3759</t>
  </si>
  <si>
    <t>M3230</t>
  </si>
  <si>
    <t>YY1</t>
  </si>
  <si>
    <t>M3364</t>
  </si>
  <si>
    <t>M4691</t>
  </si>
  <si>
    <t>M4440</t>
  </si>
  <si>
    <t>USF2</t>
  </si>
  <si>
    <t>M3745</t>
  </si>
  <si>
    <t>USF1</t>
  </si>
  <si>
    <t>M5087</t>
  </si>
  <si>
    <t>M5051</t>
  </si>
  <si>
    <t>M4445</t>
  </si>
  <si>
    <t>HMX2</t>
  </si>
  <si>
    <t>M4663</t>
  </si>
  <si>
    <t>NR3C2</t>
  </si>
  <si>
    <t>M1345</t>
  </si>
  <si>
    <t>M4913</t>
  </si>
  <si>
    <t>M4456</t>
  </si>
  <si>
    <t>LBX1</t>
  </si>
  <si>
    <t>M0818</t>
  </si>
  <si>
    <t>ISL1</t>
  </si>
  <si>
    <t>M2896</t>
  </si>
  <si>
    <t>M3305</t>
  </si>
  <si>
    <t>RXRG</t>
  </si>
  <si>
    <t>M4946</t>
  </si>
  <si>
    <t>M4866</t>
  </si>
  <si>
    <t>M3228</t>
  </si>
  <si>
    <t>THRA</t>
  </si>
  <si>
    <t>M5080</t>
  </si>
  <si>
    <t>M4751</t>
  </si>
  <si>
    <t>ARID3A</t>
  </si>
  <si>
    <t>M2584</t>
  </si>
  <si>
    <t>HMX1</t>
  </si>
  <si>
    <t>M2792</t>
  </si>
  <si>
    <t>ELK1</t>
  </si>
  <si>
    <t>M2631</t>
  </si>
  <si>
    <t>M2638</t>
  </si>
  <si>
    <t>M2795</t>
  </si>
  <si>
    <t>M1796</t>
  </si>
  <si>
    <t>ONECUT2</t>
  </si>
  <si>
    <t>M4840</t>
  </si>
  <si>
    <t>M4596</t>
  </si>
  <si>
    <t>M2722</t>
  </si>
  <si>
    <t>M3817</t>
  </si>
  <si>
    <t>M3855</t>
  </si>
  <si>
    <t>M3073</t>
  </si>
  <si>
    <t>M3858</t>
  </si>
  <si>
    <t>TBX18</t>
  </si>
  <si>
    <t>M3308</t>
  </si>
  <si>
    <t>M4690</t>
  </si>
  <si>
    <t>M3103</t>
  </si>
  <si>
    <t>M2575</t>
  </si>
  <si>
    <t>TFEB</t>
  </si>
  <si>
    <t>M5075</t>
  </si>
  <si>
    <t>M2955</t>
  </si>
  <si>
    <t>HOXD11</t>
  </si>
  <si>
    <t>M4700</t>
  </si>
  <si>
    <t>M3061</t>
  </si>
  <si>
    <t>TP73</t>
  </si>
  <si>
    <t>M5259</t>
  </si>
  <si>
    <t>SIX6</t>
  </si>
  <si>
    <t>M3217</t>
  </si>
  <si>
    <t>M4826</t>
  </si>
  <si>
    <t>M2971</t>
  </si>
  <si>
    <t>ETS2</t>
  </si>
  <si>
    <t>M2667</t>
  </si>
  <si>
    <t>M3071</t>
  </si>
  <si>
    <t>M3795</t>
  </si>
  <si>
    <t>M2612</t>
  </si>
  <si>
    <t>M4839</t>
  </si>
  <si>
    <t>M4443</t>
  </si>
  <si>
    <t>M3301</t>
  </si>
  <si>
    <t>M5022</t>
  </si>
  <si>
    <t>GLI3</t>
  </si>
  <si>
    <t>M2753</t>
  </si>
  <si>
    <t>EGR3</t>
  </si>
  <si>
    <t>M2617</t>
  </si>
  <si>
    <t>ZNF282</t>
  </si>
  <si>
    <t>M5114</t>
  </si>
  <si>
    <t>HOXA11</t>
  </si>
  <si>
    <t>M2816</t>
  </si>
  <si>
    <t>M5082</t>
  </si>
  <si>
    <t>HOMEZ</t>
  </si>
  <si>
    <t>M4674</t>
  </si>
  <si>
    <t>M4457</t>
  </si>
  <si>
    <t>M2734</t>
  </si>
  <si>
    <t>ATF1</t>
  </si>
  <si>
    <t>M2451</t>
  </si>
  <si>
    <t>M4697</t>
  </si>
  <si>
    <t>M4678</t>
  </si>
  <si>
    <t>M2447</t>
  </si>
  <si>
    <t>M4941</t>
  </si>
  <si>
    <t>M4608</t>
  </si>
  <si>
    <t>M2754</t>
  </si>
  <si>
    <t>M2489</t>
  </si>
  <si>
    <t>M2563</t>
  </si>
  <si>
    <t>M4478</t>
  </si>
  <si>
    <t>M2992</t>
  </si>
  <si>
    <t>M4763</t>
  </si>
  <si>
    <t>M4801</t>
  </si>
  <si>
    <t>RXRB</t>
  </si>
  <si>
    <t>M4943</t>
  </si>
  <si>
    <t>GABPB1</t>
  </si>
  <si>
    <t>M2716</t>
  </si>
  <si>
    <t>M5024</t>
  </si>
  <si>
    <t>M3166</t>
  </si>
  <si>
    <t>M2616</t>
  </si>
  <si>
    <t>M4912</t>
  </si>
  <si>
    <t>CTNNB1</t>
  </si>
  <si>
    <t>M2473</t>
  </si>
  <si>
    <t>M4939</t>
  </si>
  <si>
    <t>EHF</t>
  </si>
  <si>
    <t>M2619</t>
  </si>
  <si>
    <t>M1346</t>
  </si>
  <si>
    <t>M4944</t>
  </si>
  <si>
    <t>M2839</t>
  </si>
  <si>
    <t>M2499</t>
  </si>
  <si>
    <t>M4468</t>
  </si>
  <si>
    <t>GLI1</t>
  </si>
  <si>
    <t>M2749</t>
  </si>
  <si>
    <t>MITF</t>
  </si>
  <si>
    <t>M2964</t>
  </si>
  <si>
    <t>PITX1</t>
  </si>
  <si>
    <t>M4863</t>
  </si>
  <si>
    <t>M2954</t>
  </si>
  <si>
    <t>SIX2</t>
  </si>
  <si>
    <t>M3214</t>
  </si>
  <si>
    <t>ZNF143</t>
  </si>
  <si>
    <t>M5110</t>
  </si>
  <si>
    <t>M4692</t>
  </si>
  <si>
    <t>M4689</t>
  </si>
  <si>
    <t>ELF3</t>
  </si>
  <si>
    <t>M2663</t>
  </si>
  <si>
    <t>M2664</t>
  </si>
  <si>
    <t>RFX1</t>
  </si>
  <si>
    <t>M3185</t>
  </si>
  <si>
    <t>M3167</t>
  </si>
  <si>
    <t>M2751</t>
  </si>
  <si>
    <t>CUX2</t>
  </si>
  <si>
    <t>M4480</t>
  </si>
  <si>
    <t>M2821</t>
  </si>
  <si>
    <t>M2723</t>
  </si>
  <si>
    <t>M3261</t>
  </si>
  <si>
    <t>M3218</t>
  </si>
  <si>
    <t>M4675</t>
  </si>
  <si>
    <t>M2838</t>
  </si>
  <si>
    <t>CDC5L</t>
  </si>
  <si>
    <t>M2487</t>
  </si>
  <si>
    <t>M3263</t>
  </si>
  <si>
    <t>M4701</t>
  </si>
  <si>
    <t>M5071</t>
  </si>
  <si>
    <t>DPRX</t>
  </si>
  <si>
    <t>M4491</t>
  </si>
  <si>
    <t>SIX1</t>
  </si>
  <si>
    <t>M3213</t>
  </si>
  <si>
    <t>M3195</t>
  </si>
  <si>
    <t>M4662</t>
  </si>
  <si>
    <t>M4676</t>
  </si>
  <si>
    <t>M3368</t>
  </si>
  <si>
    <t>Additional file 3.Significantly enriched TF binding sites around DMPs</t>
  </si>
  <si>
    <t>A. monocyte vs. iDC DMPs</t>
  </si>
  <si>
    <t>B. iDC vs. mDC D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5"/>
  <sheetViews>
    <sheetView tabSelected="1" workbookViewId="0">
      <selection activeCell="C24" sqref="C24"/>
    </sheetView>
  </sheetViews>
  <sheetFormatPr baseColWidth="10" defaultRowHeight="15" x14ac:dyDescent="0"/>
  <cols>
    <col min="1" max="1" width="10.83203125" style="5"/>
    <col min="2" max="2" width="11" style="5" bestFit="1" customWidth="1"/>
    <col min="3" max="3" width="10" style="5" bestFit="1" customWidth="1"/>
    <col min="4" max="4" width="14.5" style="5" customWidth="1"/>
    <col min="5" max="5" width="19" style="5" bestFit="1" customWidth="1"/>
    <col min="6" max="6" width="24.6640625" style="5" bestFit="1" customWidth="1"/>
    <col min="7" max="7" width="18.6640625" style="5" bestFit="1" customWidth="1"/>
    <col min="8" max="16384" width="10.83203125" style="5"/>
  </cols>
  <sheetData>
    <row r="1" spans="1:9">
      <c r="A1" s="6" t="s">
        <v>1518</v>
      </c>
    </row>
    <row r="3" spans="1:9">
      <c r="A3" s="6" t="s">
        <v>1519</v>
      </c>
    </row>
    <row r="5" spans="1:9" s="4" customFormat="1" ht="14" thickBot="1">
      <c r="A5" s="7" t="s">
        <v>0</v>
      </c>
      <c r="B5" s="7" t="s">
        <v>1</v>
      </c>
      <c r="C5" s="7" t="s">
        <v>2</v>
      </c>
      <c r="D5" s="7" t="s">
        <v>3</v>
      </c>
      <c r="E5" s="7" t="s">
        <v>4</v>
      </c>
      <c r="F5" s="7" t="s">
        <v>5</v>
      </c>
      <c r="G5" s="8" t="s">
        <v>603</v>
      </c>
      <c r="I5" s="4" t="s">
        <v>604</v>
      </c>
    </row>
    <row r="6" spans="1:9">
      <c r="A6" s="2" t="s">
        <v>186</v>
      </c>
      <c r="B6" s="2" t="s">
        <v>187</v>
      </c>
      <c r="C6" s="2">
        <v>16.2864</v>
      </c>
      <c r="D6" s="3">
        <v>2.66974E-131</v>
      </c>
      <c r="E6" s="2">
        <v>0.75114099999999995</v>
      </c>
      <c r="F6" s="2">
        <v>0.71326500000000004</v>
      </c>
      <c r="G6" s="5">
        <f>E6/F6</f>
        <v>1.0531022831626393</v>
      </c>
    </row>
    <row r="7" spans="1:9">
      <c r="A7" s="2" t="s">
        <v>186</v>
      </c>
      <c r="B7" s="2" t="s">
        <v>366</v>
      </c>
      <c r="C7" s="2">
        <v>15.3096</v>
      </c>
      <c r="D7" s="3">
        <v>8.8077900000000005E-121</v>
      </c>
      <c r="E7" s="2">
        <v>0.75059699999999996</v>
      </c>
      <c r="F7" s="2">
        <v>0.71143699999999999</v>
      </c>
      <c r="G7" s="5">
        <f t="shared" ref="G7:G70" si="0">E7/F7</f>
        <v>1.0550435245847489</v>
      </c>
    </row>
    <row r="8" spans="1:9">
      <c r="A8" s="2" t="s">
        <v>262</v>
      </c>
      <c r="B8" s="2" t="s">
        <v>478</v>
      </c>
      <c r="C8" s="2">
        <v>15.008900000000001</v>
      </c>
      <c r="D8" s="3">
        <v>6.4128700000000003E-119</v>
      </c>
      <c r="E8" s="2">
        <v>0.74990000000000001</v>
      </c>
      <c r="F8" s="2">
        <v>0.71248900000000004</v>
      </c>
      <c r="G8" s="5">
        <f t="shared" si="0"/>
        <v>1.0525074773084215</v>
      </c>
    </row>
    <row r="9" spans="1:9">
      <c r="A9" s="2" t="s">
        <v>226</v>
      </c>
      <c r="B9" s="2" t="s">
        <v>227</v>
      </c>
      <c r="C9" s="2">
        <v>15.477399999999999</v>
      </c>
      <c r="D9" s="3">
        <v>2.3759000000000001E-118</v>
      </c>
      <c r="E9" s="2">
        <v>0.82700600000000002</v>
      </c>
      <c r="F9" s="2">
        <v>0.78863899999999998</v>
      </c>
      <c r="G9" s="5">
        <f t="shared" si="0"/>
        <v>1.0486496356381056</v>
      </c>
    </row>
    <row r="10" spans="1:9">
      <c r="A10" s="2" t="s">
        <v>111</v>
      </c>
      <c r="B10" s="2" t="s">
        <v>605</v>
      </c>
      <c r="C10" s="2">
        <v>14.8713</v>
      </c>
      <c r="D10" s="3">
        <v>8.26136E-115</v>
      </c>
      <c r="E10" s="2">
        <v>0.76443399999999995</v>
      </c>
      <c r="F10" s="2">
        <v>0.72921499999999995</v>
      </c>
      <c r="G10" s="5">
        <f t="shared" si="0"/>
        <v>1.048297141446624</v>
      </c>
    </row>
    <row r="11" spans="1:9">
      <c r="A11" s="2" t="s">
        <v>133</v>
      </c>
      <c r="B11" s="2" t="s">
        <v>134</v>
      </c>
      <c r="C11" s="2">
        <v>15.1944</v>
      </c>
      <c r="D11" s="3">
        <v>1.6246099999999999E-113</v>
      </c>
      <c r="E11" s="2">
        <v>0.84350499999999995</v>
      </c>
      <c r="F11" s="2">
        <v>0.80672200000000005</v>
      </c>
      <c r="G11" s="5">
        <f t="shared" si="0"/>
        <v>1.0455956326962694</v>
      </c>
    </row>
    <row r="12" spans="1:9">
      <c r="A12" s="2" t="s">
        <v>262</v>
      </c>
      <c r="B12" s="2" t="s">
        <v>263</v>
      </c>
      <c r="C12" s="2">
        <v>14.7125</v>
      </c>
      <c r="D12" s="3">
        <v>3.1740399999999997E-113</v>
      </c>
      <c r="E12" s="2">
        <v>0.78044199999999997</v>
      </c>
      <c r="F12" s="2">
        <v>0.74401300000000004</v>
      </c>
      <c r="G12" s="5">
        <f t="shared" si="0"/>
        <v>1.0489628541436775</v>
      </c>
    </row>
    <row r="13" spans="1:9">
      <c r="A13" s="2" t="s">
        <v>111</v>
      </c>
      <c r="B13" s="2" t="s">
        <v>165</v>
      </c>
      <c r="C13" s="2">
        <v>15.489599999999999</v>
      </c>
      <c r="D13" s="3">
        <v>1.01649E-112</v>
      </c>
      <c r="E13" s="2">
        <v>0.83926699999999999</v>
      </c>
      <c r="F13" s="2">
        <v>0.79961400000000005</v>
      </c>
      <c r="G13" s="5">
        <f t="shared" si="0"/>
        <v>1.0495901772605281</v>
      </c>
    </row>
    <row r="14" spans="1:9">
      <c r="A14" s="2" t="s">
        <v>334</v>
      </c>
      <c r="B14" s="2" t="s">
        <v>335</v>
      </c>
      <c r="C14" s="2">
        <v>14.948</v>
      </c>
      <c r="D14" s="3">
        <v>4.1054400000000002E-112</v>
      </c>
      <c r="E14" s="2">
        <v>0.73019800000000001</v>
      </c>
      <c r="F14" s="2">
        <v>0.69087799999999999</v>
      </c>
      <c r="G14" s="5">
        <f t="shared" si="0"/>
        <v>1.0569130874047228</v>
      </c>
    </row>
    <row r="15" spans="1:9">
      <c r="A15" s="2" t="s">
        <v>336</v>
      </c>
      <c r="B15" s="2" t="s">
        <v>337</v>
      </c>
      <c r="C15" s="2">
        <v>14.464700000000001</v>
      </c>
      <c r="D15" s="3">
        <v>4.8191200000000001E-110</v>
      </c>
      <c r="E15" s="2">
        <v>0.76815599999999995</v>
      </c>
      <c r="F15" s="2">
        <v>0.73389400000000005</v>
      </c>
      <c r="G15" s="5">
        <f t="shared" si="0"/>
        <v>1.0466852161211291</v>
      </c>
    </row>
    <row r="16" spans="1:9">
      <c r="A16" s="2" t="s">
        <v>334</v>
      </c>
      <c r="B16" s="2" t="s">
        <v>449</v>
      </c>
      <c r="C16" s="2">
        <v>14.8786</v>
      </c>
      <c r="D16" s="3">
        <v>5.5421799999999998E-110</v>
      </c>
      <c r="E16" s="2">
        <v>0.73031000000000001</v>
      </c>
      <c r="F16" s="2">
        <v>0.69118199999999996</v>
      </c>
      <c r="G16" s="5">
        <f t="shared" si="0"/>
        <v>1.0566102705220912</v>
      </c>
    </row>
    <row r="17" spans="1:7">
      <c r="A17" s="2" t="s">
        <v>111</v>
      </c>
      <c r="B17" s="2" t="s">
        <v>487</v>
      </c>
      <c r="C17" s="2">
        <v>14.621700000000001</v>
      </c>
      <c r="D17" s="3">
        <v>1.4287600000000001E-109</v>
      </c>
      <c r="E17" s="2">
        <v>0.71212600000000004</v>
      </c>
      <c r="F17" s="2">
        <v>0.67831900000000001</v>
      </c>
      <c r="G17" s="5">
        <f t="shared" si="0"/>
        <v>1.0498393823554995</v>
      </c>
    </row>
    <row r="18" spans="1:7">
      <c r="A18" s="2" t="s">
        <v>606</v>
      </c>
      <c r="B18" s="2" t="s">
        <v>607</v>
      </c>
      <c r="C18" s="2">
        <v>14.3804</v>
      </c>
      <c r="D18" s="3">
        <v>1.0510600000000001E-108</v>
      </c>
      <c r="E18" s="2">
        <v>0.75730900000000001</v>
      </c>
      <c r="F18" s="2">
        <v>0.72431299999999998</v>
      </c>
      <c r="G18" s="5">
        <f t="shared" si="0"/>
        <v>1.0455548913246069</v>
      </c>
    </row>
    <row r="19" spans="1:7">
      <c r="A19" s="2" t="s">
        <v>186</v>
      </c>
      <c r="B19" s="2" t="s">
        <v>584</v>
      </c>
      <c r="C19" s="2">
        <v>14.2714</v>
      </c>
      <c r="D19" s="3">
        <v>1.8541599999999999E-108</v>
      </c>
      <c r="E19" s="2">
        <v>0.75821099999999997</v>
      </c>
      <c r="F19" s="2">
        <v>0.72129799999999999</v>
      </c>
      <c r="G19" s="5">
        <f t="shared" si="0"/>
        <v>1.0511757969660251</v>
      </c>
    </row>
    <row r="20" spans="1:7">
      <c r="A20" s="2" t="s">
        <v>133</v>
      </c>
      <c r="B20" s="2" t="s">
        <v>608</v>
      </c>
      <c r="C20" s="2">
        <v>14.379099999999999</v>
      </c>
      <c r="D20" s="3">
        <v>2.10507E-107</v>
      </c>
      <c r="E20" s="2">
        <v>0.75508699999999995</v>
      </c>
      <c r="F20" s="2">
        <v>0.72158599999999995</v>
      </c>
      <c r="G20" s="5">
        <f t="shared" si="0"/>
        <v>1.0464268985263019</v>
      </c>
    </row>
    <row r="21" spans="1:7">
      <c r="A21" s="2" t="s">
        <v>226</v>
      </c>
      <c r="B21" s="2" t="s">
        <v>228</v>
      </c>
      <c r="C21" s="2">
        <v>14.696400000000001</v>
      </c>
      <c r="D21" s="3">
        <v>5.0535299999999999E-106</v>
      </c>
      <c r="E21" s="2">
        <v>0.827291</v>
      </c>
      <c r="F21" s="2">
        <v>0.79094200000000003</v>
      </c>
      <c r="G21" s="5">
        <f t="shared" si="0"/>
        <v>1.0459565935302462</v>
      </c>
    </row>
    <row r="22" spans="1:7">
      <c r="A22" s="2" t="s">
        <v>226</v>
      </c>
      <c r="B22" s="2" t="s">
        <v>538</v>
      </c>
      <c r="C22" s="2">
        <v>14.0823</v>
      </c>
      <c r="D22" s="3">
        <v>3.9606299999999997E-104</v>
      </c>
      <c r="E22" s="2">
        <v>0.76428399999999996</v>
      </c>
      <c r="F22" s="2">
        <v>0.72960499999999995</v>
      </c>
      <c r="G22" s="5">
        <f t="shared" si="0"/>
        <v>1.047531198388169</v>
      </c>
    </row>
    <row r="23" spans="1:7">
      <c r="A23" s="2" t="s">
        <v>111</v>
      </c>
      <c r="B23" s="2" t="s">
        <v>609</v>
      </c>
      <c r="C23" s="2">
        <v>13.8934</v>
      </c>
      <c r="D23" s="3">
        <v>1.0662000000000001E-102</v>
      </c>
      <c r="E23" s="2">
        <v>0.74439299999999997</v>
      </c>
      <c r="F23" s="2">
        <v>0.71285900000000002</v>
      </c>
      <c r="G23" s="5">
        <f t="shared" si="0"/>
        <v>1.0442359569003126</v>
      </c>
    </row>
    <row r="24" spans="1:7">
      <c r="A24" s="2" t="s">
        <v>111</v>
      </c>
      <c r="B24" s="2" t="s">
        <v>610</v>
      </c>
      <c r="C24" s="2">
        <v>13.8025</v>
      </c>
      <c r="D24" s="3">
        <v>8.0863899999999999E-101</v>
      </c>
      <c r="E24" s="2">
        <v>0.76366699999999998</v>
      </c>
      <c r="F24" s="2">
        <v>0.72963599999999995</v>
      </c>
      <c r="G24" s="5">
        <f t="shared" si="0"/>
        <v>1.0466410648597384</v>
      </c>
    </row>
    <row r="25" spans="1:7">
      <c r="A25" s="2" t="s">
        <v>262</v>
      </c>
      <c r="B25" s="2" t="s">
        <v>611</v>
      </c>
      <c r="C25" s="2">
        <v>13.844099999999999</v>
      </c>
      <c r="D25" s="3">
        <v>2.0249800000000001E-99</v>
      </c>
      <c r="E25" s="2">
        <v>0.75447799999999998</v>
      </c>
      <c r="F25" s="2">
        <v>0.723715</v>
      </c>
      <c r="G25" s="5">
        <f t="shared" si="0"/>
        <v>1.042507064244903</v>
      </c>
    </row>
    <row r="26" spans="1:7">
      <c r="A26" s="2" t="s">
        <v>206</v>
      </c>
      <c r="B26" s="2" t="s">
        <v>612</v>
      </c>
      <c r="C26" s="2">
        <v>13.7819</v>
      </c>
      <c r="D26" s="3">
        <v>2.35122E-96</v>
      </c>
      <c r="E26" s="2">
        <v>0.71562599999999998</v>
      </c>
      <c r="F26" s="2">
        <v>0.68266300000000002</v>
      </c>
      <c r="G26" s="5">
        <f t="shared" si="0"/>
        <v>1.0482859038793664</v>
      </c>
    </row>
    <row r="27" spans="1:7">
      <c r="A27" s="2" t="s">
        <v>613</v>
      </c>
      <c r="B27" s="2" t="s">
        <v>614</v>
      </c>
      <c r="C27" s="2">
        <v>13.1693</v>
      </c>
      <c r="D27" s="3">
        <v>5.5009800000000004E-93</v>
      </c>
      <c r="E27" s="2">
        <v>0.69482299999999997</v>
      </c>
      <c r="F27" s="2">
        <v>0.66494200000000003</v>
      </c>
      <c r="G27" s="5">
        <f t="shared" si="0"/>
        <v>1.044937753969519</v>
      </c>
    </row>
    <row r="28" spans="1:7">
      <c r="A28" s="2" t="s">
        <v>111</v>
      </c>
      <c r="B28" s="2" t="s">
        <v>112</v>
      </c>
      <c r="C28" s="2">
        <v>14.201599999999999</v>
      </c>
      <c r="D28" s="3">
        <v>5.6685500000000001E-89</v>
      </c>
      <c r="E28" s="2">
        <v>0.72065100000000004</v>
      </c>
      <c r="F28" s="2">
        <v>0.69303199999999998</v>
      </c>
      <c r="G28" s="5">
        <f t="shared" si="0"/>
        <v>1.0398524166272265</v>
      </c>
    </row>
    <row r="29" spans="1:7">
      <c r="A29" s="2" t="s">
        <v>186</v>
      </c>
      <c r="B29" s="2" t="s">
        <v>291</v>
      </c>
      <c r="C29" s="2">
        <v>13.9232</v>
      </c>
      <c r="D29" s="3">
        <v>5.3711900000000001E-84</v>
      </c>
      <c r="E29" s="2">
        <v>0.87700699999999998</v>
      </c>
      <c r="F29" s="2">
        <v>0.84211899999999995</v>
      </c>
      <c r="G29" s="5">
        <f t="shared" si="0"/>
        <v>1.0414288241923053</v>
      </c>
    </row>
    <row r="30" spans="1:7">
      <c r="A30" s="2" t="s">
        <v>72</v>
      </c>
      <c r="B30" s="2" t="s">
        <v>73</v>
      </c>
      <c r="C30" s="2">
        <v>13.549799999999999</v>
      </c>
      <c r="D30" s="3">
        <v>2.16918E-79</v>
      </c>
      <c r="E30" s="2">
        <v>0.744703</v>
      </c>
      <c r="F30" s="2">
        <v>0.71778699999999995</v>
      </c>
      <c r="G30" s="5">
        <f t="shared" si="0"/>
        <v>1.0374985894144084</v>
      </c>
    </row>
    <row r="31" spans="1:7">
      <c r="A31" s="2" t="s">
        <v>244</v>
      </c>
      <c r="B31" s="2" t="s">
        <v>245</v>
      </c>
      <c r="C31" s="2">
        <v>13.986599999999999</v>
      </c>
      <c r="D31" s="3">
        <v>1.4556799999999999E-78</v>
      </c>
      <c r="E31" s="2">
        <v>0.93827199999999999</v>
      </c>
      <c r="F31" s="2">
        <v>0.91374999999999995</v>
      </c>
      <c r="G31" s="5">
        <f t="shared" si="0"/>
        <v>1.0268366621067031</v>
      </c>
    </row>
    <row r="32" spans="1:7">
      <c r="A32" s="2" t="s">
        <v>615</v>
      </c>
      <c r="B32" s="2" t="s">
        <v>616</v>
      </c>
      <c r="C32" s="2">
        <v>12.162100000000001</v>
      </c>
      <c r="D32" s="3">
        <v>3.10567E-77</v>
      </c>
      <c r="E32" s="2">
        <v>0.78149100000000005</v>
      </c>
      <c r="F32" s="2">
        <v>0.75695999999999997</v>
      </c>
      <c r="G32" s="5">
        <f t="shared" si="0"/>
        <v>1.0324072606214332</v>
      </c>
    </row>
    <row r="33" spans="1:7">
      <c r="A33" s="2" t="s">
        <v>206</v>
      </c>
      <c r="B33" s="2" t="s">
        <v>207</v>
      </c>
      <c r="C33" s="2">
        <v>11.724600000000001</v>
      </c>
      <c r="D33" s="3">
        <v>3.4639900000000002E-65</v>
      </c>
      <c r="E33" s="2">
        <v>0.70047000000000004</v>
      </c>
      <c r="F33" s="2">
        <v>0.67941600000000002</v>
      </c>
      <c r="G33" s="5">
        <f t="shared" si="0"/>
        <v>1.0309883782542655</v>
      </c>
    </row>
    <row r="34" spans="1:7">
      <c r="A34" s="2" t="s">
        <v>498</v>
      </c>
      <c r="B34" s="2" t="s">
        <v>499</v>
      </c>
      <c r="C34" s="2">
        <v>12.1081</v>
      </c>
      <c r="D34" s="3">
        <v>3.39727E-59</v>
      </c>
      <c r="E34" s="2">
        <v>0.83004100000000003</v>
      </c>
      <c r="F34" s="2">
        <v>0.80357000000000001</v>
      </c>
      <c r="G34" s="5">
        <f t="shared" si="0"/>
        <v>1.0329417474519955</v>
      </c>
    </row>
    <row r="35" spans="1:7">
      <c r="A35" s="2" t="s">
        <v>56</v>
      </c>
      <c r="B35" s="2" t="s">
        <v>67</v>
      </c>
      <c r="C35" s="2">
        <v>11.7385</v>
      </c>
      <c r="D35" s="3">
        <v>1.4941999999999999E-55</v>
      </c>
      <c r="E35" s="2">
        <v>0.78825199999999995</v>
      </c>
      <c r="F35" s="2">
        <v>0.76884300000000005</v>
      </c>
      <c r="G35" s="5">
        <f t="shared" si="0"/>
        <v>1.0252444257150028</v>
      </c>
    </row>
    <row r="36" spans="1:7">
      <c r="A36" s="2" t="s">
        <v>206</v>
      </c>
      <c r="B36" s="2" t="s">
        <v>617</v>
      </c>
      <c r="C36" s="2">
        <v>10.4269</v>
      </c>
      <c r="D36" s="3">
        <v>1.0439700000000001E-52</v>
      </c>
      <c r="E36" s="2">
        <v>0.78318200000000004</v>
      </c>
      <c r="F36" s="2">
        <v>0.76295100000000005</v>
      </c>
      <c r="G36" s="5">
        <f t="shared" si="0"/>
        <v>1.0265167749960351</v>
      </c>
    </row>
    <row r="37" spans="1:7">
      <c r="A37" s="2" t="s">
        <v>111</v>
      </c>
      <c r="B37" s="2" t="s">
        <v>618</v>
      </c>
      <c r="C37" s="2">
        <v>10.996499999999999</v>
      </c>
      <c r="D37" s="3">
        <v>1.1790499999999999E-52</v>
      </c>
      <c r="E37" s="2">
        <v>0.79176899999999995</v>
      </c>
      <c r="F37" s="2">
        <v>0.77254599999999995</v>
      </c>
      <c r="G37" s="5">
        <f t="shared" si="0"/>
        <v>1.0248826607088768</v>
      </c>
    </row>
    <row r="38" spans="1:7">
      <c r="A38" s="2" t="s">
        <v>239</v>
      </c>
      <c r="B38" s="2" t="s">
        <v>240</v>
      </c>
      <c r="C38" s="2">
        <v>10.2715</v>
      </c>
      <c r="D38" s="3">
        <v>1.2960999999999999E-49</v>
      </c>
      <c r="E38" s="2">
        <v>0.775509</v>
      </c>
      <c r="F38" s="2">
        <v>0.75681399999999999</v>
      </c>
      <c r="G38" s="5">
        <f t="shared" si="0"/>
        <v>1.024702238594952</v>
      </c>
    </row>
    <row r="39" spans="1:7">
      <c r="A39" s="2" t="s">
        <v>619</v>
      </c>
      <c r="B39" s="2" t="s">
        <v>620</v>
      </c>
      <c r="C39" s="2">
        <v>9.8116900000000005</v>
      </c>
      <c r="D39" s="3">
        <v>4.4625400000000001E-48</v>
      </c>
      <c r="E39" s="2">
        <v>0.77967500000000001</v>
      </c>
      <c r="F39" s="2">
        <v>0.75898699999999997</v>
      </c>
      <c r="G39" s="5">
        <f t="shared" si="0"/>
        <v>1.0272573838550596</v>
      </c>
    </row>
    <row r="40" spans="1:7">
      <c r="A40" s="2" t="s">
        <v>239</v>
      </c>
      <c r="B40" s="2" t="s">
        <v>621</v>
      </c>
      <c r="C40" s="2">
        <v>9.8750599999999995</v>
      </c>
      <c r="D40" s="3">
        <v>4.4331599999999998E-45</v>
      </c>
      <c r="E40" s="2">
        <v>0.76656599999999997</v>
      </c>
      <c r="F40" s="2">
        <v>0.74739999999999995</v>
      </c>
      <c r="G40" s="5">
        <f t="shared" si="0"/>
        <v>1.0256435643564357</v>
      </c>
    </row>
    <row r="41" spans="1:7">
      <c r="A41" s="2" t="s">
        <v>166</v>
      </c>
      <c r="B41" s="2" t="s">
        <v>167</v>
      </c>
      <c r="C41" s="2">
        <v>10.413399999999999</v>
      </c>
      <c r="D41" s="3">
        <v>2.7566900000000002E-43</v>
      </c>
      <c r="E41" s="2">
        <v>0.77967200000000003</v>
      </c>
      <c r="F41" s="2">
        <v>0.75685899999999995</v>
      </c>
      <c r="G41" s="5">
        <f t="shared" si="0"/>
        <v>1.0301416776440526</v>
      </c>
    </row>
    <row r="42" spans="1:7">
      <c r="A42" s="2" t="s">
        <v>416</v>
      </c>
      <c r="B42" s="2" t="s">
        <v>417</v>
      </c>
      <c r="C42" s="2">
        <v>9.8274500000000007</v>
      </c>
      <c r="D42" s="3">
        <v>1.7993799999999999E-39</v>
      </c>
      <c r="E42" s="2">
        <v>0.77609899999999998</v>
      </c>
      <c r="F42" s="2">
        <v>0.75676600000000005</v>
      </c>
      <c r="G42" s="5">
        <f t="shared" si="0"/>
        <v>1.0255468665347016</v>
      </c>
    </row>
    <row r="43" spans="1:7">
      <c r="A43" s="2" t="s">
        <v>622</v>
      </c>
      <c r="B43" s="2" t="s">
        <v>623</v>
      </c>
      <c r="C43" s="2">
        <v>9.5486000000000004</v>
      </c>
      <c r="D43" s="3">
        <v>4.1338500000000002E-39</v>
      </c>
      <c r="E43" s="2">
        <v>0.81904600000000005</v>
      </c>
      <c r="F43" s="2">
        <v>0.80107700000000004</v>
      </c>
      <c r="G43" s="5">
        <f t="shared" si="0"/>
        <v>1.0224310521959812</v>
      </c>
    </row>
    <row r="44" spans="1:7">
      <c r="A44" s="2" t="s">
        <v>206</v>
      </c>
      <c r="B44" s="2" t="s">
        <v>624</v>
      </c>
      <c r="C44" s="2">
        <v>8.8810699999999994</v>
      </c>
      <c r="D44" s="3">
        <v>5.3383299999999997E-38</v>
      </c>
      <c r="E44" s="2">
        <v>0.73419500000000004</v>
      </c>
      <c r="F44" s="2">
        <v>0.71829100000000001</v>
      </c>
      <c r="G44" s="5">
        <f t="shared" si="0"/>
        <v>1.0221414440665413</v>
      </c>
    </row>
    <row r="45" spans="1:7">
      <c r="A45" s="2" t="s">
        <v>296</v>
      </c>
      <c r="B45" s="2" t="s">
        <v>297</v>
      </c>
      <c r="C45" s="2">
        <v>8.9307800000000004</v>
      </c>
      <c r="D45" s="3">
        <v>4.7329700000000001E-35</v>
      </c>
      <c r="E45" s="2">
        <v>0.79235199999999995</v>
      </c>
      <c r="F45" s="2">
        <v>0.77097899999999997</v>
      </c>
      <c r="G45" s="5">
        <f t="shared" si="0"/>
        <v>1.0277218964459474</v>
      </c>
    </row>
    <row r="46" spans="1:7">
      <c r="A46" s="2" t="s">
        <v>362</v>
      </c>
      <c r="B46" s="2" t="s">
        <v>363</v>
      </c>
      <c r="C46" s="2">
        <v>9.2002699999999997</v>
      </c>
      <c r="D46" s="3">
        <v>7.7015199999999999E-35</v>
      </c>
      <c r="E46" s="2">
        <v>0.81180200000000002</v>
      </c>
      <c r="F46" s="2">
        <v>0.79519499999999999</v>
      </c>
      <c r="G46" s="5">
        <f t="shared" si="0"/>
        <v>1.0208841856400004</v>
      </c>
    </row>
    <row r="47" spans="1:7">
      <c r="A47" s="2" t="s">
        <v>234</v>
      </c>
      <c r="B47" s="2" t="s">
        <v>550</v>
      </c>
      <c r="C47" s="2">
        <v>9.2423300000000008</v>
      </c>
      <c r="D47" s="3">
        <v>8.4925399999999998E-35</v>
      </c>
      <c r="E47" s="2">
        <v>0.59220899999999999</v>
      </c>
      <c r="F47" s="2">
        <v>0.57310899999999998</v>
      </c>
      <c r="G47" s="5">
        <f t="shared" si="0"/>
        <v>1.033326993643443</v>
      </c>
    </row>
    <row r="48" spans="1:7">
      <c r="A48" s="2" t="s">
        <v>619</v>
      </c>
      <c r="B48" s="2" t="s">
        <v>625</v>
      </c>
      <c r="C48" s="2">
        <v>8.5006000000000004</v>
      </c>
      <c r="D48" s="3">
        <v>2.0251700000000001E-32</v>
      </c>
      <c r="E48" s="2">
        <v>0.703013</v>
      </c>
      <c r="F48" s="2">
        <v>0.68738200000000005</v>
      </c>
      <c r="G48" s="5">
        <f t="shared" si="0"/>
        <v>1.0227399029942592</v>
      </c>
    </row>
    <row r="49" spans="1:7">
      <c r="A49" s="2" t="s">
        <v>201</v>
      </c>
      <c r="B49" s="2" t="s">
        <v>626</v>
      </c>
      <c r="C49" s="2">
        <v>8.9718499999999999</v>
      </c>
      <c r="D49" s="3">
        <v>2.04584E-32</v>
      </c>
      <c r="E49" s="2">
        <v>0.62268999999999997</v>
      </c>
      <c r="F49" s="2">
        <v>0.60367000000000004</v>
      </c>
      <c r="G49" s="5">
        <f t="shared" si="0"/>
        <v>1.0315072804678052</v>
      </c>
    </row>
    <row r="50" spans="1:7">
      <c r="A50" s="2" t="s">
        <v>186</v>
      </c>
      <c r="B50" s="2" t="s">
        <v>627</v>
      </c>
      <c r="C50" s="2">
        <v>8.4619900000000001</v>
      </c>
      <c r="D50" s="3">
        <v>2.2991799999999999E-32</v>
      </c>
      <c r="E50" s="2">
        <v>0.73566799999999999</v>
      </c>
      <c r="F50" s="2">
        <v>0.72306700000000002</v>
      </c>
      <c r="G50" s="5">
        <f t="shared" si="0"/>
        <v>1.0174271540534972</v>
      </c>
    </row>
    <row r="51" spans="1:7">
      <c r="A51" s="2" t="s">
        <v>274</v>
      </c>
      <c r="B51" s="2" t="s">
        <v>628</v>
      </c>
      <c r="C51" s="2">
        <v>8.7165499999999998</v>
      </c>
      <c r="D51" s="3">
        <v>2.5530600000000001E-32</v>
      </c>
      <c r="E51" s="2">
        <v>0.76852799999999999</v>
      </c>
      <c r="F51" s="2">
        <v>0.75622199999999995</v>
      </c>
      <c r="G51" s="5">
        <f t="shared" si="0"/>
        <v>1.0162729991986481</v>
      </c>
    </row>
    <row r="52" spans="1:7">
      <c r="A52" s="2" t="s">
        <v>17</v>
      </c>
      <c r="B52" s="2" t="s">
        <v>39</v>
      </c>
      <c r="C52" s="2">
        <v>8.49587</v>
      </c>
      <c r="D52" s="3">
        <v>1.00087E-31</v>
      </c>
      <c r="E52" s="2">
        <v>0.76839999999999997</v>
      </c>
      <c r="F52" s="2">
        <v>0.75330399999999997</v>
      </c>
      <c r="G52" s="5">
        <f t="shared" si="0"/>
        <v>1.0200397183607148</v>
      </c>
    </row>
    <row r="53" spans="1:7">
      <c r="A53" s="2" t="s">
        <v>7</v>
      </c>
      <c r="B53" s="2" t="s">
        <v>8</v>
      </c>
      <c r="C53" s="2">
        <v>8.4757300000000004</v>
      </c>
      <c r="D53" s="3">
        <v>2.1618999999999998E-31</v>
      </c>
      <c r="E53" s="2">
        <v>0.75674799999999998</v>
      </c>
      <c r="F53" s="2">
        <v>0.74134800000000001</v>
      </c>
      <c r="G53" s="5">
        <f t="shared" si="0"/>
        <v>1.0207729703189325</v>
      </c>
    </row>
    <row r="54" spans="1:7">
      <c r="A54" s="2" t="s">
        <v>629</v>
      </c>
      <c r="B54" s="2" t="s">
        <v>630</v>
      </c>
      <c r="C54" s="2">
        <v>8.5583399999999994</v>
      </c>
      <c r="D54" s="3">
        <v>5.2448000000000003E-31</v>
      </c>
      <c r="E54" s="2">
        <v>0.78432599999999997</v>
      </c>
      <c r="F54" s="2">
        <v>0.76144900000000004</v>
      </c>
      <c r="G54" s="5">
        <f t="shared" si="0"/>
        <v>1.030044034465867</v>
      </c>
    </row>
    <row r="55" spans="1:7">
      <c r="A55" s="2" t="s">
        <v>631</v>
      </c>
      <c r="B55" s="2" t="s">
        <v>632</v>
      </c>
      <c r="C55" s="2">
        <v>8.7247900000000005</v>
      </c>
      <c r="D55" s="3">
        <v>8.1238000000000004E-31</v>
      </c>
      <c r="E55" s="2">
        <v>0.86643300000000001</v>
      </c>
      <c r="F55" s="2">
        <v>0.84600600000000004</v>
      </c>
      <c r="G55" s="5">
        <f t="shared" si="0"/>
        <v>1.0241452188282352</v>
      </c>
    </row>
    <row r="56" spans="1:7">
      <c r="A56" s="2" t="s">
        <v>344</v>
      </c>
      <c r="B56" s="2" t="s">
        <v>633</v>
      </c>
      <c r="C56" s="2">
        <v>8.6860999999999997</v>
      </c>
      <c r="D56" s="3">
        <v>1.12502E-30</v>
      </c>
      <c r="E56" s="2">
        <v>0.76099600000000001</v>
      </c>
      <c r="F56" s="2">
        <v>0.74567700000000003</v>
      </c>
      <c r="G56" s="5">
        <f t="shared" si="0"/>
        <v>1.0205437474938881</v>
      </c>
    </row>
    <row r="57" spans="1:7">
      <c r="A57" s="2" t="s">
        <v>192</v>
      </c>
      <c r="B57" s="2" t="s">
        <v>634</v>
      </c>
      <c r="C57" s="2">
        <v>8.5315899999999996</v>
      </c>
      <c r="D57" s="3">
        <v>1.02662E-29</v>
      </c>
      <c r="E57" s="2">
        <v>0.81137000000000004</v>
      </c>
      <c r="F57" s="2">
        <v>0.793327</v>
      </c>
      <c r="G57" s="5">
        <f t="shared" si="0"/>
        <v>1.0227434588763524</v>
      </c>
    </row>
    <row r="58" spans="1:7">
      <c r="A58" s="2" t="s">
        <v>635</v>
      </c>
      <c r="B58" s="2" t="s">
        <v>636</v>
      </c>
      <c r="C58" s="2">
        <v>8.6219900000000003</v>
      </c>
      <c r="D58" s="3">
        <v>1.50688E-29</v>
      </c>
      <c r="E58" s="2">
        <v>0.57961399999999996</v>
      </c>
      <c r="F58" s="2">
        <v>0.56109399999999998</v>
      </c>
      <c r="G58" s="5">
        <f t="shared" si="0"/>
        <v>1.0330069471425465</v>
      </c>
    </row>
    <row r="59" spans="1:7">
      <c r="A59" s="2" t="s">
        <v>17</v>
      </c>
      <c r="B59" s="2" t="s">
        <v>25</v>
      </c>
      <c r="C59" s="2">
        <v>8.1949699999999996</v>
      </c>
      <c r="D59" s="3">
        <v>1.5338499999999999E-29</v>
      </c>
      <c r="E59" s="2">
        <v>0.709839</v>
      </c>
      <c r="F59" s="2">
        <v>0.69563699999999995</v>
      </c>
      <c r="G59" s="5">
        <f t="shared" si="0"/>
        <v>1.0204158203200808</v>
      </c>
    </row>
    <row r="60" spans="1:7">
      <c r="A60" s="2" t="s">
        <v>444</v>
      </c>
      <c r="B60" s="2" t="s">
        <v>445</v>
      </c>
      <c r="C60" s="2">
        <v>8.6867400000000004</v>
      </c>
      <c r="D60" s="3">
        <v>1.9718700000000001E-29</v>
      </c>
      <c r="E60" s="2">
        <v>0.66128200000000004</v>
      </c>
      <c r="F60" s="2">
        <v>0.64080899999999996</v>
      </c>
      <c r="G60" s="5">
        <f t="shared" si="0"/>
        <v>1.0319486773750057</v>
      </c>
    </row>
    <row r="61" spans="1:7">
      <c r="A61" s="2" t="s">
        <v>362</v>
      </c>
      <c r="B61" s="2" t="s">
        <v>637</v>
      </c>
      <c r="C61" s="2">
        <v>8.3789300000000004</v>
      </c>
      <c r="D61" s="3">
        <v>5.9279100000000004E-29</v>
      </c>
      <c r="E61" s="2">
        <v>0.82598400000000005</v>
      </c>
      <c r="F61" s="2">
        <v>0.80940199999999995</v>
      </c>
      <c r="G61" s="5">
        <f t="shared" si="0"/>
        <v>1.020486729709094</v>
      </c>
    </row>
    <row r="62" spans="1:7">
      <c r="A62" s="2" t="s">
        <v>17</v>
      </c>
      <c r="B62" s="2" t="s">
        <v>18</v>
      </c>
      <c r="C62" s="2">
        <v>8.0690200000000001</v>
      </c>
      <c r="D62" s="3">
        <v>6.3434299999999995E-29</v>
      </c>
      <c r="E62" s="2">
        <v>0.70787299999999997</v>
      </c>
      <c r="F62" s="2">
        <v>0.693967</v>
      </c>
      <c r="G62" s="5">
        <f t="shared" si="0"/>
        <v>1.0200384168123269</v>
      </c>
    </row>
    <row r="63" spans="1:7">
      <c r="A63" s="2" t="s">
        <v>17</v>
      </c>
      <c r="B63" s="2" t="s">
        <v>242</v>
      </c>
      <c r="C63" s="2">
        <v>8.1566700000000001</v>
      </c>
      <c r="D63" s="3">
        <v>7.0671099999999999E-29</v>
      </c>
      <c r="E63" s="2">
        <v>0.85343100000000005</v>
      </c>
      <c r="F63" s="2">
        <v>0.83562999999999998</v>
      </c>
      <c r="G63" s="5">
        <f t="shared" si="0"/>
        <v>1.0213024903366323</v>
      </c>
    </row>
    <row r="64" spans="1:7">
      <c r="A64" s="2" t="s">
        <v>50</v>
      </c>
      <c r="B64" s="2" t="s">
        <v>52</v>
      </c>
      <c r="C64" s="2">
        <v>8.3518399999999993</v>
      </c>
      <c r="D64" s="3">
        <v>7.0984400000000004E-29</v>
      </c>
      <c r="E64" s="2">
        <v>0.72119200000000006</v>
      </c>
      <c r="F64" s="2">
        <v>0.70513000000000003</v>
      </c>
      <c r="G64" s="5">
        <f t="shared" si="0"/>
        <v>1.0227787783812914</v>
      </c>
    </row>
    <row r="65" spans="1:7">
      <c r="A65" s="2" t="s">
        <v>384</v>
      </c>
      <c r="B65" s="2" t="s">
        <v>385</v>
      </c>
      <c r="C65" s="2">
        <v>8.5761900000000004</v>
      </c>
      <c r="D65" s="3">
        <v>1.0020599999999999E-28</v>
      </c>
      <c r="E65" s="2">
        <v>0.65361999999999998</v>
      </c>
      <c r="F65" s="2">
        <v>0.63283999999999996</v>
      </c>
      <c r="G65" s="5">
        <f t="shared" si="0"/>
        <v>1.0328361039125213</v>
      </c>
    </row>
    <row r="66" spans="1:7">
      <c r="A66" s="2" t="s">
        <v>638</v>
      </c>
      <c r="B66" s="2" t="s">
        <v>639</v>
      </c>
      <c r="C66" s="2">
        <v>8.0519300000000005</v>
      </c>
      <c r="D66" s="3">
        <v>1.10638E-28</v>
      </c>
      <c r="E66" s="2">
        <v>0.75871900000000003</v>
      </c>
      <c r="F66" s="2">
        <v>0.74228099999999997</v>
      </c>
      <c r="G66" s="5">
        <f t="shared" si="0"/>
        <v>1.022145252269693</v>
      </c>
    </row>
    <row r="67" spans="1:7">
      <c r="A67" s="2" t="s">
        <v>17</v>
      </c>
      <c r="B67" s="2" t="s">
        <v>48</v>
      </c>
      <c r="C67" s="2">
        <v>8.0317500000000006</v>
      </c>
      <c r="D67" s="3">
        <v>1.6410200000000001E-28</v>
      </c>
      <c r="E67" s="2">
        <v>0.73530300000000004</v>
      </c>
      <c r="F67" s="2">
        <v>0.72104400000000002</v>
      </c>
      <c r="G67" s="5">
        <f t="shared" si="0"/>
        <v>1.0197754922029725</v>
      </c>
    </row>
    <row r="68" spans="1:7">
      <c r="A68" s="2" t="s">
        <v>640</v>
      </c>
      <c r="B68" s="2" t="s">
        <v>641</v>
      </c>
      <c r="C68" s="2">
        <v>8.1762099999999993</v>
      </c>
      <c r="D68" s="3">
        <v>1.9788099999999999E-28</v>
      </c>
      <c r="E68" s="2">
        <v>0.76002800000000004</v>
      </c>
      <c r="F68" s="2">
        <v>0.74519199999999997</v>
      </c>
      <c r="G68" s="5">
        <f t="shared" si="0"/>
        <v>1.0199089630591849</v>
      </c>
    </row>
    <row r="69" spans="1:7">
      <c r="A69" s="2" t="s">
        <v>594</v>
      </c>
      <c r="B69" s="2" t="s">
        <v>642</v>
      </c>
      <c r="C69" s="2">
        <v>8.1213499999999996</v>
      </c>
      <c r="D69" s="3">
        <v>3.1149700000000002E-28</v>
      </c>
      <c r="E69" s="2">
        <v>0.74579099999999998</v>
      </c>
      <c r="F69" s="2">
        <v>0.72859499999999999</v>
      </c>
      <c r="G69" s="5">
        <f t="shared" si="0"/>
        <v>1.0236015893603443</v>
      </c>
    </row>
    <row r="70" spans="1:7">
      <c r="A70" s="2" t="s">
        <v>197</v>
      </c>
      <c r="B70" s="2" t="s">
        <v>643</v>
      </c>
      <c r="C70" s="2">
        <v>8.1796699999999998</v>
      </c>
      <c r="D70" s="3">
        <v>3.4540300000000001E-28</v>
      </c>
      <c r="E70" s="2">
        <v>0.883463</v>
      </c>
      <c r="F70" s="2">
        <v>0.86617100000000002</v>
      </c>
      <c r="G70" s="5">
        <f t="shared" si="0"/>
        <v>1.0199637254075695</v>
      </c>
    </row>
    <row r="71" spans="1:7">
      <c r="A71" s="2" t="s">
        <v>192</v>
      </c>
      <c r="B71" s="2" t="s">
        <v>644</v>
      </c>
      <c r="C71" s="2">
        <v>8.2502200000000006</v>
      </c>
      <c r="D71" s="3">
        <v>5.3479099999999998E-28</v>
      </c>
      <c r="E71" s="2">
        <v>0.77440100000000001</v>
      </c>
      <c r="F71" s="2">
        <v>0.75891299999999995</v>
      </c>
      <c r="G71" s="5">
        <f t="shared" ref="G71:G134" si="1">E71/F71</f>
        <v>1.0204081363739981</v>
      </c>
    </row>
    <row r="72" spans="1:7">
      <c r="A72" s="2" t="s">
        <v>483</v>
      </c>
      <c r="B72" s="2" t="s">
        <v>645</v>
      </c>
      <c r="C72" s="2">
        <v>8.2644199999999994</v>
      </c>
      <c r="D72" s="3">
        <v>2.2241E-27</v>
      </c>
      <c r="E72" s="2">
        <v>0.66469400000000001</v>
      </c>
      <c r="F72" s="2">
        <v>0.64803500000000003</v>
      </c>
      <c r="G72" s="5">
        <f t="shared" si="1"/>
        <v>1.0257069448409422</v>
      </c>
    </row>
    <row r="73" spans="1:7">
      <c r="A73" s="2" t="s">
        <v>483</v>
      </c>
      <c r="B73" s="2" t="s">
        <v>646</v>
      </c>
      <c r="C73" s="2">
        <v>8.2528000000000006</v>
      </c>
      <c r="D73" s="3">
        <v>2.9790000000000001E-27</v>
      </c>
      <c r="E73" s="2">
        <v>0.72357499999999997</v>
      </c>
      <c r="F73" s="2">
        <v>0.70790200000000003</v>
      </c>
      <c r="G73" s="5">
        <f t="shared" si="1"/>
        <v>1.0221400702357104</v>
      </c>
    </row>
    <row r="74" spans="1:7">
      <c r="A74" s="2" t="s">
        <v>483</v>
      </c>
      <c r="B74" s="2" t="s">
        <v>647</v>
      </c>
      <c r="C74" s="2">
        <v>8.2403099999999991</v>
      </c>
      <c r="D74" s="3">
        <v>8.82074E-27</v>
      </c>
      <c r="E74" s="2">
        <v>0.72111099999999995</v>
      </c>
      <c r="F74" s="2">
        <v>0.70569300000000001</v>
      </c>
      <c r="G74" s="5">
        <f t="shared" si="1"/>
        <v>1.0218480274000166</v>
      </c>
    </row>
    <row r="75" spans="1:7">
      <c r="A75" s="2" t="s">
        <v>319</v>
      </c>
      <c r="B75" s="2" t="s">
        <v>338</v>
      </c>
      <c r="C75" s="2">
        <v>7.9518199999999997</v>
      </c>
      <c r="D75" s="3">
        <v>2.6962000000000003E-26</v>
      </c>
      <c r="E75" s="2">
        <v>0.57856600000000002</v>
      </c>
      <c r="F75" s="2">
        <v>0.56183099999999997</v>
      </c>
      <c r="G75" s="5">
        <f t="shared" si="1"/>
        <v>1.0297865372327266</v>
      </c>
    </row>
    <row r="76" spans="1:7">
      <c r="A76" s="2" t="s">
        <v>648</v>
      </c>
      <c r="B76" s="2" t="s">
        <v>649</v>
      </c>
      <c r="C76" s="2">
        <v>7.9382700000000002</v>
      </c>
      <c r="D76" s="3">
        <v>2.7081799999999998E-26</v>
      </c>
      <c r="E76" s="2">
        <v>0.78195400000000004</v>
      </c>
      <c r="F76" s="2">
        <v>0.76571400000000001</v>
      </c>
      <c r="G76" s="5">
        <f t="shared" si="1"/>
        <v>1.0212089631376728</v>
      </c>
    </row>
    <row r="77" spans="1:7">
      <c r="A77" s="2" t="s">
        <v>638</v>
      </c>
      <c r="B77" s="2" t="s">
        <v>650</v>
      </c>
      <c r="C77" s="2">
        <v>7.8607899999999997</v>
      </c>
      <c r="D77" s="3">
        <v>2.8197299999999998E-26</v>
      </c>
      <c r="E77" s="2">
        <v>0.70450000000000002</v>
      </c>
      <c r="F77" s="2">
        <v>0.68728500000000003</v>
      </c>
      <c r="G77" s="5">
        <f t="shared" si="1"/>
        <v>1.0250478331405457</v>
      </c>
    </row>
    <row r="78" spans="1:7">
      <c r="A78" s="2" t="s">
        <v>651</v>
      </c>
      <c r="B78" s="2" t="s">
        <v>652</v>
      </c>
      <c r="C78" s="2">
        <v>7.9129899999999997</v>
      </c>
      <c r="D78" s="3">
        <v>3.7760500000000002E-26</v>
      </c>
      <c r="E78" s="2">
        <v>0.70100099999999999</v>
      </c>
      <c r="F78" s="2">
        <v>0.68697200000000003</v>
      </c>
      <c r="G78" s="5">
        <f t="shared" si="1"/>
        <v>1.0204215018952736</v>
      </c>
    </row>
    <row r="79" spans="1:7">
      <c r="A79" s="2" t="s">
        <v>234</v>
      </c>
      <c r="B79" s="2" t="s">
        <v>578</v>
      </c>
      <c r="C79" s="2">
        <v>7.8706199999999997</v>
      </c>
      <c r="D79" s="3">
        <v>3.8252399999999998E-26</v>
      </c>
      <c r="E79" s="2">
        <v>0.58006100000000005</v>
      </c>
      <c r="F79" s="2">
        <v>0.56433199999999994</v>
      </c>
      <c r="G79" s="5">
        <f t="shared" si="1"/>
        <v>1.0278718910145095</v>
      </c>
    </row>
    <row r="80" spans="1:7">
      <c r="A80" s="2" t="s">
        <v>653</v>
      </c>
      <c r="B80" s="2" t="s">
        <v>654</v>
      </c>
      <c r="C80" s="2">
        <v>7.6645799999999999</v>
      </c>
      <c r="D80" s="3">
        <v>1.36307E-25</v>
      </c>
      <c r="E80" s="2">
        <v>0.86416499999999996</v>
      </c>
      <c r="F80" s="2">
        <v>0.84799199999999997</v>
      </c>
      <c r="G80" s="5">
        <f t="shared" si="1"/>
        <v>1.0190721138878669</v>
      </c>
    </row>
    <row r="81" spans="1:7">
      <c r="A81" s="2" t="s">
        <v>278</v>
      </c>
      <c r="B81" s="2" t="s">
        <v>655</v>
      </c>
      <c r="C81" s="2">
        <v>8.0871099999999991</v>
      </c>
      <c r="D81" s="3">
        <v>1.5722499999999999E-25</v>
      </c>
      <c r="E81" s="2">
        <v>0.65309700000000004</v>
      </c>
      <c r="F81" s="2">
        <v>0.63220699999999996</v>
      </c>
      <c r="G81" s="5">
        <f t="shared" si="1"/>
        <v>1.033042974848428</v>
      </c>
    </row>
    <row r="82" spans="1:7">
      <c r="A82" s="2" t="s">
        <v>425</v>
      </c>
      <c r="B82" s="2" t="s">
        <v>426</v>
      </c>
      <c r="C82" s="2">
        <v>8.0784800000000008</v>
      </c>
      <c r="D82" s="3">
        <v>1.7644300000000001E-25</v>
      </c>
      <c r="E82" s="2">
        <v>0.65399499999999999</v>
      </c>
      <c r="F82" s="2">
        <v>0.63600900000000005</v>
      </c>
      <c r="G82" s="5">
        <f t="shared" si="1"/>
        <v>1.0282794740326</v>
      </c>
    </row>
    <row r="83" spans="1:7">
      <c r="A83" s="2" t="s">
        <v>656</v>
      </c>
      <c r="B83" s="2" t="s">
        <v>657</v>
      </c>
      <c r="C83" s="2">
        <v>7.7077</v>
      </c>
      <c r="D83" s="3">
        <v>1.8940500000000001E-25</v>
      </c>
      <c r="E83" s="2">
        <v>0.67468399999999995</v>
      </c>
      <c r="F83" s="2">
        <v>0.66176500000000005</v>
      </c>
      <c r="G83" s="5">
        <f t="shared" si="1"/>
        <v>1.0195220357679839</v>
      </c>
    </row>
    <row r="84" spans="1:7">
      <c r="A84" s="2" t="s">
        <v>414</v>
      </c>
      <c r="B84" s="2" t="s">
        <v>415</v>
      </c>
      <c r="C84" s="2">
        <v>8.0331600000000005</v>
      </c>
      <c r="D84" s="3">
        <v>2.07529E-25</v>
      </c>
      <c r="E84" s="2">
        <v>0.66116799999999998</v>
      </c>
      <c r="F84" s="2">
        <v>0.64244599999999996</v>
      </c>
      <c r="G84" s="5">
        <f t="shared" si="1"/>
        <v>1.0291417488785051</v>
      </c>
    </row>
    <row r="85" spans="1:7">
      <c r="A85" s="2" t="s">
        <v>310</v>
      </c>
      <c r="B85" s="2" t="s">
        <v>482</v>
      </c>
      <c r="C85" s="2">
        <v>7.8708400000000003</v>
      </c>
      <c r="D85" s="3">
        <v>2.8242099999999999E-25</v>
      </c>
      <c r="E85" s="2">
        <v>0.60943999999999998</v>
      </c>
      <c r="F85" s="2">
        <v>0.59493799999999997</v>
      </c>
      <c r="G85" s="5">
        <f t="shared" si="1"/>
        <v>1.0243756492273144</v>
      </c>
    </row>
    <row r="86" spans="1:7">
      <c r="A86" s="2" t="s">
        <v>450</v>
      </c>
      <c r="B86" s="2" t="s">
        <v>658</v>
      </c>
      <c r="C86" s="2">
        <v>7.8754299999999997</v>
      </c>
      <c r="D86" s="3">
        <v>3.5666399999999999E-25</v>
      </c>
      <c r="E86" s="2">
        <v>0.63258300000000001</v>
      </c>
      <c r="F86" s="2">
        <v>0.61589400000000005</v>
      </c>
      <c r="G86" s="5">
        <f t="shared" si="1"/>
        <v>1.0270971952965933</v>
      </c>
    </row>
    <row r="87" spans="1:7">
      <c r="A87" s="2" t="s">
        <v>88</v>
      </c>
      <c r="B87" s="2" t="s">
        <v>108</v>
      </c>
      <c r="C87" s="2">
        <v>7.9394</v>
      </c>
      <c r="D87" s="3">
        <v>4.3875E-25</v>
      </c>
      <c r="E87" s="2">
        <v>0.91406200000000004</v>
      </c>
      <c r="F87" s="2">
        <v>0.89812899999999996</v>
      </c>
      <c r="G87" s="5">
        <f t="shared" si="1"/>
        <v>1.0177402132655777</v>
      </c>
    </row>
    <row r="88" spans="1:7">
      <c r="A88" s="2" t="s">
        <v>425</v>
      </c>
      <c r="B88" s="2" t="s">
        <v>513</v>
      </c>
      <c r="C88" s="2">
        <v>7.8506600000000004</v>
      </c>
      <c r="D88" s="3">
        <v>6.3037500000000003E-25</v>
      </c>
      <c r="E88" s="2">
        <v>0.70375600000000005</v>
      </c>
      <c r="F88" s="2">
        <v>0.68933999999999995</v>
      </c>
      <c r="G88" s="5">
        <f t="shared" si="1"/>
        <v>1.0209127571300085</v>
      </c>
    </row>
    <row r="89" spans="1:7">
      <c r="A89" s="2" t="s">
        <v>117</v>
      </c>
      <c r="B89" s="2" t="s">
        <v>118</v>
      </c>
      <c r="C89" s="2">
        <v>7.5837199999999996</v>
      </c>
      <c r="D89" s="3">
        <v>6.8080699999999997E-25</v>
      </c>
      <c r="E89" s="2">
        <v>0.80638900000000002</v>
      </c>
      <c r="F89" s="2">
        <v>0.79085000000000005</v>
      </c>
      <c r="G89" s="5">
        <f t="shared" si="1"/>
        <v>1.0196484794840994</v>
      </c>
    </row>
    <row r="90" spans="1:7">
      <c r="A90" s="2" t="s">
        <v>659</v>
      </c>
      <c r="B90" s="2" t="s">
        <v>660</v>
      </c>
      <c r="C90" s="2">
        <v>7.6137300000000003</v>
      </c>
      <c r="D90" s="3">
        <v>7.5326300000000002E-25</v>
      </c>
      <c r="E90" s="2">
        <v>0.70490299999999995</v>
      </c>
      <c r="F90" s="2">
        <v>0.68676499999999996</v>
      </c>
      <c r="G90" s="5">
        <f t="shared" si="1"/>
        <v>1.0264107809803935</v>
      </c>
    </row>
    <row r="91" spans="1:7">
      <c r="A91" s="2" t="s">
        <v>661</v>
      </c>
      <c r="B91" s="2" t="s">
        <v>662</v>
      </c>
      <c r="C91" s="2">
        <v>7.7792500000000002</v>
      </c>
      <c r="D91" s="3">
        <v>7.6657300000000001E-25</v>
      </c>
      <c r="E91" s="2">
        <v>0.65279799999999999</v>
      </c>
      <c r="F91" s="2">
        <v>0.63510500000000003</v>
      </c>
      <c r="G91" s="5">
        <f t="shared" si="1"/>
        <v>1.0278583856212751</v>
      </c>
    </row>
    <row r="92" spans="1:7">
      <c r="A92" s="2" t="s">
        <v>663</v>
      </c>
      <c r="B92" s="2" t="s">
        <v>664</v>
      </c>
      <c r="C92" s="2">
        <v>7.3449499999999999</v>
      </c>
      <c r="D92" s="3">
        <v>2.0872499999999998E-24</v>
      </c>
      <c r="E92" s="2">
        <v>0.70722799999999997</v>
      </c>
      <c r="F92" s="2">
        <v>0.692608</v>
      </c>
      <c r="G92" s="5">
        <f t="shared" si="1"/>
        <v>1.0211086213269265</v>
      </c>
    </row>
    <row r="93" spans="1:7">
      <c r="A93" s="2" t="s">
        <v>663</v>
      </c>
      <c r="B93" s="2" t="s">
        <v>665</v>
      </c>
      <c r="C93" s="2">
        <v>7.39452</v>
      </c>
      <c r="D93" s="3">
        <v>2.2736900000000001E-24</v>
      </c>
      <c r="E93" s="2">
        <v>0.715611</v>
      </c>
      <c r="F93" s="2">
        <v>0.69991199999999998</v>
      </c>
      <c r="G93" s="5">
        <f t="shared" si="1"/>
        <v>1.0224299626238726</v>
      </c>
    </row>
    <row r="94" spans="1:7">
      <c r="A94" s="2" t="s">
        <v>268</v>
      </c>
      <c r="B94" s="2" t="s">
        <v>382</v>
      </c>
      <c r="C94" s="2">
        <v>7.88619</v>
      </c>
      <c r="D94" s="3">
        <v>2.50881E-24</v>
      </c>
      <c r="E94" s="2">
        <v>0.66123799999999999</v>
      </c>
      <c r="F94" s="2">
        <v>0.64224499999999995</v>
      </c>
      <c r="G94" s="5">
        <f t="shared" si="1"/>
        <v>1.0295728265693</v>
      </c>
    </row>
    <row r="95" spans="1:7">
      <c r="A95" s="2" t="s">
        <v>42</v>
      </c>
      <c r="B95" s="2" t="s">
        <v>43</v>
      </c>
      <c r="C95" s="2">
        <v>7.4868699999999997</v>
      </c>
      <c r="D95" s="3">
        <v>2.6519000000000001E-24</v>
      </c>
      <c r="E95" s="2">
        <v>0.78752900000000003</v>
      </c>
      <c r="F95" s="2">
        <v>0.77196900000000002</v>
      </c>
      <c r="G95" s="5">
        <f t="shared" si="1"/>
        <v>1.0201562497975956</v>
      </c>
    </row>
    <row r="96" spans="1:7">
      <c r="A96" s="2" t="s">
        <v>17</v>
      </c>
      <c r="B96" s="2" t="s">
        <v>61</v>
      </c>
      <c r="C96" s="2">
        <v>7.2855800000000004</v>
      </c>
      <c r="D96" s="3">
        <v>3.6607799999999997E-24</v>
      </c>
      <c r="E96" s="2">
        <v>0.71639699999999995</v>
      </c>
      <c r="F96" s="2">
        <v>0.70302699999999996</v>
      </c>
      <c r="G96" s="5">
        <f t="shared" si="1"/>
        <v>1.0190177617644842</v>
      </c>
    </row>
    <row r="97" spans="1:7">
      <c r="A97" s="2" t="s">
        <v>234</v>
      </c>
      <c r="B97" s="2" t="s">
        <v>530</v>
      </c>
      <c r="C97" s="2">
        <v>7.6699900000000003</v>
      </c>
      <c r="D97" s="3">
        <v>4.6949499999999999E-24</v>
      </c>
      <c r="E97" s="2">
        <v>0.59138800000000002</v>
      </c>
      <c r="F97" s="2">
        <v>0.57591999999999999</v>
      </c>
      <c r="G97" s="5">
        <f t="shared" si="1"/>
        <v>1.0268578969301292</v>
      </c>
    </row>
    <row r="98" spans="1:7">
      <c r="A98" s="2" t="s">
        <v>666</v>
      </c>
      <c r="B98" s="2" t="s">
        <v>667</v>
      </c>
      <c r="C98" s="2">
        <v>7.3247900000000001</v>
      </c>
      <c r="D98" s="3">
        <v>8.2529100000000007E-24</v>
      </c>
      <c r="E98" s="2">
        <v>0.71832399999999996</v>
      </c>
      <c r="F98" s="2">
        <v>0.70487900000000003</v>
      </c>
      <c r="G98" s="5">
        <f t="shared" si="1"/>
        <v>1.0190741957130229</v>
      </c>
    </row>
    <row r="99" spans="1:7">
      <c r="A99" s="2" t="s">
        <v>339</v>
      </c>
      <c r="B99" s="2" t="s">
        <v>340</v>
      </c>
      <c r="C99" s="2">
        <v>7.5005899999999999</v>
      </c>
      <c r="D99" s="3">
        <v>9.9913000000000001E-24</v>
      </c>
      <c r="E99" s="2">
        <v>0.66770499999999999</v>
      </c>
      <c r="F99" s="2">
        <v>0.65249800000000002</v>
      </c>
      <c r="G99" s="5">
        <f t="shared" si="1"/>
        <v>1.023305818561896</v>
      </c>
    </row>
    <row r="100" spans="1:7">
      <c r="A100" s="2" t="s">
        <v>668</v>
      </c>
      <c r="B100" s="2" t="s">
        <v>669</v>
      </c>
      <c r="C100" s="2">
        <v>7.4937899999999997</v>
      </c>
      <c r="D100" s="3">
        <v>1.61784E-23</v>
      </c>
      <c r="E100" s="2">
        <v>0.91288100000000005</v>
      </c>
      <c r="F100" s="2">
        <v>0.89966199999999996</v>
      </c>
      <c r="G100" s="5">
        <f t="shared" si="1"/>
        <v>1.0146932959266926</v>
      </c>
    </row>
    <row r="101" spans="1:7">
      <c r="A101" s="2" t="s">
        <v>670</v>
      </c>
      <c r="B101" s="2" t="s">
        <v>671</v>
      </c>
      <c r="C101" s="2">
        <v>7.4555300000000004</v>
      </c>
      <c r="D101" s="3">
        <v>1.73679E-23</v>
      </c>
      <c r="E101" s="2">
        <v>0.74630600000000002</v>
      </c>
      <c r="F101" s="2">
        <v>0.73618099999999997</v>
      </c>
      <c r="G101" s="5">
        <f t="shared" si="1"/>
        <v>1.0137534111855644</v>
      </c>
    </row>
    <row r="102" spans="1:7">
      <c r="A102" s="2" t="s">
        <v>672</v>
      </c>
      <c r="B102" s="2" t="s">
        <v>673</v>
      </c>
      <c r="C102" s="2">
        <v>7.1021200000000002</v>
      </c>
      <c r="D102" s="3">
        <v>2.08672E-23</v>
      </c>
      <c r="E102" s="2">
        <v>0.66291100000000003</v>
      </c>
      <c r="F102" s="2">
        <v>0.64783500000000005</v>
      </c>
      <c r="G102" s="5">
        <f t="shared" si="1"/>
        <v>1.0232713576759513</v>
      </c>
    </row>
    <row r="103" spans="1:7">
      <c r="A103" s="2" t="s">
        <v>656</v>
      </c>
      <c r="B103" s="2" t="s">
        <v>674</v>
      </c>
      <c r="C103" s="2">
        <v>7.30098</v>
      </c>
      <c r="D103" s="3">
        <v>2.6927899999999998E-23</v>
      </c>
      <c r="E103" s="2">
        <v>0.664381</v>
      </c>
      <c r="F103" s="2">
        <v>0.65237900000000004</v>
      </c>
      <c r="G103" s="5">
        <f t="shared" si="1"/>
        <v>1.0183972813349296</v>
      </c>
    </row>
    <row r="104" spans="1:7">
      <c r="A104" s="2" t="s">
        <v>289</v>
      </c>
      <c r="B104" s="2" t="s">
        <v>675</v>
      </c>
      <c r="C104" s="2">
        <v>7.4806299999999997</v>
      </c>
      <c r="D104" s="3">
        <v>2.9806999999999998E-23</v>
      </c>
      <c r="E104" s="2">
        <v>0.65451000000000004</v>
      </c>
      <c r="F104" s="2">
        <v>0.63859200000000005</v>
      </c>
      <c r="G104" s="5">
        <f t="shared" si="1"/>
        <v>1.0249267137702947</v>
      </c>
    </row>
    <row r="105" spans="1:7">
      <c r="A105" s="2" t="s">
        <v>491</v>
      </c>
      <c r="B105" s="2" t="s">
        <v>676</v>
      </c>
      <c r="C105" s="2">
        <v>7.56874</v>
      </c>
      <c r="D105" s="3">
        <v>4.3582099999999999E-23</v>
      </c>
      <c r="E105" s="2">
        <v>0.60680299999999998</v>
      </c>
      <c r="F105" s="2">
        <v>0.59072899999999995</v>
      </c>
      <c r="G105" s="5">
        <f t="shared" si="1"/>
        <v>1.0272104467530798</v>
      </c>
    </row>
    <row r="106" spans="1:7">
      <c r="A106" s="2" t="s">
        <v>183</v>
      </c>
      <c r="B106" s="2" t="s">
        <v>350</v>
      </c>
      <c r="C106" s="2">
        <v>7.7335599999999998</v>
      </c>
      <c r="D106" s="3">
        <v>5.2798600000000001E-23</v>
      </c>
      <c r="E106" s="2">
        <v>0.73585599999999995</v>
      </c>
      <c r="F106" s="2">
        <v>0.71731</v>
      </c>
      <c r="G106" s="5">
        <f t="shared" si="1"/>
        <v>1.0258549302254254</v>
      </c>
    </row>
    <row r="107" spans="1:7">
      <c r="A107" s="2" t="s">
        <v>638</v>
      </c>
      <c r="B107" s="2" t="s">
        <v>677</v>
      </c>
      <c r="C107" s="2">
        <v>7.3435699999999997</v>
      </c>
      <c r="D107" s="3">
        <v>5.5294400000000001E-23</v>
      </c>
      <c r="E107" s="2">
        <v>0.71675</v>
      </c>
      <c r="F107" s="2">
        <v>0.69992100000000002</v>
      </c>
      <c r="G107" s="5">
        <f t="shared" si="1"/>
        <v>1.0240441421246111</v>
      </c>
    </row>
    <row r="108" spans="1:7">
      <c r="A108" s="2" t="s">
        <v>414</v>
      </c>
      <c r="B108" s="2" t="s">
        <v>507</v>
      </c>
      <c r="C108" s="2">
        <v>7.5761399999999997</v>
      </c>
      <c r="D108" s="3">
        <v>7.1442600000000005E-23</v>
      </c>
      <c r="E108" s="2">
        <v>0.65882600000000002</v>
      </c>
      <c r="F108" s="2">
        <v>0.64096600000000004</v>
      </c>
      <c r="G108" s="5">
        <f t="shared" si="1"/>
        <v>1.0278641924844687</v>
      </c>
    </row>
    <row r="109" spans="1:7">
      <c r="A109" s="2" t="s">
        <v>334</v>
      </c>
      <c r="B109" s="2" t="s">
        <v>678</v>
      </c>
      <c r="C109" s="2">
        <v>7.0262700000000002</v>
      </c>
      <c r="D109" s="3">
        <v>7.4411199999999999E-23</v>
      </c>
      <c r="E109" s="2">
        <v>0.66028600000000004</v>
      </c>
      <c r="F109" s="2">
        <v>0.64494899999999999</v>
      </c>
      <c r="G109" s="5">
        <f t="shared" si="1"/>
        <v>1.0237801748665398</v>
      </c>
    </row>
    <row r="110" spans="1:7">
      <c r="A110" s="2" t="s">
        <v>265</v>
      </c>
      <c r="B110" s="2" t="s">
        <v>395</v>
      </c>
      <c r="C110" s="2">
        <v>7.71157</v>
      </c>
      <c r="D110" s="3">
        <v>7.4970499999999997E-23</v>
      </c>
      <c r="E110" s="2">
        <v>0.76396699999999995</v>
      </c>
      <c r="F110" s="2">
        <v>0.743788</v>
      </c>
      <c r="G110" s="5">
        <f t="shared" si="1"/>
        <v>1.0271300424314453</v>
      </c>
    </row>
    <row r="111" spans="1:7">
      <c r="A111" s="2" t="s">
        <v>661</v>
      </c>
      <c r="B111" s="2" t="s">
        <v>679</v>
      </c>
      <c r="C111" s="2">
        <v>7.4020599999999996</v>
      </c>
      <c r="D111" s="3">
        <v>7.69684E-23</v>
      </c>
      <c r="E111" s="2">
        <v>0.77596600000000004</v>
      </c>
      <c r="F111" s="2">
        <v>0.758378</v>
      </c>
      <c r="G111" s="5">
        <f t="shared" si="1"/>
        <v>1.0231916010221815</v>
      </c>
    </row>
    <row r="112" spans="1:7">
      <c r="A112" s="2" t="s">
        <v>192</v>
      </c>
      <c r="B112" s="2" t="s">
        <v>680</v>
      </c>
      <c r="C112" s="2">
        <v>7.3207899999999997</v>
      </c>
      <c r="D112" s="3">
        <v>1.02427E-22</v>
      </c>
      <c r="E112" s="2">
        <v>0.76981699999999997</v>
      </c>
      <c r="F112" s="2">
        <v>0.754189</v>
      </c>
      <c r="G112" s="5">
        <f t="shared" si="1"/>
        <v>1.020721596310739</v>
      </c>
    </row>
    <row r="113" spans="1:7">
      <c r="A113" s="2" t="s">
        <v>386</v>
      </c>
      <c r="B113" s="2" t="s">
        <v>387</v>
      </c>
      <c r="C113" s="2">
        <v>7.5675499999999998</v>
      </c>
      <c r="D113" s="3">
        <v>1.08945E-22</v>
      </c>
      <c r="E113" s="2">
        <v>0.596221</v>
      </c>
      <c r="F113" s="2">
        <v>0.57839399999999996</v>
      </c>
      <c r="G113" s="5">
        <f t="shared" si="1"/>
        <v>1.0308215507076492</v>
      </c>
    </row>
    <row r="114" spans="1:7">
      <c r="A114" s="2" t="s">
        <v>369</v>
      </c>
      <c r="B114" s="2" t="s">
        <v>681</v>
      </c>
      <c r="C114" s="2">
        <v>7.4295200000000001</v>
      </c>
      <c r="D114" s="3">
        <v>1.1308899999999999E-22</v>
      </c>
      <c r="E114" s="2">
        <v>0.54653499999999999</v>
      </c>
      <c r="F114" s="2">
        <v>0.53386599999999995</v>
      </c>
      <c r="G114" s="5">
        <f t="shared" si="1"/>
        <v>1.0237306739893532</v>
      </c>
    </row>
    <row r="115" spans="1:7">
      <c r="A115" s="2" t="s">
        <v>334</v>
      </c>
      <c r="B115" s="2" t="s">
        <v>682</v>
      </c>
      <c r="C115" s="2">
        <v>6.9829499999999998</v>
      </c>
      <c r="D115" s="3">
        <v>1.25967E-22</v>
      </c>
      <c r="E115" s="2">
        <v>0.67500300000000002</v>
      </c>
      <c r="F115" s="2">
        <v>0.65984100000000001</v>
      </c>
      <c r="G115" s="5">
        <f t="shared" si="1"/>
        <v>1.022978262945164</v>
      </c>
    </row>
    <row r="116" spans="1:7">
      <c r="A116" s="2" t="s">
        <v>683</v>
      </c>
      <c r="B116" s="2" t="s">
        <v>684</v>
      </c>
      <c r="C116" s="2">
        <v>7.1347899999999997</v>
      </c>
      <c r="D116" s="3">
        <v>1.3187899999999999E-22</v>
      </c>
      <c r="E116" s="2">
        <v>0.827264</v>
      </c>
      <c r="F116" s="2">
        <v>0.80715099999999995</v>
      </c>
      <c r="G116" s="5">
        <f t="shared" si="1"/>
        <v>1.0249185096716724</v>
      </c>
    </row>
    <row r="117" spans="1:7">
      <c r="A117" s="2" t="s">
        <v>685</v>
      </c>
      <c r="B117" s="2" t="s">
        <v>686</v>
      </c>
      <c r="C117" s="2">
        <v>7.0762299999999998</v>
      </c>
      <c r="D117" s="3">
        <v>2.08162E-22</v>
      </c>
      <c r="E117" s="2">
        <v>0.75051199999999996</v>
      </c>
      <c r="F117" s="2">
        <v>0.73648800000000003</v>
      </c>
      <c r="G117" s="5">
        <f t="shared" si="1"/>
        <v>1.0190417223362769</v>
      </c>
    </row>
    <row r="118" spans="1:7">
      <c r="A118" s="2" t="s">
        <v>186</v>
      </c>
      <c r="B118" s="2" t="s">
        <v>687</v>
      </c>
      <c r="C118" s="2">
        <v>6.96624</v>
      </c>
      <c r="D118" s="3">
        <v>2.1744200000000001E-22</v>
      </c>
      <c r="E118" s="2">
        <v>0.72239900000000001</v>
      </c>
      <c r="F118" s="2">
        <v>0.70914200000000005</v>
      </c>
      <c r="G118" s="5">
        <f t="shared" si="1"/>
        <v>1.0186944222736771</v>
      </c>
    </row>
    <row r="119" spans="1:7">
      <c r="A119" s="2" t="s">
        <v>310</v>
      </c>
      <c r="B119" s="2" t="s">
        <v>688</v>
      </c>
      <c r="C119" s="2">
        <v>7.4119400000000004</v>
      </c>
      <c r="D119" s="3">
        <v>2.6096499999999999E-22</v>
      </c>
      <c r="E119" s="2">
        <v>0.59591400000000005</v>
      </c>
      <c r="F119" s="2">
        <v>0.58174800000000004</v>
      </c>
      <c r="G119" s="5">
        <f t="shared" si="1"/>
        <v>1.0243507498091957</v>
      </c>
    </row>
    <row r="120" spans="1:7">
      <c r="A120" s="2" t="s">
        <v>296</v>
      </c>
      <c r="B120" s="2" t="s">
        <v>689</v>
      </c>
      <c r="C120" s="2">
        <v>7.0161199999999999</v>
      </c>
      <c r="D120" s="3">
        <v>4.1393099999999999E-22</v>
      </c>
      <c r="E120" s="2">
        <v>0.77820299999999998</v>
      </c>
      <c r="F120" s="2">
        <v>0.76559900000000003</v>
      </c>
      <c r="G120" s="5">
        <f t="shared" si="1"/>
        <v>1.0164629264144807</v>
      </c>
    </row>
    <row r="121" spans="1:7">
      <c r="A121" s="2" t="s">
        <v>102</v>
      </c>
      <c r="B121" s="2" t="s">
        <v>328</v>
      </c>
      <c r="C121" s="2">
        <v>7.3959999999999999</v>
      </c>
      <c r="D121" s="3">
        <v>5.1852400000000002E-22</v>
      </c>
      <c r="E121" s="2">
        <v>0.80729799999999996</v>
      </c>
      <c r="F121" s="2">
        <v>0.79384399999999999</v>
      </c>
      <c r="G121" s="5">
        <f t="shared" si="1"/>
        <v>1.0169479141997673</v>
      </c>
    </row>
    <row r="122" spans="1:7">
      <c r="A122" s="2" t="s">
        <v>403</v>
      </c>
      <c r="B122" s="2" t="s">
        <v>690</v>
      </c>
      <c r="C122" s="2">
        <v>7.2497499999999997</v>
      </c>
      <c r="D122" s="3">
        <v>5.5539100000000003E-22</v>
      </c>
      <c r="E122" s="2">
        <v>0.70347899999999997</v>
      </c>
      <c r="F122" s="2">
        <v>0.69417600000000002</v>
      </c>
      <c r="G122" s="5">
        <f t="shared" si="1"/>
        <v>1.0134015004840271</v>
      </c>
    </row>
    <row r="123" spans="1:7">
      <c r="A123" s="2" t="s">
        <v>247</v>
      </c>
      <c r="B123" s="2" t="s">
        <v>248</v>
      </c>
      <c r="C123" s="2">
        <v>6.97865</v>
      </c>
      <c r="D123" s="3">
        <v>5.9168799999999996E-22</v>
      </c>
      <c r="E123" s="2">
        <v>0.76525299999999996</v>
      </c>
      <c r="F123" s="2">
        <v>0.75247900000000001</v>
      </c>
      <c r="G123" s="5">
        <f t="shared" si="1"/>
        <v>1.0169758890281322</v>
      </c>
    </row>
    <row r="124" spans="1:7">
      <c r="A124" s="2" t="s">
        <v>691</v>
      </c>
      <c r="B124" s="2" t="s">
        <v>692</v>
      </c>
      <c r="C124" s="2">
        <v>6.9063100000000004</v>
      </c>
      <c r="D124" s="3">
        <v>6.1601500000000004E-22</v>
      </c>
      <c r="E124" s="2">
        <v>0.70785900000000002</v>
      </c>
      <c r="F124" s="2">
        <v>0.69340199999999996</v>
      </c>
      <c r="G124" s="5">
        <f t="shared" si="1"/>
        <v>1.020849377417429</v>
      </c>
    </row>
    <row r="125" spans="1:7">
      <c r="A125" s="2" t="s">
        <v>693</v>
      </c>
      <c r="B125" s="2" t="s">
        <v>694</v>
      </c>
      <c r="C125" s="2">
        <v>7.2995900000000002</v>
      </c>
      <c r="D125" s="3">
        <v>6.4547799999999996E-22</v>
      </c>
      <c r="E125" s="2">
        <v>0.62814599999999998</v>
      </c>
      <c r="F125" s="2">
        <v>0.61290699999999998</v>
      </c>
      <c r="G125" s="5">
        <f t="shared" si="1"/>
        <v>1.0248634784722641</v>
      </c>
    </row>
    <row r="126" spans="1:7">
      <c r="A126" s="2" t="s">
        <v>695</v>
      </c>
      <c r="B126" s="2" t="s">
        <v>696</v>
      </c>
      <c r="C126" s="2">
        <v>7.0774999999999997</v>
      </c>
      <c r="D126" s="3">
        <v>6.4788399999999995E-22</v>
      </c>
      <c r="E126" s="2">
        <v>0.83541100000000001</v>
      </c>
      <c r="F126" s="2">
        <v>0.82081800000000005</v>
      </c>
      <c r="G126" s="5">
        <f t="shared" si="1"/>
        <v>1.0177786062196492</v>
      </c>
    </row>
    <row r="127" spans="1:7">
      <c r="A127" s="2" t="s">
        <v>527</v>
      </c>
      <c r="B127" s="2" t="s">
        <v>528</v>
      </c>
      <c r="C127" s="2">
        <v>7.4363999999999999</v>
      </c>
      <c r="D127" s="3">
        <v>7.6733E-22</v>
      </c>
      <c r="E127" s="2">
        <v>0.61660700000000002</v>
      </c>
      <c r="F127" s="2">
        <v>0.59592800000000001</v>
      </c>
      <c r="G127" s="5">
        <f t="shared" si="1"/>
        <v>1.0347005007316321</v>
      </c>
    </row>
    <row r="128" spans="1:7">
      <c r="A128" s="2" t="s">
        <v>102</v>
      </c>
      <c r="B128" s="2" t="s">
        <v>508</v>
      </c>
      <c r="C128" s="2">
        <v>7.5199199999999999</v>
      </c>
      <c r="D128" s="3">
        <v>7.7569699999999999E-22</v>
      </c>
      <c r="E128" s="2">
        <v>0.70033199999999995</v>
      </c>
      <c r="F128" s="2">
        <v>0.68100499999999997</v>
      </c>
      <c r="G128" s="5">
        <f t="shared" si="1"/>
        <v>1.0283801146834457</v>
      </c>
    </row>
    <row r="129" spans="1:7">
      <c r="A129" s="2" t="s">
        <v>594</v>
      </c>
      <c r="B129" s="2" t="s">
        <v>697</v>
      </c>
      <c r="C129" s="2">
        <v>7.1434300000000004</v>
      </c>
      <c r="D129" s="3">
        <v>8.0080600000000003E-22</v>
      </c>
      <c r="E129" s="2">
        <v>0.70542800000000006</v>
      </c>
      <c r="F129" s="2">
        <v>0.68794999999999995</v>
      </c>
      <c r="G129" s="5">
        <f t="shared" si="1"/>
        <v>1.0254059161276257</v>
      </c>
    </row>
    <row r="130" spans="1:7">
      <c r="A130" s="2" t="s">
        <v>362</v>
      </c>
      <c r="B130" s="2" t="s">
        <v>698</v>
      </c>
      <c r="C130" s="2">
        <v>7.1259499999999996</v>
      </c>
      <c r="D130" s="3">
        <v>8.7334700000000006E-22</v>
      </c>
      <c r="E130" s="2">
        <v>0.79206200000000004</v>
      </c>
      <c r="F130" s="2">
        <v>0.77983400000000003</v>
      </c>
      <c r="G130" s="5">
        <f t="shared" si="1"/>
        <v>1.0156802601579311</v>
      </c>
    </row>
    <row r="131" spans="1:7">
      <c r="A131" s="2" t="s">
        <v>265</v>
      </c>
      <c r="B131" s="2" t="s">
        <v>699</v>
      </c>
      <c r="C131" s="2">
        <v>7.4356299999999997</v>
      </c>
      <c r="D131" s="3">
        <v>1.11937E-21</v>
      </c>
      <c r="E131" s="2">
        <v>0.62509899999999996</v>
      </c>
      <c r="F131" s="2">
        <v>0.60532200000000003</v>
      </c>
      <c r="G131" s="5">
        <f t="shared" si="1"/>
        <v>1.0326718672045621</v>
      </c>
    </row>
    <row r="132" spans="1:7">
      <c r="A132" s="2" t="s">
        <v>411</v>
      </c>
      <c r="B132" s="2" t="s">
        <v>700</v>
      </c>
      <c r="C132" s="2">
        <v>7.3022200000000002</v>
      </c>
      <c r="D132" s="3">
        <v>1.1653E-21</v>
      </c>
      <c r="E132" s="2">
        <v>0.68162400000000001</v>
      </c>
      <c r="F132" s="2">
        <v>0.66635900000000003</v>
      </c>
      <c r="G132" s="5">
        <f t="shared" si="1"/>
        <v>1.0229080720752628</v>
      </c>
    </row>
    <row r="133" spans="1:7">
      <c r="A133" s="2" t="s">
        <v>50</v>
      </c>
      <c r="B133" s="2" t="s">
        <v>101</v>
      </c>
      <c r="C133" s="2">
        <v>6.9715199999999999</v>
      </c>
      <c r="D133" s="3">
        <v>1.5119299999999999E-21</v>
      </c>
      <c r="E133" s="2">
        <v>0.76102300000000001</v>
      </c>
      <c r="F133" s="2">
        <v>0.74903799999999998</v>
      </c>
      <c r="G133" s="5">
        <f t="shared" si="1"/>
        <v>1.0160005233379348</v>
      </c>
    </row>
    <row r="134" spans="1:7">
      <c r="A134" s="2" t="s">
        <v>640</v>
      </c>
      <c r="B134" s="2" t="s">
        <v>701</v>
      </c>
      <c r="C134" s="2">
        <v>6.9891800000000002</v>
      </c>
      <c r="D134" s="3">
        <v>1.5349499999999999E-21</v>
      </c>
      <c r="E134" s="2">
        <v>0.75303600000000004</v>
      </c>
      <c r="F134" s="2">
        <v>0.74014500000000005</v>
      </c>
      <c r="G134" s="5">
        <f t="shared" si="1"/>
        <v>1.0174168575076505</v>
      </c>
    </row>
    <row r="135" spans="1:7">
      <c r="A135" s="2" t="s">
        <v>416</v>
      </c>
      <c r="B135" s="2" t="s">
        <v>702</v>
      </c>
      <c r="C135" s="2">
        <v>6.9816200000000004</v>
      </c>
      <c r="D135" s="3">
        <v>1.61935E-21</v>
      </c>
      <c r="E135" s="2">
        <v>0.73991300000000004</v>
      </c>
      <c r="F135" s="2">
        <v>0.726024</v>
      </c>
      <c r="G135" s="5">
        <f t="shared" ref="G135:G198" si="2">E135/F135</f>
        <v>1.019130221590471</v>
      </c>
    </row>
    <row r="136" spans="1:7">
      <c r="A136" s="2" t="s">
        <v>319</v>
      </c>
      <c r="B136" s="2" t="s">
        <v>470</v>
      </c>
      <c r="C136" s="2">
        <v>7.0894399999999997</v>
      </c>
      <c r="D136" s="3">
        <v>1.6343099999999999E-21</v>
      </c>
      <c r="E136" s="2">
        <v>0.61268900000000004</v>
      </c>
      <c r="F136" s="2">
        <v>0.59823599999999999</v>
      </c>
      <c r="G136" s="5">
        <f t="shared" si="2"/>
        <v>1.0241593618571936</v>
      </c>
    </row>
    <row r="137" spans="1:7">
      <c r="A137" s="2" t="s">
        <v>450</v>
      </c>
      <c r="B137" s="2" t="s">
        <v>703</v>
      </c>
      <c r="C137" s="2">
        <v>7.2027099999999997</v>
      </c>
      <c r="D137" s="3">
        <v>1.8464500000000001E-21</v>
      </c>
      <c r="E137" s="2">
        <v>0.628</v>
      </c>
      <c r="F137" s="2">
        <v>0.61293500000000001</v>
      </c>
      <c r="G137" s="5">
        <f t="shared" si="2"/>
        <v>1.0245784626428578</v>
      </c>
    </row>
    <row r="138" spans="1:7">
      <c r="A138" s="2" t="s">
        <v>310</v>
      </c>
      <c r="B138" s="2" t="s">
        <v>448</v>
      </c>
      <c r="C138" s="2">
        <v>7.0674299999999999</v>
      </c>
      <c r="D138" s="3">
        <v>1.99988E-21</v>
      </c>
      <c r="E138" s="2">
        <v>0.61390999999999996</v>
      </c>
      <c r="F138" s="2">
        <v>0.59942200000000001</v>
      </c>
      <c r="G138" s="5">
        <f t="shared" si="2"/>
        <v>1.0241699503855379</v>
      </c>
    </row>
    <row r="139" spans="1:7">
      <c r="A139" s="2" t="s">
        <v>704</v>
      </c>
      <c r="B139" s="2" t="s">
        <v>705</v>
      </c>
      <c r="C139" s="2">
        <v>7.2386400000000002</v>
      </c>
      <c r="D139" s="3">
        <v>2.1845399999999999E-21</v>
      </c>
      <c r="E139" s="2">
        <v>0.72405699999999995</v>
      </c>
      <c r="F139" s="2">
        <v>0.71061799999999997</v>
      </c>
      <c r="G139" s="5">
        <f t="shared" si="2"/>
        <v>1.0189117078374035</v>
      </c>
    </row>
    <row r="140" spans="1:7">
      <c r="A140" s="2" t="s">
        <v>557</v>
      </c>
      <c r="B140" s="2" t="s">
        <v>558</v>
      </c>
      <c r="C140" s="2">
        <v>7.4750899999999998</v>
      </c>
      <c r="D140" s="3">
        <v>2.3385099999999999E-21</v>
      </c>
      <c r="E140" s="2">
        <v>0.63915500000000003</v>
      </c>
      <c r="F140" s="2">
        <v>0.61838899999999997</v>
      </c>
      <c r="G140" s="5">
        <f t="shared" si="2"/>
        <v>1.0335808043157302</v>
      </c>
    </row>
    <row r="141" spans="1:7">
      <c r="A141" s="2" t="s">
        <v>166</v>
      </c>
      <c r="B141" s="2" t="s">
        <v>400</v>
      </c>
      <c r="C141" s="2">
        <v>7.1523599999999998</v>
      </c>
      <c r="D141" s="3">
        <v>2.3387099999999999E-21</v>
      </c>
      <c r="E141" s="2">
        <v>0.72799100000000005</v>
      </c>
      <c r="F141" s="2">
        <v>0.71639299999999995</v>
      </c>
      <c r="G141" s="5">
        <f t="shared" si="2"/>
        <v>1.0161894379202479</v>
      </c>
    </row>
    <row r="142" spans="1:7">
      <c r="A142" s="2" t="s">
        <v>416</v>
      </c>
      <c r="B142" s="2" t="s">
        <v>541</v>
      </c>
      <c r="C142" s="2">
        <v>7.0832699999999997</v>
      </c>
      <c r="D142" s="3">
        <v>2.5468900000000001E-21</v>
      </c>
      <c r="E142" s="2">
        <v>0.70606500000000005</v>
      </c>
      <c r="F142" s="2">
        <v>0.69233199999999995</v>
      </c>
      <c r="G142" s="5">
        <f t="shared" si="2"/>
        <v>1.0198358590965031</v>
      </c>
    </row>
    <row r="143" spans="1:7">
      <c r="A143" s="2" t="s">
        <v>17</v>
      </c>
      <c r="B143" s="2" t="s">
        <v>706</v>
      </c>
      <c r="C143" s="2">
        <v>6.9650299999999996</v>
      </c>
      <c r="D143" s="3">
        <v>2.5778200000000001E-21</v>
      </c>
      <c r="E143" s="2">
        <v>0.89685000000000004</v>
      </c>
      <c r="F143" s="2">
        <v>0.87980999999999998</v>
      </c>
      <c r="G143" s="5">
        <f t="shared" si="2"/>
        <v>1.0193678180516248</v>
      </c>
    </row>
    <row r="144" spans="1:7">
      <c r="A144" s="2" t="s">
        <v>174</v>
      </c>
      <c r="B144" s="2" t="s">
        <v>175</v>
      </c>
      <c r="C144" s="2">
        <v>7.3091400000000002</v>
      </c>
      <c r="D144" s="3">
        <v>2.6619500000000001E-21</v>
      </c>
      <c r="E144" s="2">
        <v>0.63899499999999998</v>
      </c>
      <c r="F144" s="2">
        <v>0.62523200000000001</v>
      </c>
      <c r="G144" s="5">
        <f t="shared" si="2"/>
        <v>1.0220126289121478</v>
      </c>
    </row>
    <row r="145" spans="1:7">
      <c r="A145" s="2" t="s">
        <v>174</v>
      </c>
      <c r="B145" s="2" t="s">
        <v>212</v>
      </c>
      <c r="C145" s="2">
        <v>7.42957</v>
      </c>
      <c r="D145" s="3">
        <v>2.7545000000000002E-21</v>
      </c>
      <c r="E145" s="2">
        <v>0.77449699999999999</v>
      </c>
      <c r="F145" s="2">
        <v>0.75949599999999995</v>
      </c>
      <c r="G145" s="5">
        <f t="shared" si="2"/>
        <v>1.0197512560961479</v>
      </c>
    </row>
    <row r="146" spans="1:7">
      <c r="A146" s="2" t="s">
        <v>362</v>
      </c>
      <c r="B146" s="2" t="s">
        <v>707</v>
      </c>
      <c r="C146" s="2">
        <v>6.7860199999999997</v>
      </c>
      <c r="D146" s="3">
        <v>2.9502099999999999E-21</v>
      </c>
      <c r="E146" s="2">
        <v>0.76119800000000004</v>
      </c>
      <c r="F146" s="2">
        <v>0.74881500000000001</v>
      </c>
      <c r="G146" s="5">
        <f t="shared" si="2"/>
        <v>1.0165367948024546</v>
      </c>
    </row>
    <row r="147" spans="1:7">
      <c r="A147" s="2" t="s">
        <v>708</v>
      </c>
      <c r="B147" s="2" t="s">
        <v>709</v>
      </c>
      <c r="C147" s="2">
        <v>7.0175900000000002</v>
      </c>
      <c r="D147" s="3">
        <v>3.24434E-21</v>
      </c>
      <c r="E147" s="2">
        <v>0.76785199999999998</v>
      </c>
      <c r="F147" s="2">
        <v>0.75350600000000001</v>
      </c>
      <c r="G147" s="5">
        <f t="shared" si="2"/>
        <v>1.019038999025887</v>
      </c>
    </row>
    <row r="148" spans="1:7">
      <c r="A148" s="2" t="s">
        <v>710</v>
      </c>
      <c r="B148" s="2" t="s">
        <v>711</v>
      </c>
      <c r="C148" s="2">
        <v>6.8411999999999997</v>
      </c>
      <c r="D148" s="3">
        <v>3.3565800000000001E-21</v>
      </c>
      <c r="E148" s="2">
        <v>0.69921900000000003</v>
      </c>
      <c r="F148" s="2">
        <v>0.68722300000000003</v>
      </c>
      <c r="G148" s="5">
        <f t="shared" si="2"/>
        <v>1.017455760357264</v>
      </c>
    </row>
    <row r="149" spans="1:7">
      <c r="A149" s="2" t="s">
        <v>712</v>
      </c>
      <c r="B149" s="2" t="s">
        <v>713</v>
      </c>
      <c r="C149" s="2">
        <v>7.1741400000000004</v>
      </c>
      <c r="D149" s="3">
        <v>4.2904300000000003E-21</v>
      </c>
      <c r="E149" s="2">
        <v>0.71737099999999998</v>
      </c>
      <c r="F149" s="2">
        <v>0.70462100000000005</v>
      </c>
      <c r="G149" s="5">
        <f t="shared" si="2"/>
        <v>1.0180948339603844</v>
      </c>
    </row>
    <row r="150" spans="1:7">
      <c r="A150" s="2" t="s">
        <v>458</v>
      </c>
      <c r="B150" s="2" t="s">
        <v>714</v>
      </c>
      <c r="C150" s="2">
        <v>7.3252600000000001</v>
      </c>
      <c r="D150" s="3">
        <v>4.3254800000000001E-21</v>
      </c>
      <c r="E150" s="2">
        <v>0.70675200000000005</v>
      </c>
      <c r="F150" s="2">
        <v>0.69233500000000003</v>
      </c>
      <c r="G150" s="5">
        <f t="shared" si="2"/>
        <v>1.0208237341749298</v>
      </c>
    </row>
    <row r="151" spans="1:7">
      <c r="A151" s="2" t="s">
        <v>715</v>
      </c>
      <c r="B151" s="2" t="s">
        <v>716</v>
      </c>
      <c r="C151" s="2">
        <v>7.26403</v>
      </c>
      <c r="D151" s="3">
        <v>5.5869199999999999E-21</v>
      </c>
      <c r="E151" s="2">
        <v>0.75697999999999999</v>
      </c>
      <c r="F151" s="2">
        <v>0.73668400000000001</v>
      </c>
      <c r="G151" s="5">
        <f t="shared" si="2"/>
        <v>1.0275504829750612</v>
      </c>
    </row>
    <row r="152" spans="1:7">
      <c r="A152" s="2" t="s">
        <v>265</v>
      </c>
      <c r="B152" s="2" t="s">
        <v>467</v>
      </c>
      <c r="C152" s="2">
        <v>7.52095</v>
      </c>
      <c r="D152" s="3">
        <v>5.7270300000000002E-21</v>
      </c>
      <c r="E152" s="2">
        <v>0.76895500000000006</v>
      </c>
      <c r="F152" s="2">
        <v>0.75676399999999999</v>
      </c>
      <c r="G152" s="5">
        <f t="shared" si="2"/>
        <v>1.0161093815244913</v>
      </c>
    </row>
    <row r="153" spans="1:7">
      <c r="A153" s="2" t="s">
        <v>50</v>
      </c>
      <c r="B153" s="2" t="s">
        <v>51</v>
      </c>
      <c r="C153" s="2">
        <v>6.9880300000000002</v>
      </c>
      <c r="D153" s="3">
        <v>5.77143E-21</v>
      </c>
      <c r="E153" s="2">
        <v>0.68366000000000005</v>
      </c>
      <c r="F153" s="2">
        <v>0.66989900000000002</v>
      </c>
      <c r="G153" s="5">
        <f t="shared" si="2"/>
        <v>1.0205419025853151</v>
      </c>
    </row>
    <row r="154" spans="1:7">
      <c r="A154" s="2" t="s">
        <v>344</v>
      </c>
      <c r="B154" s="2" t="s">
        <v>717</v>
      </c>
      <c r="C154" s="2">
        <v>7.3268500000000003</v>
      </c>
      <c r="D154" s="3">
        <v>5.8492200000000003E-21</v>
      </c>
      <c r="E154" s="2">
        <v>0.77935399999999999</v>
      </c>
      <c r="F154" s="2">
        <v>0.76313200000000003</v>
      </c>
      <c r="G154" s="5">
        <f t="shared" si="2"/>
        <v>1.0212571350696864</v>
      </c>
    </row>
    <row r="155" spans="1:7">
      <c r="A155" s="2" t="s">
        <v>416</v>
      </c>
      <c r="B155" s="2" t="s">
        <v>718</v>
      </c>
      <c r="C155" s="2">
        <v>6.8782800000000002</v>
      </c>
      <c r="D155" s="3">
        <v>6.8489300000000001E-21</v>
      </c>
      <c r="E155" s="2">
        <v>0.76163899999999995</v>
      </c>
      <c r="F155" s="2">
        <v>0.74704199999999998</v>
      </c>
      <c r="G155" s="5">
        <f t="shared" si="2"/>
        <v>1.0195397313671788</v>
      </c>
    </row>
    <row r="156" spans="1:7">
      <c r="A156" s="2" t="s">
        <v>539</v>
      </c>
      <c r="B156" s="2" t="s">
        <v>719</v>
      </c>
      <c r="C156" s="2">
        <v>7.2143699999999997</v>
      </c>
      <c r="D156" s="3">
        <v>7.7300499999999993E-21</v>
      </c>
      <c r="E156" s="2">
        <v>0.67427499999999996</v>
      </c>
      <c r="F156" s="2">
        <v>0.65622000000000003</v>
      </c>
      <c r="G156" s="5">
        <f t="shared" si="2"/>
        <v>1.0275136387187223</v>
      </c>
    </row>
    <row r="157" spans="1:7">
      <c r="A157" s="2" t="s">
        <v>416</v>
      </c>
      <c r="B157" s="2" t="s">
        <v>720</v>
      </c>
      <c r="C157" s="2">
        <v>7.0016100000000003</v>
      </c>
      <c r="D157" s="3">
        <v>7.7585999999999998E-21</v>
      </c>
      <c r="E157" s="2">
        <v>0.70887999999999995</v>
      </c>
      <c r="F157" s="2">
        <v>0.69512499999999999</v>
      </c>
      <c r="G157" s="5">
        <f t="shared" si="2"/>
        <v>1.0197878079482108</v>
      </c>
    </row>
    <row r="158" spans="1:7">
      <c r="A158" s="2" t="s">
        <v>17</v>
      </c>
      <c r="B158" s="2" t="s">
        <v>721</v>
      </c>
      <c r="C158" s="2">
        <v>6.6871099999999997</v>
      </c>
      <c r="D158" s="3">
        <v>9.0360300000000005E-21</v>
      </c>
      <c r="E158" s="2">
        <v>0.86009999999999998</v>
      </c>
      <c r="F158" s="2">
        <v>0.84603099999999998</v>
      </c>
      <c r="G158" s="5">
        <f t="shared" si="2"/>
        <v>1.0166294142886017</v>
      </c>
    </row>
    <row r="159" spans="1:7">
      <c r="A159" s="2" t="s">
        <v>722</v>
      </c>
      <c r="B159" s="2" t="s">
        <v>723</v>
      </c>
      <c r="C159" s="2">
        <v>7.2055699999999998</v>
      </c>
      <c r="D159" s="3">
        <v>1.0998900000000001E-20</v>
      </c>
      <c r="E159" s="2">
        <v>0.67631600000000003</v>
      </c>
      <c r="F159" s="2">
        <v>0.66092399999999996</v>
      </c>
      <c r="G159" s="5">
        <f t="shared" si="2"/>
        <v>1.0232886080699144</v>
      </c>
    </row>
    <row r="160" spans="1:7">
      <c r="A160" s="2" t="s">
        <v>423</v>
      </c>
      <c r="B160" s="2" t="s">
        <v>424</v>
      </c>
      <c r="C160" s="2">
        <v>6.9739599999999999</v>
      </c>
      <c r="D160" s="3">
        <v>1.18497E-20</v>
      </c>
      <c r="E160" s="2">
        <v>0.81354300000000002</v>
      </c>
      <c r="F160" s="2">
        <v>0.80280700000000005</v>
      </c>
      <c r="G160" s="5">
        <f t="shared" si="2"/>
        <v>1.0133730772153207</v>
      </c>
    </row>
    <row r="161" spans="1:7">
      <c r="A161" s="2" t="s">
        <v>474</v>
      </c>
      <c r="B161" s="2" t="s">
        <v>724</v>
      </c>
      <c r="C161" s="2">
        <v>7.2030099999999999</v>
      </c>
      <c r="D161" s="3">
        <v>1.3837499999999999E-20</v>
      </c>
      <c r="E161" s="2">
        <v>0.66975899999999999</v>
      </c>
      <c r="F161" s="2">
        <v>0.65273599999999998</v>
      </c>
      <c r="G161" s="5">
        <f t="shared" si="2"/>
        <v>1.026079456319247</v>
      </c>
    </row>
    <row r="162" spans="1:7">
      <c r="A162" s="2" t="s">
        <v>268</v>
      </c>
      <c r="B162" s="2" t="s">
        <v>585</v>
      </c>
      <c r="C162" s="2">
        <v>7.1407499999999997</v>
      </c>
      <c r="D162" s="3">
        <v>1.4782299999999999E-20</v>
      </c>
      <c r="E162" s="2">
        <v>0.742672</v>
      </c>
      <c r="F162" s="2">
        <v>0.73099400000000003</v>
      </c>
      <c r="G162" s="5">
        <f t="shared" si="2"/>
        <v>1.0159755073229055</v>
      </c>
    </row>
    <row r="163" spans="1:7">
      <c r="A163" s="2" t="s">
        <v>580</v>
      </c>
      <c r="B163" s="2" t="s">
        <v>581</v>
      </c>
      <c r="C163" s="2">
        <v>6.62242</v>
      </c>
      <c r="D163" s="3">
        <v>1.61571E-20</v>
      </c>
      <c r="E163" s="2">
        <v>0.75531999999999999</v>
      </c>
      <c r="F163" s="2">
        <v>0.74214999999999998</v>
      </c>
      <c r="G163" s="5">
        <f t="shared" si="2"/>
        <v>1.0177457387320623</v>
      </c>
    </row>
    <row r="164" spans="1:7">
      <c r="A164" s="2" t="s">
        <v>411</v>
      </c>
      <c r="B164" s="2" t="s">
        <v>725</v>
      </c>
      <c r="C164" s="2">
        <v>7.0870300000000004</v>
      </c>
      <c r="D164" s="3">
        <v>1.6885100000000001E-20</v>
      </c>
      <c r="E164" s="2">
        <v>0.70360500000000004</v>
      </c>
      <c r="F164" s="2">
        <v>0.68859800000000004</v>
      </c>
      <c r="G164" s="5">
        <f t="shared" si="2"/>
        <v>1.0217935573440526</v>
      </c>
    </row>
    <row r="165" spans="1:7">
      <c r="A165" s="2" t="s">
        <v>726</v>
      </c>
      <c r="B165" s="2" t="s">
        <v>727</v>
      </c>
      <c r="C165" s="2">
        <v>6.9080500000000002</v>
      </c>
      <c r="D165" s="3">
        <v>2.32833E-20</v>
      </c>
      <c r="E165" s="2">
        <v>0.77352100000000001</v>
      </c>
      <c r="F165" s="2">
        <v>0.75785000000000002</v>
      </c>
      <c r="G165" s="5">
        <f t="shared" si="2"/>
        <v>1.0206782344791185</v>
      </c>
    </row>
    <row r="166" spans="1:7">
      <c r="A166" s="2" t="s">
        <v>177</v>
      </c>
      <c r="B166" s="2" t="s">
        <v>728</v>
      </c>
      <c r="C166" s="2">
        <v>7.2561900000000001</v>
      </c>
      <c r="D166" s="3">
        <v>2.3365E-20</v>
      </c>
      <c r="E166" s="2">
        <v>0.67626399999999998</v>
      </c>
      <c r="F166" s="2">
        <v>0.66042299999999998</v>
      </c>
      <c r="G166" s="5">
        <f t="shared" si="2"/>
        <v>1.0239861422149137</v>
      </c>
    </row>
    <row r="167" spans="1:7">
      <c r="A167" s="2" t="s">
        <v>591</v>
      </c>
      <c r="B167" s="2" t="s">
        <v>592</v>
      </c>
      <c r="C167" s="2">
        <v>6.7663200000000003</v>
      </c>
      <c r="D167" s="3">
        <v>2.42631E-20</v>
      </c>
      <c r="E167" s="2">
        <v>0.86289800000000005</v>
      </c>
      <c r="F167" s="2">
        <v>0.84752400000000006</v>
      </c>
      <c r="G167" s="5">
        <f t="shared" si="2"/>
        <v>1.0181398992830881</v>
      </c>
    </row>
    <row r="168" spans="1:7">
      <c r="A168" s="2" t="s">
        <v>147</v>
      </c>
      <c r="B168" s="2" t="s">
        <v>148</v>
      </c>
      <c r="C168" s="2">
        <v>6.7761699999999996</v>
      </c>
      <c r="D168" s="3">
        <v>2.60743E-20</v>
      </c>
      <c r="E168" s="2">
        <v>0.80912399999999995</v>
      </c>
      <c r="F168" s="2">
        <v>0.79434800000000005</v>
      </c>
      <c r="G168" s="5">
        <f t="shared" si="2"/>
        <v>1.0186014190254145</v>
      </c>
    </row>
    <row r="169" spans="1:7">
      <c r="A169" s="2" t="s">
        <v>256</v>
      </c>
      <c r="B169" s="2" t="s">
        <v>257</v>
      </c>
      <c r="C169" s="2">
        <v>7.1511899999999997</v>
      </c>
      <c r="D169" s="3">
        <v>2.7750499999999997E-20</v>
      </c>
      <c r="E169" s="2">
        <v>0.79087099999999999</v>
      </c>
      <c r="F169" s="2">
        <v>0.777277</v>
      </c>
      <c r="G169" s="5">
        <f t="shared" si="2"/>
        <v>1.0174892605853512</v>
      </c>
    </row>
    <row r="170" spans="1:7">
      <c r="A170" s="2" t="s">
        <v>729</v>
      </c>
      <c r="B170" s="2" t="s">
        <v>730</v>
      </c>
      <c r="C170" s="2">
        <v>7.0671999999999997</v>
      </c>
      <c r="D170" s="3">
        <v>3.0550299999999997E-20</v>
      </c>
      <c r="E170" s="2">
        <v>0.85678399999999999</v>
      </c>
      <c r="F170" s="2">
        <v>0.84379499999999996</v>
      </c>
      <c r="G170" s="5">
        <f t="shared" si="2"/>
        <v>1.0153935493810702</v>
      </c>
    </row>
    <row r="171" spans="1:7">
      <c r="A171" s="2" t="s">
        <v>450</v>
      </c>
      <c r="B171" s="2" t="s">
        <v>731</v>
      </c>
      <c r="C171" s="2">
        <v>7.01342</v>
      </c>
      <c r="D171" s="3">
        <v>3.5361699999999997E-20</v>
      </c>
      <c r="E171" s="2">
        <v>0.62931000000000004</v>
      </c>
      <c r="F171" s="2">
        <v>0.615815</v>
      </c>
      <c r="G171" s="5">
        <f t="shared" si="2"/>
        <v>1.021914048862077</v>
      </c>
    </row>
    <row r="172" spans="1:7">
      <c r="A172" s="2" t="s">
        <v>247</v>
      </c>
      <c r="B172" s="2" t="s">
        <v>537</v>
      </c>
      <c r="C172" s="2">
        <v>6.5675299999999996</v>
      </c>
      <c r="D172" s="3">
        <v>3.5910800000000002E-20</v>
      </c>
      <c r="E172" s="2">
        <v>0.77470300000000003</v>
      </c>
      <c r="F172" s="2">
        <v>0.76288400000000001</v>
      </c>
      <c r="G172" s="5">
        <f t="shared" si="2"/>
        <v>1.0154925257313039</v>
      </c>
    </row>
    <row r="173" spans="1:7">
      <c r="A173" s="2" t="s">
        <v>390</v>
      </c>
      <c r="B173" s="2" t="s">
        <v>732</v>
      </c>
      <c r="C173" s="2">
        <v>7.1363599999999998</v>
      </c>
      <c r="D173" s="3">
        <v>3.76091E-20</v>
      </c>
      <c r="E173" s="2">
        <v>0.65654900000000005</v>
      </c>
      <c r="F173" s="2">
        <v>0.63799099999999997</v>
      </c>
      <c r="G173" s="5">
        <f t="shared" si="2"/>
        <v>1.0290881846295639</v>
      </c>
    </row>
    <row r="174" spans="1:7">
      <c r="A174" s="2" t="s">
        <v>68</v>
      </c>
      <c r="B174" s="2" t="s">
        <v>69</v>
      </c>
      <c r="C174" s="2">
        <v>6.8120500000000002</v>
      </c>
      <c r="D174" s="3">
        <v>3.8696900000000001E-20</v>
      </c>
      <c r="E174" s="2">
        <v>0.74442600000000003</v>
      </c>
      <c r="F174" s="2">
        <v>0.73254200000000003</v>
      </c>
      <c r="G174" s="5">
        <f t="shared" si="2"/>
        <v>1.0162229605947508</v>
      </c>
    </row>
    <row r="175" spans="1:7">
      <c r="A175" s="2" t="s">
        <v>131</v>
      </c>
      <c r="B175" s="2" t="s">
        <v>733</v>
      </c>
      <c r="C175" s="2">
        <v>6.9282899999999996</v>
      </c>
      <c r="D175" s="3">
        <v>4.87233E-20</v>
      </c>
      <c r="E175" s="2">
        <v>0.61269099999999999</v>
      </c>
      <c r="F175" s="2">
        <v>0.59693200000000002</v>
      </c>
      <c r="G175" s="5">
        <f t="shared" si="2"/>
        <v>1.0263999919588831</v>
      </c>
    </row>
    <row r="176" spans="1:7">
      <c r="A176" s="2" t="s">
        <v>670</v>
      </c>
      <c r="B176" s="2" t="s">
        <v>734</v>
      </c>
      <c r="C176" s="2">
        <v>6.8272399999999998</v>
      </c>
      <c r="D176" s="3">
        <v>5.1152999999999999E-20</v>
      </c>
      <c r="E176" s="2">
        <v>0.76323200000000002</v>
      </c>
      <c r="F176" s="2">
        <v>0.75319199999999997</v>
      </c>
      <c r="G176" s="5">
        <f t="shared" si="2"/>
        <v>1.0133299344655813</v>
      </c>
    </row>
    <row r="177" spans="1:7">
      <c r="A177" s="2" t="s">
        <v>183</v>
      </c>
      <c r="B177" s="2" t="s">
        <v>735</v>
      </c>
      <c r="C177" s="2">
        <v>7.1441299999999996</v>
      </c>
      <c r="D177" s="3">
        <v>5.1438099999999999E-20</v>
      </c>
      <c r="E177" s="2">
        <v>0.63014099999999995</v>
      </c>
      <c r="F177" s="2">
        <v>0.61498399999999998</v>
      </c>
      <c r="G177" s="5">
        <f t="shared" si="2"/>
        <v>1.0246461696564464</v>
      </c>
    </row>
    <row r="178" spans="1:7">
      <c r="A178" s="2" t="s">
        <v>436</v>
      </c>
      <c r="B178" s="2" t="s">
        <v>437</v>
      </c>
      <c r="C178" s="2">
        <v>7.0243099999999998</v>
      </c>
      <c r="D178" s="3">
        <v>6.0576500000000003E-20</v>
      </c>
      <c r="E178" s="2">
        <v>0.69925700000000002</v>
      </c>
      <c r="F178" s="2">
        <v>0.686276</v>
      </c>
      <c r="G178" s="5">
        <f t="shared" si="2"/>
        <v>1.0189151303557169</v>
      </c>
    </row>
    <row r="179" spans="1:7">
      <c r="A179" s="2" t="s">
        <v>736</v>
      </c>
      <c r="B179" s="2" t="s">
        <v>737</v>
      </c>
      <c r="C179" s="2">
        <v>6.9831099999999999</v>
      </c>
      <c r="D179" s="3">
        <v>6.0892699999999998E-20</v>
      </c>
      <c r="E179" s="2">
        <v>0.66912799999999995</v>
      </c>
      <c r="F179" s="2">
        <v>0.65403999999999995</v>
      </c>
      <c r="G179" s="5">
        <f t="shared" si="2"/>
        <v>1.0230689254479848</v>
      </c>
    </row>
    <row r="180" spans="1:7">
      <c r="A180" s="2" t="s">
        <v>37</v>
      </c>
      <c r="B180" s="2" t="s">
        <v>738</v>
      </c>
      <c r="C180" s="2">
        <v>6.5697099999999997</v>
      </c>
      <c r="D180" s="3">
        <v>6.0894600000000004E-20</v>
      </c>
      <c r="E180" s="2">
        <v>0.84741900000000003</v>
      </c>
      <c r="F180" s="2">
        <v>0.83289400000000002</v>
      </c>
      <c r="G180" s="5">
        <f t="shared" si="2"/>
        <v>1.0174391939430467</v>
      </c>
    </row>
    <row r="181" spans="1:7">
      <c r="A181" s="2" t="s">
        <v>570</v>
      </c>
      <c r="B181" s="2" t="s">
        <v>739</v>
      </c>
      <c r="C181" s="2">
        <v>6.8678400000000002</v>
      </c>
      <c r="D181" s="3">
        <v>6.3034899999999999E-20</v>
      </c>
      <c r="E181" s="2">
        <v>0.83967199999999997</v>
      </c>
      <c r="F181" s="2">
        <v>0.82616400000000001</v>
      </c>
      <c r="G181" s="5">
        <f t="shared" si="2"/>
        <v>1.0163502645963756</v>
      </c>
    </row>
    <row r="182" spans="1:7">
      <c r="A182" s="2" t="s">
        <v>685</v>
      </c>
      <c r="B182" s="2" t="s">
        <v>740</v>
      </c>
      <c r="C182" s="2">
        <v>6.7001499999999998</v>
      </c>
      <c r="D182" s="3">
        <v>7.1742000000000004E-20</v>
      </c>
      <c r="E182" s="2">
        <v>0.76791799999999999</v>
      </c>
      <c r="F182" s="2">
        <v>0.75509599999999999</v>
      </c>
      <c r="G182" s="5">
        <f t="shared" si="2"/>
        <v>1.0169806223314652</v>
      </c>
    </row>
    <row r="183" spans="1:7">
      <c r="A183" s="2" t="s">
        <v>254</v>
      </c>
      <c r="B183" s="2" t="s">
        <v>741</v>
      </c>
      <c r="C183" s="2">
        <v>6.9577400000000003</v>
      </c>
      <c r="D183" s="3">
        <v>7.2415399999999996E-20</v>
      </c>
      <c r="E183" s="2">
        <v>0.65159199999999995</v>
      </c>
      <c r="F183" s="2">
        <v>0.63677300000000003</v>
      </c>
      <c r="G183" s="5">
        <f t="shared" si="2"/>
        <v>1.0232720294359212</v>
      </c>
    </row>
    <row r="184" spans="1:7">
      <c r="A184" s="2" t="s">
        <v>472</v>
      </c>
      <c r="B184" s="2" t="s">
        <v>518</v>
      </c>
      <c r="C184" s="2">
        <v>6.9990699999999997</v>
      </c>
      <c r="D184" s="3">
        <v>7.9074700000000001E-20</v>
      </c>
      <c r="E184" s="2">
        <v>0.73251100000000002</v>
      </c>
      <c r="F184" s="2">
        <v>0.71988600000000003</v>
      </c>
      <c r="G184" s="5">
        <f t="shared" si="2"/>
        <v>1.017537498992896</v>
      </c>
    </row>
    <row r="185" spans="1:7">
      <c r="A185" s="2" t="s">
        <v>289</v>
      </c>
      <c r="B185" s="2" t="s">
        <v>742</v>
      </c>
      <c r="C185" s="2">
        <v>6.9039099999999998</v>
      </c>
      <c r="D185" s="3">
        <v>1.14697E-19</v>
      </c>
      <c r="E185" s="2">
        <v>0.66758600000000001</v>
      </c>
      <c r="F185" s="2">
        <v>0.65360499999999999</v>
      </c>
      <c r="G185" s="5">
        <f t="shared" si="2"/>
        <v>1.0213905952371847</v>
      </c>
    </row>
    <row r="186" spans="1:7">
      <c r="A186" s="2" t="s">
        <v>743</v>
      </c>
      <c r="B186" s="2" t="s">
        <v>744</v>
      </c>
      <c r="C186" s="2">
        <v>6.60039</v>
      </c>
      <c r="D186" s="3">
        <v>1.1730900000000001E-19</v>
      </c>
      <c r="E186" s="2">
        <v>0.67116100000000001</v>
      </c>
      <c r="F186" s="2">
        <v>0.65982200000000002</v>
      </c>
      <c r="G186" s="5">
        <f t="shared" si="2"/>
        <v>1.0171849377559403</v>
      </c>
    </row>
    <row r="187" spans="1:7">
      <c r="A187" s="2" t="s">
        <v>265</v>
      </c>
      <c r="B187" s="2" t="s">
        <v>313</v>
      </c>
      <c r="C187" s="2">
        <v>7.0561600000000002</v>
      </c>
      <c r="D187" s="3">
        <v>1.1802300000000001E-19</v>
      </c>
      <c r="E187" s="2">
        <v>0.77977600000000002</v>
      </c>
      <c r="F187" s="2">
        <v>0.76356800000000002</v>
      </c>
      <c r="G187" s="5">
        <f t="shared" si="2"/>
        <v>1.0212266621964252</v>
      </c>
    </row>
    <row r="188" spans="1:7">
      <c r="A188" s="2" t="s">
        <v>386</v>
      </c>
      <c r="B188" s="2" t="s">
        <v>745</v>
      </c>
      <c r="C188" s="2">
        <v>6.8794500000000003</v>
      </c>
      <c r="D188" s="3">
        <v>1.2628699999999999E-19</v>
      </c>
      <c r="E188" s="2">
        <v>0.72595299999999996</v>
      </c>
      <c r="F188" s="2">
        <v>0.70854099999999998</v>
      </c>
      <c r="G188" s="5">
        <f t="shared" si="2"/>
        <v>1.024574442410531</v>
      </c>
    </row>
    <row r="189" spans="1:7">
      <c r="A189" s="2" t="s">
        <v>491</v>
      </c>
      <c r="B189" s="2" t="s">
        <v>746</v>
      </c>
      <c r="C189" s="2">
        <v>6.89649</v>
      </c>
      <c r="D189" s="3">
        <v>1.6066100000000001E-19</v>
      </c>
      <c r="E189" s="2">
        <v>0.60664399999999996</v>
      </c>
      <c r="F189" s="2">
        <v>0.59251699999999996</v>
      </c>
      <c r="G189" s="5">
        <f t="shared" si="2"/>
        <v>1.0238423538902681</v>
      </c>
    </row>
    <row r="190" spans="1:7">
      <c r="A190" s="2" t="s">
        <v>282</v>
      </c>
      <c r="B190" s="2" t="s">
        <v>283</v>
      </c>
      <c r="C190" s="2">
        <v>7.0621900000000002</v>
      </c>
      <c r="D190" s="3">
        <v>1.6167599999999999E-19</v>
      </c>
      <c r="E190" s="2">
        <v>0.68732499999999996</v>
      </c>
      <c r="F190" s="2">
        <v>0.668547</v>
      </c>
      <c r="G190" s="5">
        <f t="shared" si="2"/>
        <v>1.0280877784209637</v>
      </c>
    </row>
    <row r="191" spans="1:7">
      <c r="A191" s="2" t="s">
        <v>344</v>
      </c>
      <c r="B191" s="2" t="s">
        <v>747</v>
      </c>
      <c r="C191" s="2">
        <v>6.9510399999999999</v>
      </c>
      <c r="D191" s="3">
        <v>1.7356699999999999E-19</v>
      </c>
      <c r="E191" s="2">
        <v>0.84099599999999997</v>
      </c>
      <c r="F191" s="2">
        <v>0.82312300000000005</v>
      </c>
      <c r="G191" s="5">
        <f t="shared" si="2"/>
        <v>1.0217136442548682</v>
      </c>
    </row>
    <row r="192" spans="1:7">
      <c r="A192" s="2" t="s">
        <v>92</v>
      </c>
      <c r="B192" s="2" t="s">
        <v>152</v>
      </c>
      <c r="C192" s="2">
        <v>7.1026600000000002</v>
      </c>
      <c r="D192" s="3">
        <v>1.8309300000000001E-19</v>
      </c>
      <c r="E192" s="2">
        <v>0.82396599999999998</v>
      </c>
      <c r="F192" s="2">
        <v>0.81080799999999997</v>
      </c>
      <c r="G192" s="5">
        <f t="shared" si="2"/>
        <v>1.016228256257955</v>
      </c>
    </row>
    <row r="193" spans="1:7">
      <c r="A193" s="2" t="s">
        <v>319</v>
      </c>
      <c r="B193" s="2" t="s">
        <v>440</v>
      </c>
      <c r="C193" s="2">
        <v>6.7998200000000004</v>
      </c>
      <c r="D193" s="3">
        <v>2.0907500000000001E-19</v>
      </c>
      <c r="E193" s="2">
        <v>0.58178200000000002</v>
      </c>
      <c r="F193" s="2">
        <v>0.567801</v>
      </c>
      <c r="G193" s="5">
        <f t="shared" si="2"/>
        <v>1.0246230633619877</v>
      </c>
    </row>
    <row r="194" spans="1:7">
      <c r="A194" s="2" t="s">
        <v>748</v>
      </c>
      <c r="B194" s="2" t="s">
        <v>749</v>
      </c>
      <c r="C194" s="2">
        <v>6.9479600000000001</v>
      </c>
      <c r="D194" s="3">
        <v>2.6359399999999998E-19</v>
      </c>
      <c r="E194" s="2">
        <v>0.636351</v>
      </c>
      <c r="F194" s="2">
        <v>0.62076799999999999</v>
      </c>
      <c r="G194" s="5">
        <f t="shared" si="2"/>
        <v>1.0251027759162843</v>
      </c>
    </row>
    <row r="195" spans="1:7">
      <c r="A195" s="2" t="s">
        <v>113</v>
      </c>
      <c r="B195" s="2" t="s">
        <v>114</v>
      </c>
      <c r="C195" s="2">
        <v>6.8869699999999998</v>
      </c>
      <c r="D195" s="3">
        <v>2.8637599999999999E-19</v>
      </c>
      <c r="E195" s="2">
        <v>0.77709099999999998</v>
      </c>
      <c r="F195" s="2">
        <v>0.76200000000000001</v>
      </c>
      <c r="G195" s="5">
        <f t="shared" si="2"/>
        <v>1.0198044619422573</v>
      </c>
    </row>
    <row r="196" spans="1:7">
      <c r="A196" s="2" t="s">
        <v>310</v>
      </c>
      <c r="B196" s="2" t="s">
        <v>750</v>
      </c>
      <c r="C196" s="2">
        <v>6.6514300000000004</v>
      </c>
      <c r="D196" s="3">
        <v>3.37088E-19</v>
      </c>
      <c r="E196" s="2">
        <v>0.64702499999999996</v>
      </c>
      <c r="F196" s="2">
        <v>0.63349699999999998</v>
      </c>
      <c r="G196" s="5">
        <f t="shared" si="2"/>
        <v>1.0213544815523987</v>
      </c>
    </row>
    <row r="197" spans="1:7">
      <c r="A197" s="2" t="s">
        <v>751</v>
      </c>
      <c r="B197" s="2" t="s">
        <v>752</v>
      </c>
      <c r="C197" s="2">
        <v>6.6089799999999999</v>
      </c>
      <c r="D197" s="3">
        <v>3.7348800000000001E-19</v>
      </c>
      <c r="E197" s="2">
        <v>0.61541500000000005</v>
      </c>
      <c r="F197" s="2">
        <v>0.60470299999999999</v>
      </c>
      <c r="G197" s="5">
        <f t="shared" si="2"/>
        <v>1.0177144813238896</v>
      </c>
    </row>
    <row r="198" spans="1:7">
      <c r="A198" s="2" t="s">
        <v>753</v>
      </c>
      <c r="B198" s="2" t="s">
        <v>754</v>
      </c>
      <c r="C198" s="2">
        <v>6.6105600000000004</v>
      </c>
      <c r="D198" s="3">
        <v>4.25079E-19</v>
      </c>
      <c r="E198" s="2">
        <v>0.62002699999999999</v>
      </c>
      <c r="F198" s="2">
        <v>0.60880699999999999</v>
      </c>
      <c r="G198" s="5">
        <f t="shared" si="2"/>
        <v>1.018429485863336</v>
      </c>
    </row>
    <row r="199" spans="1:7">
      <c r="A199" s="2" t="s">
        <v>68</v>
      </c>
      <c r="B199" s="2" t="s">
        <v>755</v>
      </c>
      <c r="C199" s="2">
        <v>6.2967899999999997</v>
      </c>
      <c r="D199" s="3">
        <v>4.3009600000000001E-19</v>
      </c>
      <c r="E199" s="2">
        <v>0.85153900000000005</v>
      </c>
      <c r="F199" s="2">
        <v>0.83941399999999999</v>
      </c>
      <c r="G199" s="5">
        <f t="shared" ref="G199:G262" si="3">E199/F199</f>
        <v>1.0144446006380643</v>
      </c>
    </row>
    <row r="200" spans="1:7">
      <c r="A200" s="2" t="s">
        <v>342</v>
      </c>
      <c r="B200" s="2" t="s">
        <v>756</v>
      </c>
      <c r="C200" s="2">
        <v>6.7553900000000002</v>
      </c>
      <c r="D200" s="3">
        <v>4.6965500000000001E-19</v>
      </c>
      <c r="E200" s="2">
        <v>0.75226700000000002</v>
      </c>
      <c r="F200" s="2">
        <v>0.73898200000000003</v>
      </c>
      <c r="G200" s="5">
        <f t="shared" si="3"/>
        <v>1.0179774338211214</v>
      </c>
    </row>
    <row r="201" spans="1:7">
      <c r="A201" s="2" t="s">
        <v>757</v>
      </c>
      <c r="B201" s="2" t="s">
        <v>758</v>
      </c>
      <c r="C201" s="2">
        <v>6.7987399999999996</v>
      </c>
      <c r="D201" s="3">
        <v>5.1414200000000003E-19</v>
      </c>
      <c r="E201" s="2">
        <v>0.80540400000000001</v>
      </c>
      <c r="F201" s="2">
        <v>0.78871599999999997</v>
      </c>
      <c r="G201" s="5">
        <f t="shared" si="3"/>
        <v>1.0211584397932842</v>
      </c>
    </row>
    <row r="202" spans="1:7">
      <c r="A202" s="2" t="s">
        <v>759</v>
      </c>
      <c r="B202" s="2" t="s">
        <v>760</v>
      </c>
      <c r="C202" s="2">
        <v>6.7860699999999996</v>
      </c>
      <c r="D202" s="3">
        <v>5.70222E-19</v>
      </c>
      <c r="E202" s="2">
        <v>0.79660699999999995</v>
      </c>
      <c r="F202" s="2">
        <v>0.78015500000000004</v>
      </c>
      <c r="G202" s="5">
        <f t="shared" si="3"/>
        <v>1.0210881171049342</v>
      </c>
    </row>
    <row r="203" spans="1:7">
      <c r="A203" s="2" t="s">
        <v>594</v>
      </c>
      <c r="B203" s="2" t="s">
        <v>761</v>
      </c>
      <c r="C203" s="2">
        <v>6.5688700000000004</v>
      </c>
      <c r="D203" s="3">
        <v>5.8715199999999998E-19</v>
      </c>
      <c r="E203" s="2">
        <v>0.69919600000000004</v>
      </c>
      <c r="F203" s="2">
        <v>0.68526100000000001</v>
      </c>
      <c r="G203" s="5">
        <f t="shared" si="3"/>
        <v>1.0203353174921672</v>
      </c>
    </row>
    <row r="204" spans="1:7">
      <c r="A204" s="2" t="s">
        <v>17</v>
      </c>
      <c r="B204" s="2" t="s">
        <v>494</v>
      </c>
      <c r="C204" s="2">
        <v>6.2469299999999999</v>
      </c>
      <c r="D204" s="3">
        <v>7.3170599999999998E-19</v>
      </c>
      <c r="E204" s="2">
        <v>0.84238599999999997</v>
      </c>
      <c r="F204" s="2">
        <v>0.83003300000000002</v>
      </c>
      <c r="G204" s="5">
        <f t="shared" si="3"/>
        <v>1.0148825408146422</v>
      </c>
    </row>
    <row r="205" spans="1:7">
      <c r="A205" s="2" t="s">
        <v>168</v>
      </c>
      <c r="B205" s="2" t="s">
        <v>341</v>
      </c>
      <c r="C205" s="2">
        <v>6.9237799999999998</v>
      </c>
      <c r="D205" s="3">
        <v>7.8657599999999999E-19</v>
      </c>
      <c r="E205" s="2">
        <v>0.75438899999999998</v>
      </c>
      <c r="F205" s="2">
        <v>0.73775599999999997</v>
      </c>
      <c r="G205" s="5">
        <f t="shared" si="3"/>
        <v>1.0225453944122447</v>
      </c>
    </row>
    <row r="206" spans="1:7">
      <c r="A206" s="2" t="s">
        <v>407</v>
      </c>
      <c r="B206" s="2" t="s">
        <v>762</v>
      </c>
      <c r="C206" s="2">
        <v>6.6701899999999998</v>
      </c>
      <c r="D206" s="3">
        <v>8.4396099999999997E-19</v>
      </c>
      <c r="E206" s="2">
        <v>0.74332900000000002</v>
      </c>
      <c r="F206" s="2">
        <v>0.73020200000000002</v>
      </c>
      <c r="G206" s="5">
        <f t="shared" si="3"/>
        <v>1.0179772172631683</v>
      </c>
    </row>
    <row r="207" spans="1:7">
      <c r="A207" s="2" t="s">
        <v>763</v>
      </c>
      <c r="B207" s="2" t="s">
        <v>764</v>
      </c>
      <c r="C207" s="2">
        <v>6.84537</v>
      </c>
      <c r="D207" s="3">
        <v>1.0138899999999999E-18</v>
      </c>
      <c r="E207" s="2">
        <v>0.64579500000000001</v>
      </c>
      <c r="F207" s="2">
        <v>0.62814499999999995</v>
      </c>
      <c r="G207" s="5">
        <f t="shared" si="3"/>
        <v>1.0280986078055228</v>
      </c>
    </row>
    <row r="208" spans="1:7">
      <c r="A208" s="2" t="s">
        <v>177</v>
      </c>
      <c r="B208" s="2" t="s">
        <v>765</v>
      </c>
      <c r="C208" s="2">
        <v>6.94299</v>
      </c>
      <c r="D208" s="3">
        <v>1.07581E-18</v>
      </c>
      <c r="E208" s="2">
        <v>0.72045800000000004</v>
      </c>
      <c r="F208" s="2">
        <v>0.70300099999999999</v>
      </c>
      <c r="G208" s="5">
        <f t="shared" si="3"/>
        <v>1.0248321126143491</v>
      </c>
    </row>
    <row r="209" spans="1:7">
      <c r="A209" s="2" t="s">
        <v>743</v>
      </c>
      <c r="B209" s="2" t="s">
        <v>766</v>
      </c>
      <c r="C209" s="2">
        <v>6.6279700000000004</v>
      </c>
      <c r="D209" s="3">
        <v>1.1082399999999999E-18</v>
      </c>
      <c r="E209" s="2">
        <v>0.74260599999999999</v>
      </c>
      <c r="F209" s="2">
        <v>0.73034200000000005</v>
      </c>
      <c r="G209" s="5">
        <f t="shared" si="3"/>
        <v>1.0167921330007037</v>
      </c>
    </row>
    <row r="210" spans="1:7">
      <c r="A210" s="2" t="s">
        <v>619</v>
      </c>
      <c r="B210" s="2" t="s">
        <v>767</v>
      </c>
      <c r="C210" s="2">
        <v>6.49</v>
      </c>
      <c r="D210" s="3">
        <v>1.1627700000000001E-18</v>
      </c>
      <c r="E210" s="2">
        <v>0.77958700000000003</v>
      </c>
      <c r="F210" s="2">
        <v>0.76693699999999998</v>
      </c>
      <c r="G210" s="5">
        <f t="shared" si="3"/>
        <v>1.0164941840072914</v>
      </c>
    </row>
    <row r="211" spans="1:7">
      <c r="A211" s="2" t="s">
        <v>282</v>
      </c>
      <c r="B211" s="2" t="s">
        <v>383</v>
      </c>
      <c r="C211" s="2">
        <v>6.9022399999999999</v>
      </c>
      <c r="D211" s="3">
        <v>1.1745E-18</v>
      </c>
      <c r="E211" s="2">
        <v>0.75534500000000004</v>
      </c>
      <c r="F211" s="2">
        <v>0.73816700000000002</v>
      </c>
      <c r="G211" s="5">
        <f t="shared" si="3"/>
        <v>1.0232711567978521</v>
      </c>
    </row>
    <row r="212" spans="1:7">
      <c r="A212" s="2" t="s">
        <v>768</v>
      </c>
      <c r="B212" s="2" t="s">
        <v>769</v>
      </c>
      <c r="C212" s="2">
        <v>6.5568799999999996</v>
      </c>
      <c r="D212" s="3">
        <v>1.19267E-18</v>
      </c>
      <c r="E212" s="2">
        <v>0.7036</v>
      </c>
      <c r="F212" s="2">
        <v>0.69065900000000002</v>
      </c>
      <c r="G212" s="5">
        <f t="shared" si="3"/>
        <v>1.0187371771018694</v>
      </c>
    </row>
    <row r="213" spans="1:7">
      <c r="A213" s="2" t="s">
        <v>247</v>
      </c>
      <c r="B213" s="2" t="s">
        <v>590</v>
      </c>
      <c r="C213" s="2">
        <v>6.2480099999999998</v>
      </c>
      <c r="D213" s="3">
        <v>1.2488800000000001E-18</v>
      </c>
      <c r="E213" s="2">
        <v>0.754521</v>
      </c>
      <c r="F213" s="2">
        <v>0.74239299999999997</v>
      </c>
      <c r="G213" s="5">
        <f t="shared" si="3"/>
        <v>1.0163363609301272</v>
      </c>
    </row>
    <row r="214" spans="1:7">
      <c r="A214" s="2" t="s">
        <v>659</v>
      </c>
      <c r="B214" s="2" t="s">
        <v>770</v>
      </c>
      <c r="C214" s="2">
        <v>6.5108300000000003</v>
      </c>
      <c r="D214" s="3">
        <v>1.2685500000000001E-18</v>
      </c>
      <c r="E214" s="2">
        <v>0.79164599999999996</v>
      </c>
      <c r="F214" s="2">
        <v>0.77983599999999997</v>
      </c>
      <c r="G214" s="5">
        <f t="shared" si="3"/>
        <v>1.0151442098082162</v>
      </c>
    </row>
    <row r="215" spans="1:7">
      <c r="A215" s="2" t="s">
        <v>771</v>
      </c>
      <c r="B215" s="2" t="s">
        <v>772</v>
      </c>
      <c r="C215" s="2">
        <v>6.9092200000000004</v>
      </c>
      <c r="D215" s="3">
        <v>1.27477E-18</v>
      </c>
      <c r="E215" s="2">
        <v>0.79552100000000003</v>
      </c>
      <c r="F215" s="2">
        <v>0.782694</v>
      </c>
      <c r="G215" s="5">
        <f t="shared" si="3"/>
        <v>1.016388269234209</v>
      </c>
    </row>
    <row r="216" spans="1:7">
      <c r="A216" s="2" t="s">
        <v>310</v>
      </c>
      <c r="B216" s="2" t="s">
        <v>773</v>
      </c>
      <c r="C216" s="2">
        <v>6.5297400000000003</v>
      </c>
      <c r="D216" s="3">
        <v>1.28886E-18</v>
      </c>
      <c r="E216" s="2">
        <v>0.64438399999999996</v>
      </c>
      <c r="F216" s="2">
        <v>0.63132900000000003</v>
      </c>
      <c r="G216" s="5">
        <f t="shared" si="3"/>
        <v>1.0206786002227046</v>
      </c>
    </row>
    <row r="217" spans="1:7">
      <c r="A217" s="2" t="s">
        <v>774</v>
      </c>
      <c r="B217" s="2" t="s">
        <v>775</v>
      </c>
      <c r="C217" s="2">
        <v>6.7158300000000004</v>
      </c>
      <c r="D217" s="3">
        <v>1.29928E-18</v>
      </c>
      <c r="E217" s="2">
        <v>0.66594200000000003</v>
      </c>
      <c r="F217" s="2">
        <v>0.65159</v>
      </c>
      <c r="G217" s="5">
        <f t="shared" si="3"/>
        <v>1.0220261207200847</v>
      </c>
    </row>
    <row r="218" spans="1:7">
      <c r="A218" s="2" t="s">
        <v>776</v>
      </c>
      <c r="B218" s="2" t="s">
        <v>777</v>
      </c>
      <c r="C218" s="2">
        <v>6.8231799999999998</v>
      </c>
      <c r="D218" s="3">
        <v>1.5498E-18</v>
      </c>
      <c r="E218" s="2">
        <v>0.79996500000000004</v>
      </c>
      <c r="F218" s="2">
        <v>0.784057</v>
      </c>
      <c r="G218" s="5">
        <f t="shared" si="3"/>
        <v>1.0202893412086111</v>
      </c>
    </row>
    <row r="219" spans="1:7">
      <c r="A219" s="2" t="s">
        <v>635</v>
      </c>
      <c r="B219" s="2" t="s">
        <v>778</v>
      </c>
      <c r="C219" s="2">
        <v>6.7257300000000004</v>
      </c>
      <c r="D219" s="3">
        <v>1.57717E-18</v>
      </c>
      <c r="E219" s="2">
        <v>0.589032</v>
      </c>
      <c r="F219" s="2">
        <v>0.57524799999999998</v>
      </c>
      <c r="G219" s="5">
        <f t="shared" si="3"/>
        <v>1.0239618390676717</v>
      </c>
    </row>
    <row r="220" spans="1:7">
      <c r="A220" s="2" t="s">
        <v>180</v>
      </c>
      <c r="B220" s="2" t="s">
        <v>181</v>
      </c>
      <c r="C220" s="2">
        <v>6.6507399999999999</v>
      </c>
      <c r="D220" s="3">
        <v>1.6165E-18</v>
      </c>
      <c r="E220" s="2">
        <v>0.82249899999999998</v>
      </c>
      <c r="F220" s="2">
        <v>0.80569599999999997</v>
      </c>
      <c r="G220" s="5">
        <f t="shared" si="3"/>
        <v>1.0208552605449202</v>
      </c>
    </row>
    <row r="221" spans="1:7">
      <c r="A221" s="2" t="s">
        <v>390</v>
      </c>
      <c r="B221" s="2" t="s">
        <v>514</v>
      </c>
      <c r="C221" s="2">
        <v>6.7773399999999997</v>
      </c>
      <c r="D221" s="3">
        <v>1.6506799999999999E-18</v>
      </c>
      <c r="E221" s="2">
        <v>0.67399900000000001</v>
      </c>
      <c r="F221" s="2">
        <v>0.65368499999999996</v>
      </c>
      <c r="G221" s="5">
        <f t="shared" si="3"/>
        <v>1.0310761299402618</v>
      </c>
    </row>
    <row r="222" spans="1:7">
      <c r="A222" s="2" t="s">
        <v>104</v>
      </c>
      <c r="B222" s="2" t="s">
        <v>105</v>
      </c>
      <c r="C222" s="2">
        <v>6.7313999999999998</v>
      </c>
      <c r="D222" s="3">
        <v>1.6711299999999999E-18</v>
      </c>
      <c r="E222" s="2">
        <v>0.75083599999999995</v>
      </c>
      <c r="F222" s="2">
        <v>0.73841299999999999</v>
      </c>
      <c r="G222" s="5">
        <f t="shared" si="3"/>
        <v>1.0168239183221313</v>
      </c>
    </row>
    <row r="223" spans="1:7">
      <c r="A223" s="2" t="s">
        <v>596</v>
      </c>
      <c r="B223" s="2" t="s">
        <v>779</v>
      </c>
      <c r="C223" s="2">
        <v>6.7218799999999996</v>
      </c>
      <c r="D223" s="3">
        <v>1.6833400000000001E-18</v>
      </c>
      <c r="E223" s="2">
        <v>0.67760299999999996</v>
      </c>
      <c r="F223" s="2">
        <v>0.662076</v>
      </c>
      <c r="G223" s="5">
        <f t="shared" si="3"/>
        <v>1.0234519904059352</v>
      </c>
    </row>
    <row r="224" spans="1:7">
      <c r="A224" s="2" t="s">
        <v>265</v>
      </c>
      <c r="B224" s="2" t="s">
        <v>266</v>
      </c>
      <c r="C224" s="2">
        <v>6.7471300000000003</v>
      </c>
      <c r="D224" s="3">
        <v>1.88325E-18</v>
      </c>
      <c r="E224" s="2">
        <v>0.63945300000000005</v>
      </c>
      <c r="F224" s="2">
        <v>0.62511000000000005</v>
      </c>
      <c r="G224" s="5">
        <f t="shared" si="3"/>
        <v>1.0229447617219369</v>
      </c>
    </row>
    <row r="225" spans="1:7">
      <c r="A225" s="2" t="s">
        <v>663</v>
      </c>
      <c r="B225" s="2" t="s">
        <v>780</v>
      </c>
      <c r="C225" s="2">
        <v>6.6843599999999999</v>
      </c>
      <c r="D225" s="3">
        <v>2.0435299999999999E-18</v>
      </c>
      <c r="E225" s="2">
        <v>0.81610799999999994</v>
      </c>
      <c r="F225" s="2">
        <v>0.80170200000000003</v>
      </c>
      <c r="G225" s="5">
        <f t="shared" si="3"/>
        <v>1.0179692703772723</v>
      </c>
    </row>
    <row r="226" spans="1:7">
      <c r="A226" s="2" t="s">
        <v>386</v>
      </c>
      <c r="B226" s="2" t="s">
        <v>781</v>
      </c>
      <c r="C226" s="2">
        <v>6.6084800000000001</v>
      </c>
      <c r="D226" s="3">
        <v>2.0630300000000001E-18</v>
      </c>
      <c r="E226" s="2">
        <v>0.70882199999999995</v>
      </c>
      <c r="F226" s="2">
        <v>0.69210899999999997</v>
      </c>
      <c r="G226" s="5">
        <f t="shared" si="3"/>
        <v>1.0241479304560408</v>
      </c>
    </row>
    <row r="227" spans="1:7">
      <c r="A227" s="2" t="s">
        <v>278</v>
      </c>
      <c r="B227" s="2" t="s">
        <v>782</v>
      </c>
      <c r="C227" s="2">
        <v>6.7865599999999997</v>
      </c>
      <c r="D227" s="3">
        <v>2.1720600000000001E-18</v>
      </c>
      <c r="E227" s="2">
        <v>0.65896900000000003</v>
      </c>
      <c r="F227" s="2">
        <v>0.64198999999999995</v>
      </c>
      <c r="G227" s="5">
        <f t="shared" si="3"/>
        <v>1.0264474524525304</v>
      </c>
    </row>
    <row r="228" spans="1:7">
      <c r="A228" s="2" t="s">
        <v>783</v>
      </c>
      <c r="B228" s="2" t="s">
        <v>784</v>
      </c>
      <c r="C228" s="2">
        <v>5.7299899999999999</v>
      </c>
      <c r="D228" s="3">
        <v>2.1912100000000001E-18</v>
      </c>
      <c r="E228" s="2">
        <v>0.739479</v>
      </c>
      <c r="F228" s="2">
        <v>0.72710699999999995</v>
      </c>
      <c r="G228" s="5">
        <f t="shared" si="3"/>
        <v>1.0170153773791204</v>
      </c>
    </row>
    <row r="229" spans="1:7">
      <c r="A229" s="2" t="s">
        <v>785</v>
      </c>
      <c r="B229" s="2" t="s">
        <v>786</v>
      </c>
      <c r="C229" s="2">
        <v>6.3737399999999997</v>
      </c>
      <c r="D229" s="3">
        <v>2.4366900000000002E-18</v>
      </c>
      <c r="E229" s="2">
        <v>0.81340800000000002</v>
      </c>
      <c r="F229" s="2">
        <v>0.80107600000000001</v>
      </c>
      <c r="G229" s="5">
        <f t="shared" si="3"/>
        <v>1.015394294673664</v>
      </c>
    </row>
    <row r="230" spans="1:7">
      <c r="A230" s="2" t="s">
        <v>787</v>
      </c>
      <c r="B230" s="2" t="s">
        <v>788</v>
      </c>
      <c r="C230" s="2">
        <v>6.6632400000000001</v>
      </c>
      <c r="D230" s="3">
        <v>2.5810700000000001E-18</v>
      </c>
      <c r="E230" s="2">
        <v>0.70369000000000004</v>
      </c>
      <c r="F230" s="2">
        <v>0.68672900000000003</v>
      </c>
      <c r="G230" s="5">
        <f t="shared" si="3"/>
        <v>1.0246982434118845</v>
      </c>
    </row>
    <row r="231" spans="1:7">
      <c r="A231" s="2" t="s">
        <v>357</v>
      </c>
      <c r="B231" s="2" t="s">
        <v>789</v>
      </c>
      <c r="C231" s="2">
        <v>6.7102700000000004</v>
      </c>
      <c r="D231" s="3">
        <v>2.6502700000000001E-18</v>
      </c>
      <c r="E231" s="2">
        <v>0.70092900000000002</v>
      </c>
      <c r="F231" s="2">
        <v>0.68857699999999999</v>
      </c>
      <c r="G231" s="5">
        <f t="shared" si="3"/>
        <v>1.0179384440665316</v>
      </c>
    </row>
    <row r="232" spans="1:7">
      <c r="A232" s="2" t="s">
        <v>425</v>
      </c>
      <c r="B232" s="2" t="s">
        <v>790</v>
      </c>
      <c r="C232" s="2">
        <v>6.7154199999999999</v>
      </c>
      <c r="D232" s="3">
        <v>2.75448E-18</v>
      </c>
      <c r="E232" s="2">
        <v>0.78721399999999997</v>
      </c>
      <c r="F232" s="2">
        <v>0.77012400000000003</v>
      </c>
      <c r="G232" s="5">
        <f t="shared" si="3"/>
        <v>1.0221912315419335</v>
      </c>
    </row>
    <row r="233" spans="1:7">
      <c r="A233" s="2" t="s">
        <v>450</v>
      </c>
      <c r="B233" s="2" t="s">
        <v>791</v>
      </c>
      <c r="C233" s="2">
        <v>6.7227199999999998</v>
      </c>
      <c r="D233" s="3">
        <v>3.0257700000000001E-18</v>
      </c>
      <c r="E233" s="2">
        <v>0.62060999999999999</v>
      </c>
      <c r="F233" s="2">
        <v>0.60793699999999995</v>
      </c>
      <c r="G233" s="5">
        <f t="shared" si="3"/>
        <v>1.0208459100202818</v>
      </c>
    </row>
    <row r="234" spans="1:7">
      <c r="A234" s="2" t="s">
        <v>568</v>
      </c>
      <c r="B234" s="2" t="s">
        <v>569</v>
      </c>
      <c r="C234" s="2">
        <v>6.7810899999999998</v>
      </c>
      <c r="D234" s="3">
        <v>3.4831600000000003E-18</v>
      </c>
      <c r="E234" s="2">
        <v>0.63228399999999996</v>
      </c>
      <c r="F234" s="2">
        <v>0.61824599999999996</v>
      </c>
      <c r="G234" s="5">
        <f t="shared" si="3"/>
        <v>1.0227061719768507</v>
      </c>
    </row>
    <row r="235" spans="1:7">
      <c r="A235" s="2" t="s">
        <v>619</v>
      </c>
      <c r="B235" s="2" t="s">
        <v>792</v>
      </c>
      <c r="C235" s="2">
        <v>6.4212899999999999</v>
      </c>
      <c r="D235" s="3">
        <v>3.5629299999999997E-18</v>
      </c>
      <c r="E235" s="2">
        <v>0.77995499999999995</v>
      </c>
      <c r="F235" s="2">
        <v>0.76832</v>
      </c>
      <c r="G235" s="5">
        <f t="shared" si="3"/>
        <v>1.0151434298209079</v>
      </c>
    </row>
    <row r="236" spans="1:7">
      <c r="A236" s="2" t="s">
        <v>131</v>
      </c>
      <c r="B236" s="2" t="s">
        <v>304</v>
      </c>
      <c r="C236" s="2">
        <v>6.7742300000000002</v>
      </c>
      <c r="D236" s="3">
        <v>4.0318799999999998E-18</v>
      </c>
      <c r="E236" s="2">
        <v>0.57961799999999997</v>
      </c>
      <c r="F236" s="2">
        <v>0.56389699999999998</v>
      </c>
      <c r="G236" s="5">
        <f t="shared" si="3"/>
        <v>1.0278792048902547</v>
      </c>
    </row>
    <row r="237" spans="1:7">
      <c r="A237" s="2" t="s">
        <v>314</v>
      </c>
      <c r="B237" s="2" t="s">
        <v>315</v>
      </c>
      <c r="C237" s="2">
        <v>6.7326800000000002</v>
      </c>
      <c r="D237" s="3">
        <v>4.3017099999999997E-18</v>
      </c>
      <c r="E237" s="2">
        <v>0.81487200000000004</v>
      </c>
      <c r="F237" s="2">
        <v>0.801481</v>
      </c>
      <c r="G237" s="5">
        <f t="shared" si="3"/>
        <v>1.016707819648875</v>
      </c>
    </row>
    <row r="238" spans="1:7">
      <c r="A238" s="2" t="s">
        <v>793</v>
      </c>
      <c r="B238" s="2" t="s">
        <v>794</v>
      </c>
      <c r="C238" s="2">
        <v>6.5403399999999996</v>
      </c>
      <c r="D238" s="3">
        <v>4.4239E-18</v>
      </c>
      <c r="E238" s="2">
        <v>0.73414599999999997</v>
      </c>
      <c r="F238" s="2">
        <v>0.71896800000000005</v>
      </c>
      <c r="G238" s="5">
        <f t="shared" si="3"/>
        <v>1.0211108143895138</v>
      </c>
    </row>
    <row r="239" spans="1:7">
      <c r="A239" s="2" t="s">
        <v>580</v>
      </c>
      <c r="B239" s="2" t="s">
        <v>795</v>
      </c>
      <c r="C239" s="2">
        <v>6.2421100000000003</v>
      </c>
      <c r="D239" s="3">
        <v>4.5268100000000002E-18</v>
      </c>
      <c r="E239" s="2">
        <v>0.72381899999999999</v>
      </c>
      <c r="F239" s="2">
        <v>0.712198</v>
      </c>
      <c r="G239" s="5">
        <f t="shared" si="3"/>
        <v>1.0163170915953148</v>
      </c>
    </row>
    <row r="240" spans="1:7">
      <c r="A240" s="2" t="s">
        <v>796</v>
      </c>
      <c r="B240" s="2" t="s">
        <v>797</v>
      </c>
      <c r="C240" s="2">
        <v>6.3454699999999997</v>
      </c>
      <c r="D240" s="3">
        <v>4.61484E-18</v>
      </c>
      <c r="E240" s="2">
        <v>0.80494299999999996</v>
      </c>
      <c r="F240" s="2">
        <v>0.79362200000000005</v>
      </c>
      <c r="G240" s="5">
        <f t="shared" si="3"/>
        <v>1.0142649775333847</v>
      </c>
    </row>
    <row r="241" spans="1:7">
      <c r="A241" s="2" t="s">
        <v>798</v>
      </c>
      <c r="B241" s="2" t="s">
        <v>799</v>
      </c>
      <c r="C241" s="2">
        <v>6.38042</v>
      </c>
      <c r="D241" s="3">
        <v>4.7178499999999999E-18</v>
      </c>
      <c r="E241" s="2">
        <v>0.59052700000000002</v>
      </c>
      <c r="F241" s="2">
        <v>0.57985100000000001</v>
      </c>
      <c r="G241" s="5">
        <f t="shared" si="3"/>
        <v>1.0184116264350669</v>
      </c>
    </row>
    <row r="242" spans="1:7">
      <c r="A242" s="2" t="s">
        <v>37</v>
      </c>
      <c r="B242" s="2" t="s">
        <v>49</v>
      </c>
      <c r="C242" s="2">
        <v>6.3140299999999998</v>
      </c>
      <c r="D242" s="3">
        <v>5.0013700000000002E-18</v>
      </c>
      <c r="E242" s="2">
        <v>0.72659799999999997</v>
      </c>
      <c r="F242" s="2">
        <v>0.71510399999999996</v>
      </c>
      <c r="G242" s="5">
        <f t="shared" si="3"/>
        <v>1.0160731865574797</v>
      </c>
    </row>
    <row r="243" spans="1:7">
      <c r="A243" s="2" t="s">
        <v>106</v>
      </c>
      <c r="B243" s="2" t="s">
        <v>107</v>
      </c>
      <c r="C243" s="2">
        <v>6.7685300000000002</v>
      </c>
      <c r="D243" s="3">
        <v>5.22513E-18</v>
      </c>
      <c r="E243" s="2">
        <v>0.943214</v>
      </c>
      <c r="F243" s="2">
        <v>0.929836</v>
      </c>
      <c r="G243" s="5">
        <f t="shared" si="3"/>
        <v>1.0143874833841666</v>
      </c>
    </row>
    <row r="244" spans="1:7">
      <c r="A244" s="2" t="s">
        <v>685</v>
      </c>
      <c r="B244" s="2" t="s">
        <v>800</v>
      </c>
      <c r="C244" s="2">
        <v>6.2855999999999996</v>
      </c>
      <c r="D244" s="3">
        <v>5.2639199999999996E-18</v>
      </c>
      <c r="E244" s="2">
        <v>0.77748600000000001</v>
      </c>
      <c r="F244" s="2">
        <v>0.76690700000000001</v>
      </c>
      <c r="G244" s="5">
        <f t="shared" si="3"/>
        <v>1.0137943714166124</v>
      </c>
    </row>
    <row r="245" spans="1:7">
      <c r="A245" s="2" t="s">
        <v>801</v>
      </c>
      <c r="B245" s="2" t="s">
        <v>802</v>
      </c>
      <c r="C245" s="2">
        <v>6.5507</v>
      </c>
      <c r="D245" s="3">
        <v>5.6069899999999998E-18</v>
      </c>
      <c r="E245" s="2">
        <v>0.79623100000000002</v>
      </c>
      <c r="F245" s="2">
        <v>0.78075600000000001</v>
      </c>
      <c r="G245" s="5">
        <f t="shared" si="3"/>
        <v>1.0198205329193757</v>
      </c>
    </row>
    <row r="246" spans="1:7">
      <c r="A246" s="2" t="s">
        <v>390</v>
      </c>
      <c r="B246" s="2" t="s">
        <v>391</v>
      </c>
      <c r="C246" s="2">
        <v>6.7207600000000003</v>
      </c>
      <c r="D246" s="3">
        <v>5.71319E-18</v>
      </c>
      <c r="E246" s="2">
        <v>0.69197399999999998</v>
      </c>
      <c r="F246" s="2">
        <v>0.67044300000000001</v>
      </c>
      <c r="G246" s="5">
        <f t="shared" si="3"/>
        <v>1.0321145869223782</v>
      </c>
    </row>
    <row r="247" spans="1:7">
      <c r="A247" s="2" t="s">
        <v>17</v>
      </c>
      <c r="B247" s="2" t="s">
        <v>803</v>
      </c>
      <c r="C247" s="2">
        <v>6.4837899999999999</v>
      </c>
      <c r="D247" s="3">
        <v>5.7628299999999999E-18</v>
      </c>
      <c r="E247" s="2">
        <v>0.91661400000000004</v>
      </c>
      <c r="F247" s="2">
        <v>0.90153399999999995</v>
      </c>
      <c r="G247" s="5">
        <f t="shared" si="3"/>
        <v>1.0167270452362307</v>
      </c>
    </row>
    <row r="248" spans="1:7">
      <c r="A248" s="2" t="s">
        <v>450</v>
      </c>
      <c r="B248" s="2" t="s">
        <v>451</v>
      </c>
      <c r="C248" s="2">
        <v>6.5708399999999996</v>
      </c>
      <c r="D248" s="3">
        <v>6.1136700000000001E-18</v>
      </c>
      <c r="E248" s="2">
        <v>0.74771600000000005</v>
      </c>
      <c r="F248" s="2">
        <v>0.73429500000000003</v>
      </c>
      <c r="G248" s="5">
        <f t="shared" si="3"/>
        <v>1.0182773953247672</v>
      </c>
    </row>
    <row r="249" spans="1:7">
      <c r="A249" s="2" t="s">
        <v>444</v>
      </c>
      <c r="B249" s="2" t="s">
        <v>804</v>
      </c>
      <c r="C249" s="2">
        <v>6.5209200000000003</v>
      </c>
      <c r="D249" s="3">
        <v>7.2676699999999995E-18</v>
      </c>
      <c r="E249" s="2">
        <v>0.77509499999999998</v>
      </c>
      <c r="F249" s="2">
        <v>0.75853700000000002</v>
      </c>
      <c r="G249" s="5">
        <f t="shared" si="3"/>
        <v>1.0218288626658949</v>
      </c>
    </row>
    <row r="250" spans="1:7">
      <c r="A250" s="2" t="s">
        <v>483</v>
      </c>
      <c r="B250" s="2" t="s">
        <v>484</v>
      </c>
      <c r="C250" s="2">
        <v>6.7498300000000002</v>
      </c>
      <c r="D250" s="3">
        <v>7.7334600000000008E-18</v>
      </c>
      <c r="E250" s="2">
        <v>0.79876199999999997</v>
      </c>
      <c r="F250" s="2">
        <v>0.78223100000000001</v>
      </c>
      <c r="G250" s="5">
        <f t="shared" si="3"/>
        <v>1.0211331435343267</v>
      </c>
    </row>
    <row r="251" spans="1:7">
      <c r="A251" s="2" t="s">
        <v>570</v>
      </c>
      <c r="B251" s="2" t="s">
        <v>571</v>
      </c>
      <c r="C251" s="2">
        <v>6.4955100000000003</v>
      </c>
      <c r="D251" s="3">
        <v>7.7382200000000004E-18</v>
      </c>
      <c r="E251" s="2">
        <v>0.69173499999999999</v>
      </c>
      <c r="F251" s="2">
        <v>0.67928500000000003</v>
      </c>
      <c r="G251" s="5">
        <f t="shared" si="3"/>
        <v>1.018328094982224</v>
      </c>
    </row>
    <row r="252" spans="1:7">
      <c r="A252" s="2" t="s">
        <v>704</v>
      </c>
      <c r="B252" s="2" t="s">
        <v>805</v>
      </c>
      <c r="C252" s="2">
        <v>6.5801400000000001</v>
      </c>
      <c r="D252" s="3">
        <v>7.8824999999999995E-18</v>
      </c>
      <c r="E252" s="2">
        <v>0.79699399999999998</v>
      </c>
      <c r="F252" s="2">
        <v>0.78011900000000001</v>
      </c>
      <c r="G252" s="5">
        <f t="shared" si="3"/>
        <v>1.0216313152224212</v>
      </c>
    </row>
    <row r="253" spans="1:7">
      <c r="A253" s="2" t="s">
        <v>806</v>
      </c>
      <c r="B253" s="2" t="s">
        <v>807</v>
      </c>
      <c r="C253" s="2">
        <v>6.4469200000000004</v>
      </c>
      <c r="D253" s="3">
        <v>8.2545600000000002E-18</v>
      </c>
      <c r="E253" s="2">
        <v>0.71460100000000004</v>
      </c>
      <c r="F253" s="2">
        <v>0.70278099999999999</v>
      </c>
      <c r="G253" s="5">
        <f t="shared" si="3"/>
        <v>1.0168188952177137</v>
      </c>
    </row>
    <row r="254" spans="1:7">
      <c r="A254" s="2" t="s">
        <v>808</v>
      </c>
      <c r="B254" s="2" t="s">
        <v>809</v>
      </c>
      <c r="C254" s="2">
        <v>6.1249700000000002</v>
      </c>
      <c r="D254" s="3">
        <v>8.2586299999999993E-18</v>
      </c>
      <c r="E254" s="2">
        <v>0.83723499999999995</v>
      </c>
      <c r="F254" s="2">
        <v>0.82363500000000001</v>
      </c>
      <c r="G254" s="5">
        <f t="shared" si="3"/>
        <v>1.0165121686183807</v>
      </c>
    </row>
    <row r="255" spans="1:7">
      <c r="A255" s="2" t="s">
        <v>95</v>
      </c>
      <c r="B255" s="2" t="s">
        <v>810</v>
      </c>
      <c r="C255" s="2">
        <v>6.2290299999999998</v>
      </c>
      <c r="D255" s="3">
        <v>8.5037500000000007E-18</v>
      </c>
      <c r="E255" s="2">
        <v>0.74599499999999996</v>
      </c>
      <c r="F255" s="2">
        <v>0.73836400000000002</v>
      </c>
      <c r="G255" s="5">
        <f t="shared" si="3"/>
        <v>1.0103350109160252</v>
      </c>
    </row>
    <row r="256" spans="1:7">
      <c r="A256" s="2" t="s">
        <v>811</v>
      </c>
      <c r="B256" s="2" t="s">
        <v>812</v>
      </c>
      <c r="C256" s="2">
        <v>6.3574900000000003</v>
      </c>
      <c r="D256" s="3">
        <v>8.5339899999999997E-18</v>
      </c>
      <c r="E256" s="2">
        <v>0.79434199999999999</v>
      </c>
      <c r="F256" s="2">
        <v>0.77943200000000001</v>
      </c>
      <c r="G256" s="5">
        <f t="shared" si="3"/>
        <v>1.0191293146804339</v>
      </c>
    </row>
    <row r="257" spans="1:7">
      <c r="A257" s="2" t="s">
        <v>357</v>
      </c>
      <c r="B257" s="2" t="s">
        <v>358</v>
      </c>
      <c r="C257" s="2">
        <v>6.5571799999999998</v>
      </c>
      <c r="D257" s="3">
        <v>8.5878799999999993E-18</v>
      </c>
      <c r="E257" s="2">
        <v>0.77481800000000001</v>
      </c>
      <c r="F257" s="2">
        <v>0.76188800000000001</v>
      </c>
      <c r="G257" s="5">
        <f t="shared" si="3"/>
        <v>1.0169709983619639</v>
      </c>
    </row>
    <row r="258" spans="1:7">
      <c r="A258" s="2" t="s">
        <v>813</v>
      </c>
      <c r="B258" s="2" t="s">
        <v>814</v>
      </c>
      <c r="C258" s="2">
        <v>6.60602</v>
      </c>
      <c r="D258" s="3">
        <v>8.7852400000000006E-18</v>
      </c>
      <c r="E258" s="2">
        <v>0.67934499999999998</v>
      </c>
      <c r="F258" s="2">
        <v>0.66398699999999999</v>
      </c>
      <c r="G258" s="5">
        <f t="shared" si="3"/>
        <v>1.0231299709181052</v>
      </c>
    </row>
    <row r="259" spans="1:7">
      <c r="A259" s="2" t="s">
        <v>174</v>
      </c>
      <c r="B259" s="2" t="s">
        <v>815</v>
      </c>
      <c r="C259" s="2">
        <v>6.6913200000000002</v>
      </c>
      <c r="D259" s="3">
        <v>9.0503500000000005E-18</v>
      </c>
      <c r="E259" s="2">
        <v>0.72674899999999998</v>
      </c>
      <c r="F259" s="2">
        <v>0.71247400000000005</v>
      </c>
      <c r="G259" s="5">
        <f t="shared" si="3"/>
        <v>1.0200358188509333</v>
      </c>
    </row>
    <row r="260" spans="1:7">
      <c r="A260" s="2" t="s">
        <v>816</v>
      </c>
      <c r="B260" s="2" t="s">
        <v>817</v>
      </c>
      <c r="C260" s="2">
        <v>6.5499599999999996</v>
      </c>
      <c r="D260" s="3">
        <v>9.1619499999999992E-18</v>
      </c>
      <c r="E260" s="2">
        <v>0.70513300000000001</v>
      </c>
      <c r="F260" s="2">
        <v>0.69150999999999996</v>
      </c>
      <c r="G260" s="5">
        <f t="shared" si="3"/>
        <v>1.0197003658660035</v>
      </c>
    </row>
    <row r="261" spans="1:7">
      <c r="A261" s="2" t="s">
        <v>74</v>
      </c>
      <c r="B261" s="2" t="s">
        <v>75</v>
      </c>
      <c r="C261" s="2">
        <v>6.2378600000000004</v>
      </c>
      <c r="D261" s="3">
        <v>1.01142E-17</v>
      </c>
      <c r="E261" s="2">
        <v>0.71082500000000004</v>
      </c>
      <c r="F261" s="2">
        <v>0.69766600000000001</v>
      </c>
      <c r="G261" s="5">
        <f t="shared" si="3"/>
        <v>1.0188614609282953</v>
      </c>
    </row>
    <row r="262" spans="1:7">
      <c r="A262" s="2" t="s">
        <v>818</v>
      </c>
      <c r="B262" s="2" t="s">
        <v>819</v>
      </c>
      <c r="C262" s="2">
        <v>5.7886100000000003</v>
      </c>
      <c r="D262" s="3">
        <v>1.06981E-17</v>
      </c>
      <c r="E262" s="2">
        <v>0.791269</v>
      </c>
      <c r="F262" s="2">
        <v>0.77876999999999996</v>
      </c>
      <c r="G262" s="5">
        <f t="shared" si="3"/>
        <v>1.0160496680663098</v>
      </c>
    </row>
    <row r="263" spans="1:7">
      <c r="A263" s="2" t="s">
        <v>570</v>
      </c>
      <c r="B263" s="2" t="s">
        <v>820</v>
      </c>
      <c r="C263" s="2">
        <v>6.4641500000000001</v>
      </c>
      <c r="D263" s="3">
        <v>1.07467E-17</v>
      </c>
      <c r="E263" s="2">
        <v>0.79895700000000003</v>
      </c>
      <c r="F263" s="2">
        <v>0.78456999999999999</v>
      </c>
      <c r="G263" s="5">
        <f t="shared" ref="G263:G326" si="4">E263/F263</f>
        <v>1.0183374332436876</v>
      </c>
    </row>
    <row r="264" spans="1:7">
      <c r="A264" s="2" t="s">
        <v>411</v>
      </c>
      <c r="B264" s="2" t="s">
        <v>412</v>
      </c>
      <c r="C264" s="2">
        <v>6.5340299999999996</v>
      </c>
      <c r="D264" s="3">
        <v>1.14754E-17</v>
      </c>
      <c r="E264" s="2">
        <v>0.70422600000000002</v>
      </c>
      <c r="F264" s="2">
        <v>0.68621799999999999</v>
      </c>
      <c r="G264" s="5">
        <f t="shared" si="4"/>
        <v>1.0262423894447537</v>
      </c>
    </row>
    <row r="265" spans="1:7">
      <c r="A265" s="2" t="s">
        <v>260</v>
      </c>
      <c r="B265" s="2" t="s">
        <v>427</v>
      </c>
      <c r="C265" s="2">
        <v>6.6524400000000004</v>
      </c>
      <c r="D265" s="3">
        <v>1.24524E-17</v>
      </c>
      <c r="E265" s="2">
        <v>0.78697399999999995</v>
      </c>
      <c r="F265" s="2">
        <v>0.77283599999999997</v>
      </c>
      <c r="G265" s="5">
        <f t="shared" si="4"/>
        <v>1.0182936612683673</v>
      </c>
    </row>
    <row r="266" spans="1:7">
      <c r="A266" s="2" t="s">
        <v>325</v>
      </c>
      <c r="B266" s="2" t="s">
        <v>326</v>
      </c>
      <c r="C266" s="2">
        <v>6.5974000000000004</v>
      </c>
      <c r="D266" s="3">
        <v>1.46236E-17</v>
      </c>
      <c r="E266" s="2">
        <v>0.692384</v>
      </c>
      <c r="F266" s="2">
        <v>0.67817899999999998</v>
      </c>
      <c r="G266" s="5">
        <f t="shared" si="4"/>
        <v>1.0209457974959413</v>
      </c>
    </row>
    <row r="267" spans="1:7">
      <c r="A267" s="2" t="s">
        <v>111</v>
      </c>
      <c r="B267" s="2" t="s">
        <v>821</v>
      </c>
      <c r="C267" s="2">
        <v>6.0818500000000002</v>
      </c>
      <c r="D267" s="3">
        <v>1.49789E-17</v>
      </c>
      <c r="E267" s="2">
        <v>0.71703399999999995</v>
      </c>
      <c r="F267" s="2">
        <v>0.70500499999999999</v>
      </c>
      <c r="G267" s="5">
        <f t="shared" si="4"/>
        <v>1.0170622903383664</v>
      </c>
    </row>
    <row r="268" spans="1:7">
      <c r="A268" s="2" t="s">
        <v>693</v>
      </c>
      <c r="B268" s="2" t="s">
        <v>822</v>
      </c>
      <c r="C268" s="2">
        <v>6.3998900000000001</v>
      </c>
      <c r="D268" s="3">
        <v>1.6873300000000001E-17</v>
      </c>
      <c r="E268" s="2">
        <v>0.67523200000000005</v>
      </c>
      <c r="F268" s="2">
        <v>0.66273099999999996</v>
      </c>
      <c r="G268" s="5">
        <f t="shared" si="4"/>
        <v>1.0188628568755651</v>
      </c>
    </row>
    <row r="269" spans="1:7">
      <c r="A269" s="2" t="s">
        <v>823</v>
      </c>
      <c r="B269" s="2" t="s">
        <v>824</v>
      </c>
      <c r="C269" s="2">
        <v>6.5596800000000002</v>
      </c>
      <c r="D269" s="3">
        <v>1.79505E-17</v>
      </c>
      <c r="E269" s="2">
        <v>0.67309099999999999</v>
      </c>
      <c r="F269" s="2">
        <v>0.657945</v>
      </c>
      <c r="G269" s="5">
        <f t="shared" si="4"/>
        <v>1.0230201612596797</v>
      </c>
    </row>
    <row r="270" spans="1:7">
      <c r="A270" s="2" t="s">
        <v>825</v>
      </c>
      <c r="B270" s="2" t="s">
        <v>826</v>
      </c>
      <c r="C270" s="2">
        <v>6.4930099999999999</v>
      </c>
      <c r="D270" s="3">
        <v>1.8154800000000001E-17</v>
      </c>
      <c r="E270" s="2">
        <v>0.85025300000000004</v>
      </c>
      <c r="F270" s="2">
        <v>0.83765599999999996</v>
      </c>
      <c r="G270" s="5">
        <f t="shared" si="4"/>
        <v>1.0150383928486157</v>
      </c>
    </row>
    <row r="271" spans="1:7">
      <c r="A271" s="2" t="s">
        <v>166</v>
      </c>
      <c r="B271" s="2" t="s">
        <v>827</v>
      </c>
      <c r="C271" s="2">
        <v>6.1298300000000001</v>
      </c>
      <c r="D271" s="3">
        <v>1.87514E-17</v>
      </c>
      <c r="E271" s="2">
        <v>0.76528399999999996</v>
      </c>
      <c r="F271" s="2">
        <v>0.75111700000000003</v>
      </c>
      <c r="G271" s="5">
        <f t="shared" si="4"/>
        <v>1.0188612426559376</v>
      </c>
    </row>
    <row r="272" spans="1:7">
      <c r="A272" s="2" t="s">
        <v>353</v>
      </c>
      <c r="B272" s="2" t="s">
        <v>828</v>
      </c>
      <c r="C272" s="2">
        <v>6.2034200000000004</v>
      </c>
      <c r="D272" s="3">
        <v>1.8889500000000001E-17</v>
      </c>
      <c r="E272" s="2">
        <v>0.77692600000000001</v>
      </c>
      <c r="F272" s="2">
        <v>0.76443000000000005</v>
      </c>
      <c r="G272" s="5">
        <f t="shared" si="4"/>
        <v>1.0163468205067827</v>
      </c>
    </row>
    <row r="273" spans="1:7">
      <c r="A273" s="2" t="s">
        <v>37</v>
      </c>
      <c r="B273" s="2" t="s">
        <v>38</v>
      </c>
      <c r="C273" s="2">
        <v>6.1306799999999999</v>
      </c>
      <c r="D273" s="3">
        <v>2.17127E-17</v>
      </c>
      <c r="E273" s="2">
        <v>0.70773600000000003</v>
      </c>
      <c r="F273" s="2">
        <v>0.69594100000000003</v>
      </c>
      <c r="G273" s="5">
        <f t="shared" si="4"/>
        <v>1.0169482757877464</v>
      </c>
    </row>
    <row r="274" spans="1:7">
      <c r="A274" s="2" t="s">
        <v>829</v>
      </c>
      <c r="B274" s="2" t="s">
        <v>830</v>
      </c>
      <c r="C274" s="2">
        <v>6.4939600000000004</v>
      </c>
      <c r="D274" s="3">
        <v>2.38859E-17</v>
      </c>
      <c r="E274" s="2">
        <v>0.67079900000000003</v>
      </c>
      <c r="F274" s="2">
        <v>0.65613900000000003</v>
      </c>
      <c r="G274" s="5">
        <f t="shared" si="4"/>
        <v>1.0223428267486006</v>
      </c>
    </row>
    <row r="275" spans="1:7">
      <c r="A275" s="2" t="s">
        <v>831</v>
      </c>
      <c r="B275" s="2" t="s">
        <v>832</v>
      </c>
      <c r="C275" s="2">
        <v>6.2321900000000001</v>
      </c>
      <c r="D275" s="3">
        <v>2.6455300000000001E-17</v>
      </c>
      <c r="E275" s="2">
        <v>0.73683699999999996</v>
      </c>
      <c r="F275" s="2">
        <v>0.72486200000000001</v>
      </c>
      <c r="G275" s="5">
        <f t="shared" si="4"/>
        <v>1.0165203859493255</v>
      </c>
    </row>
    <row r="276" spans="1:7">
      <c r="A276" s="2" t="s">
        <v>11</v>
      </c>
      <c r="B276" s="2" t="s">
        <v>40</v>
      </c>
      <c r="C276" s="2">
        <v>6.4806100000000004</v>
      </c>
      <c r="D276" s="3">
        <v>2.71713E-17</v>
      </c>
      <c r="E276" s="2">
        <v>0.827878</v>
      </c>
      <c r="F276" s="2">
        <v>0.811249</v>
      </c>
      <c r="G276" s="5">
        <f t="shared" si="4"/>
        <v>1.0204980221855435</v>
      </c>
    </row>
    <row r="277" spans="1:7">
      <c r="A277" s="2" t="s">
        <v>284</v>
      </c>
      <c r="B277" s="2" t="s">
        <v>285</v>
      </c>
      <c r="C277" s="2">
        <v>6.2951300000000003</v>
      </c>
      <c r="D277" s="3">
        <v>2.7346599999999999E-17</v>
      </c>
      <c r="E277" s="2">
        <v>0.77808500000000003</v>
      </c>
      <c r="F277" s="2">
        <v>0.76549400000000001</v>
      </c>
      <c r="G277" s="5">
        <f t="shared" si="4"/>
        <v>1.016448202076045</v>
      </c>
    </row>
    <row r="278" spans="1:7">
      <c r="A278" s="2" t="s">
        <v>321</v>
      </c>
      <c r="B278" s="2" t="s">
        <v>833</v>
      </c>
      <c r="C278" s="2">
        <v>6.6310099999999998</v>
      </c>
      <c r="D278" s="3">
        <v>3.2348799999999998E-17</v>
      </c>
      <c r="E278" s="2">
        <v>0.71918899999999997</v>
      </c>
      <c r="F278" s="2">
        <v>0.701677</v>
      </c>
      <c r="G278" s="5">
        <f t="shared" si="4"/>
        <v>1.0249573521720108</v>
      </c>
    </row>
    <row r="279" spans="1:7">
      <c r="A279" s="2" t="s">
        <v>834</v>
      </c>
      <c r="B279" s="2" t="s">
        <v>835</v>
      </c>
      <c r="C279" s="2">
        <v>6.1794200000000004</v>
      </c>
      <c r="D279" s="3">
        <v>3.5728699999999997E-17</v>
      </c>
      <c r="E279" s="2">
        <v>0.79961800000000005</v>
      </c>
      <c r="F279" s="2">
        <v>0.78894399999999998</v>
      </c>
      <c r="G279" s="5">
        <f t="shared" si="4"/>
        <v>1.0135294773773551</v>
      </c>
    </row>
    <row r="280" spans="1:7">
      <c r="A280" s="2" t="s">
        <v>434</v>
      </c>
      <c r="B280" s="2" t="s">
        <v>435</v>
      </c>
      <c r="C280" s="2">
        <v>6.3548299999999998</v>
      </c>
      <c r="D280" s="3">
        <v>3.79604E-17</v>
      </c>
      <c r="E280" s="2">
        <v>0.688083</v>
      </c>
      <c r="F280" s="2">
        <v>0.67528200000000005</v>
      </c>
      <c r="G280" s="5">
        <f t="shared" si="4"/>
        <v>1.0189565248296266</v>
      </c>
    </row>
    <row r="281" spans="1:7">
      <c r="A281" s="2" t="s">
        <v>836</v>
      </c>
      <c r="B281" s="2" t="s">
        <v>837</v>
      </c>
      <c r="C281" s="2">
        <v>6.43865</v>
      </c>
      <c r="D281" s="3">
        <v>3.8003700000000001E-17</v>
      </c>
      <c r="E281" s="2">
        <v>0.66474900000000003</v>
      </c>
      <c r="F281" s="2">
        <v>0.65035900000000002</v>
      </c>
      <c r="G281" s="5">
        <f t="shared" si="4"/>
        <v>1.0221262410453305</v>
      </c>
    </row>
    <row r="282" spans="1:7">
      <c r="A282" s="2" t="s">
        <v>838</v>
      </c>
      <c r="B282" s="2" t="s">
        <v>839</v>
      </c>
      <c r="C282" s="2">
        <v>6.0712400000000004</v>
      </c>
      <c r="D282" s="3">
        <v>3.9099500000000001E-17</v>
      </c>
      <c r="E282" s="2">
        <v>0.70581899999999997</v>
      </c>
      <c r="F282" s="2">
        <v>0.69462000000000002</v>
      </c>
      <c r="G282" s="5">
        <f t="shared" si="4"/>
        <v>1.0161224842359851</v>
      </c>
    </row>
    <row r="283" spans="1:7">
      <c r="A283" s="2" t="s">
        <v>407</v>
      </c>
      <c r="B283" s="2" t="s">
        <v>408</v>
      </c>
      <c r="C283" s="2">
        <v>6.4653600000000004</v>
      </c>
      <c r="D283" s="3">
        <v>4.2691200000000003E-17</v>
      </c>
      <c r="E283" s="2">
        <v>0.675037</v>
      </c>
      <c r="F283" s="2">
        <v>0.66020000000000001</v>
      </c>
      <c r="G283" s="5">
        <f t="shared" si="4"/>
        <v>1.0224734928809451</v>
      </c>
    </row>
    <row r="284" spans="1:7">
      <c r="A284" s="2" t="s">
        <v>840</v>
      </c>
      <c r="B284" s="2" t="s">
        <v>841</v>
      </c>
      <c r="C284" s="2">
        <v>6.03111</v>
      </c>
      <c r="D284" s="3">
        <v>4.91625E-17</v>
      </c>
      <c r="E284" s="2">
        <v>0.67816900000000002</v>
      </c>
      <c r="F284" s="2">
        <v>0.66976199999999997</v>
      </c>
      <c r="G284" s="5">
        <f t="shared" si="4"/>
        <v>1.0125522200423436</v>
      </c>
    </row>
    <row r="285" spans="1:7">
      <c r="A285" s="2" t="s">
        <v>344</v>
      </c>
      <c r="B285" s="2" t="s">
        <v>563</v>
      </c>
      <c r="C285" s="2">
        <v>6.32341</v>
      </c>
      <c r="D285" s="3">
        <v>5.0458599999999997E-17</v>
      </c>
      <c r="E285" s="2">
        <v>0.70773200000000003</v>
      </c>
      <c r="F285" s="2">
        <v>0.69565299999999997</v>
      </c>
      <c r="G285" s="5">
        <f t="shared" si="4"/>
        <v>1.017363541880794</v>
      </c>
    </row>
    <row r="286" spans="1:7">
      <c r="A286" s="2" t="s">
        <v>619</v>
      </c>
      <c r="B286" s="2" t="s">
        <v>842</v>
      </c>
      <c r="C286" s="2">
        <v>5.9187500000000002</v>
      </c>
      <c r="D286" s="3">
        <v>5.1131499999999999E-17</v>
      </c>
      <c r="E286" s="2">
        <v>0.72200399999999998</v>
      </c>
      <c r="F286" s="2">
        <v>0.71057499999999996</v>
      </c>
      <c r="G286" s="5">
        <f t="shared" si="4"/>
        <v>1.0160841571966366</v>
      </c>
    </row>
    <row r="287" spans="1:7">
      <c r="A287" s="2" t="s">
        <v>491</v>
      </c>
      <c r="B287" s="2" t="s">
        <v>492</v>
      </c>
      <c r="C287" s="2">
        <v>6.3949199999999999</v>
      </c>
      <c r="D287" s="3">
        <v>5.1797599999999999E-17</v>
      </c>
      <c r="E287" s="2">
        <v>0.59666799999999998</v>
      </c>
      <c r="F287" s="2">
        <v>0.58294000000000001</v>
      </c>
      <c r="G287" s="5">
        <f t="shared" si="4"/>
        <v>1.0235495934401482</v>
      </c>
    </row>
    <row r="288" spans="1:7">
      <c r="A288" s="2" t="s">
        <v>836</v>
      </c>
      <c r="B288" s="2" t="s">
        <v>843</v>
      </c>
      <c r="C288" s="2">
        <v>6.42035</v>
      </c>
      <c r="D288" s="3">
        <v>5.25097E-17</v>
      </c>
      <c r="E288" s="2">
        <v>0.76244500000000004</v>
      </c>
      <c r="F288" s="2">
        <v>0.74444299999999997</v>
      </c>
      <c r="G288" s="5">
        <f t="shared" si="4"/>
        <v>1.0241818379647603</v>
      </c>
    </row>
    <row r="289" spans="1:7">
      <c r="A289" s="2" t="s">
        <v>214</v>
      </c>
      <c r="B289" s="2" t="s">
        <v>844</v>
      </c>
      <c r="C289" s="2">
        <v>6.5192699999999997</v>
      </c>
      <c r="D289" s="3">
        <v>5.455E-17</v>
      </c>
      <c r="E289" s="2">
        <v>0.69791599999999998</v>
      </c>
      <c r="F289" s="2">
        <v>0.68307099999999998</v>
      </c>
      <c r="G289" s="5">
        <f t="shared" si="4"/>
        <v>1.0217327334932971</v>
      </c>
    </row>
    <row r="290" spans="1:7">
      <c r="A290" s="2" t="s">
        <v>154</v>
      </c>
      <c r="B290" s="2" t="s">
        <v>155</v>
      </c>
      <c r="C290" s="2">
        <v>6.2972099999999998</v>
      </c>
      <c r="D290" s="3">
        <v>5.4939599999999997E-17</v>
      </c>
      <c r="E290" s="2">
        <v>0.80772100000000002</v>
      </c>
      <c r="F290" s="2">
        <v>0.79705599999999999</v>
      </c>
      <c r="G290" s="5">
        <f t="shared" si="4"/>
        <v>1.0133804902039505</v>
      </c>
    </row>
    <row r="291" spans="1:7">
      <c r="A291" s="2" t="s">
        <v>845</v>
      </c>
      <c r="B291" s="2" t="s">
        <v>846</v>
      </c>
      <c r="C291" s="2">
        <v>6.2188100000000004</v>
      </c>
      <c r="D291" s="3">
        <v>5.5126899999999999E-17</v>
      </c>
      <c r="E291" s="2">
        <v>0.708233</v>
      </c>
      <c r="F291" s="2">
        <v>0.69554000000000005</v>
      </c>
      <c r="G291" s="5">
        <f t="shared" si="4"/>
        <v>1.0182491301722403</v>
      </c>
    </row>
    <row r="292" spans="1:7">
      <c r="A292" s="2" t="s">
        <v>70</v>
      </c>
      <c r="B292" s="2" t="s">
        <v>151</v>
      </c>
      <c r="C292" s="2">
        <v>6.5112699999999997</v>
      </c>
      <c r="D292" s="3">
        <v>6.6386199999999999E-17</v>
      </c>
      <c r="E292" s="2">
        <v>0.92241899999999999</v>
      </c>
      <c r="F292" s="2">
        <v>0.90756099999999995</v>
      </c>
      <c r="G292" s="5">
        <f t="shared" si="4"/>
        <v>1.0163713513471822</v>
      </c>
    </row>
    <row r="293" spans="1:7">
      <c r="A293" s="2" t="s">
        <v>268</v>
      </c>
      <c r="B293" s="2" t="s">
        <v>269</v>
      </c>
      <c r="C293" s="2">
        <v>6.4553799999999999</v>
      </c>
      <c r="D293" s="3">
        <v>6.67602E-17</v>
      </c>
      <c r="E293" s="2">
        <v>0.70938400000000001</v>
      </c>
      <c r="F293" s="2">
        <v>0.69519399999999998</v>
      </c>
      <c r="G293" s="5">
        <f t="shared" si="4"/>
        <v>1.0204115685693491</v>
      </c>
    </row>
    <row r="294" spans="1:7">
      <c r="A294" s="2" t="s">
        <v>209</v>
      </c>
      <c r="B294" s="2" t="s">
        <v>233</v>
      </c>
      <c r="C294" s="2">
        <v>6.4238600000000003</v>
      </c>
      <c r="D294" s="3">
        <v>6.7334199999999997E-17</v>
      </c>
      <c r="E294" s="2">
        <v>0.70808000000000004</v>
      </c>
      <c r="F294" s="2">
        <v>0.69336399999999998</v>
      </c>
      <c r="G294" s="5">
        <f t="shared" si="4"/>
        <v>1.0212240612434451</v>
      </c>
    </row>
    <row r="295" spans="1:7">
      <c r="A295" s="2" t="s">
        <v>793</v>
      </c>
      <c r="B295" s="2" t="s">
        <v>847</v>
      </c>
      <c r="C295" s="2">
        <v>6.3657599999999999</v>
      </c>
      <c r="D295" s="3">
        <v>6.8385899999999999E-17</v>
      </c>
      <c r="E295" s="2">
        <v>0.81536299999999995</v>
      </c>
      <c r="F295" s="2">
        <v>0.79975799999999997</v>
      </c>
      <c r="G295" s="5">
        <f t="shared" si="4"/>
        <v>1.0195121524261088</v>
      </c>
    </row>
    <row r="296" spans="1:7">
      <c r="A296" s="2" t="s">
        <v>174</v>
      </c>
      <c r="B296" s="2" t="s">
        <v>418</v>
      </c>
      <c r="C296" s="2">
        <v>6.4437600000000002</v>
      </c>
      <c r="D296" s="3">
        <v>7.3625600000000004E-17</v>
      </c>
      <c r="E296" s="2">
        <v>0.65212599999999998</v>
      </c>
      <c r="F296" s="2">
        <v>0.63683400000000001</v>
      </c>
      <c r="G296" s="5">
        <f t="shared" si="4"/>
        <v>1.0240125370190662</v>
      </c>
    </row>
    <row r="297" spans="1:7">
      <c r="A297" s="2" t="s">
        <v>260</v>
      </c>
      <c r="B297" s="2" t="s">
        <v>562</v>
      </c>
      <c r="C297" s="2">
        <v>6.4053599999999999</v>
      </c>
      <c r="D297" s="3">
        <v>7.4295599999999998E-17</v>
      </c>
      <c r="E297" s="2">
        <v>0.75576100000000002</v>
      </c>
      <c r="F297" s="2">
        <v>0.742726</v>
      </c>
      <c r="G297" s="5">
        <f t="shared" si="4"/>
        <v>1.0175502136723369</v>
      </c>
    </row>
    <row r="298" spans="1:7">
      <c r="A298" s="2" t="s">
        <v>848</v>
      </c>
      <c r="B298" s="2" t="s">
        <v>849</v>
      </c>
      <c r="C298" s="2">
        <v>6.49573</v>
      </c>
      <c r="D298" s="3">
        <v>7.6370700000000006E-17</v>
      </c>
      <c r="E298" s="2">
        <v>0.78297600000000001</v>
      </c>
      <c r="F298" s="2">
        <v>0.76621799999999995</v>
      </c>
      <c r="G298" s="5">
        <f t="shared" si="4"/>
        <v>1.0218710601943573</v>
      </c>
    </row>
    <row r="299" spans="1:7">
      <c r="A299" s="2" t="s">
        <v>252</v>
      </c>
      <c r="B299" s="2" t="s">
        <v>850</v>
      </c>
      <c r="C299" s="2">
        <v>6.0211800000000002</v>
      </c>
      <c r="D299" s="3">
        <v>7.7278499999999994E-17</v>
      </c>
      <c r="E299" s="2">
        <v>0.64641700000000002</v>
      </c>
      <c r="F299" s="2">
        <v>0.63643499999999997</v>
      </c>
      <c r="G299" s="5">
        <f t="shared" si="4"/>
        <v>1.0156842411243883</v>
      </c>
    </row>
    <row r="300" spans="1:7">
      <c r="A300" s="2" t="s">
        <v>516</v>
      </c>
      <c r="B300" s="2" t="s">
        <v>517</v>
      </c>
      <c r="C300" s="2">
        <v>6.5014099999999999</v>
      </c>
      <c r="D300" s="3">
        <v>8.0644500000000006E-17</v>
      </c>
      <c r="E300" s="2">
        <v>0.62889600000000001</v>
      </c>
      <c r="F300" s="2">
        <v>0.61490900000000004</v>
      </c>
      <c r="G300" s="5">
        <f t="shared" si="4"/>
        <v>1.0227464551665368</v>
      </c>
    </row>
    <row r="301" spans="1:7">
      <c r="A301" s="2" t="s">
        <v>851</v>
      </c>
      <c r="B301" s="2" t="s">
        <v>852</v>
      </c>
      <c r="C301" s="2">
        <v>6.33779</v>
      </c>
      <c r="D301" s="3">
        <v>8.1030500000000003E-17</v>
      </c>
      <c r="E301" s="2">
        <v>0.80341399999999996</v>
      </c>
      <c r="F301" s="2">
        <v>0.79105199999999998</v>
      </c>
      <c r="G301" s="5">
        <f t="shared" si="4"/>
        <v>1.0156272912526609</v>
      </c>
    </row>
    <row r="302" spans="1:7">
      <c r="A302" s="2" t="s">
        <v>851</v>
      </c>
      <c r="B302" s="2" t="s">
        <v>853</v>
      </c>
      <c r="C302" s="2">
        <v>6.4507000000000003</v>
      </c>
      <c r="D302" s="3">
        <v>8.2846600000000001E-17</v>
      </c>
      <c r="E302" s="2">
        <v>0.64543799999999996</v>
      </c>
      <c r="F302" s="2">
        <v>0.63201600000000002</v>
      </c>
      <c r="G302" s="5">
        <f t="shared" si="4"/>
        <v>1.0212368041315409</v>
      </c>
    </row>
    <row r="303" spans="1:7">
      <c r="A303" s="2" t="s">
        <v>192</v>
      </c>
      <c r="B303" s="2" t="s">
        <v>193</v>
      </c>
      <c r="C303" s="2">
        <v>6.4897099999999996</v>
      </c>
      <c r="D303" s="3">
        <v>8.3772200000000002E-17</v>
      </c>
      <c r="E303" s="2">
        <v>0.84470400000000001</v>
      </c>
      <c r="F303" s="2">
        <v>0.834507</v>
      </c>
      <c r="G303" s="5">
        <f t="shared" si="4"/>
        <v>1.012219190492111</v>
      </c>
    </row>
    <row r="304" spans="1:7">
      <c r="A304" s="2" t="s">
        <v>854</v>
      </c>
      <c r="B304" s="2" t="s">
        <v>855</v>
      </c>
      <c r="C304" s="2">
        <v>6.4521800000000002</v>
      </c>
      <c r="D304" s="3">
        <v>8.5404400000000001E-17</v>
      </c>
      <c r="E304" s="2">
        <v>0.78320800000000002</v>
      </c>
      <c r="F304" s="2">
        <v>0.76587099999999997</v>
      </c>
      <c r="G304" s="5">
        <f t="shared" si="4"/>
        <v>1.0226369715004224</v>
      </c>
    </row>
    <row r="305" spans="1:7">
      <c r="A305" s="2" t="s">
        <v>476</v>
      </c>
      <c r="B305" s="2" t="s">
        <v>856</v>
      </c>
      <c r="C305" s="2">
        <v>6.3251900000000001</v>
      </c>
      <c r="D305" s="3">
        <v>9.2295099999999998E-17</v>
      </c>
      <c r="E305" s="2">
        <v>0.77161599999999997</v>
      </c>
      <c r="F305" s="2">
        <v>0.75637200000000004</v>
      </c>
      <c r="G305" s="5">
        <f t="shared" si="4"/>
        <v>1.0201541040651954</v>
      </c>
    </row>
    <row r="306" spans="1:7">
      <c r="A306" s="2" t="s">
        <v>260</v>
      </c>
      <c r="B306" s="2" t="s">
        <v>490</v>
      </c>
      <c r="C306" s="2">
        <v>6.4349299999999996</v>
      </c>
      <c r="D306" s="3">
        <v>9.6318700000000005E-17</v>
      </c>
      <c r="E306" s="2">
        <v>0.78654900000000005</v>
      </c>
      <c r="F306" s="2">
        <v>0.77298100000000003</v>
      </c>
      <c r="G306" s="5">
        <f t="shared" si="4"/>
        <v>1.0175528247136734</v>
      </c>
    </row>
    <row r="307" spans="1:7">
      <c r="A307" s="2" t="s">
        <v>857</v>
      </c>
      <c r="B307" s="2" t="s">
        <v>858</v>
      </c>
      <c r="C307" s="2">
        <v>6.3436399999999997</v>
      </c>
      <c r="D307" s="3">
        <v>9.6516599999999997E-17</v>
      </c>
      <c r="E307" s="2">
        <v>0.77661999999999998</v>
      </c>
      <c r="F307" s="2">
        <v>0.76065000000000005</v>
      </c>
      <c r="G307" s="5">
        <f t="shared" si="4"/>
        <v>1.0209952014724248</v>
      </c>
    </row>
    <row r="308" spans="1:7">
      <c r="A308" s="2" t="s">
        <v>252</v>
      </c>
      <c r="B308" s="2" t="s">
        <v>859</v>
      </c>
      <c r="C308" s="2">
        <v>6.0210800000000004</v>
      </c>
      <c r="D308" s="3">
        <v>9.9309800000000004E-17</v>
      </c>
      <c r="E308" s="2">
        <v>0.84949300000000005</v>
      </c>
      <c r="F308" s="2">
        <v>0.839395</v>
      </c>
      <c r="G308" s="5">
        <f t="shared" si="4"/>
        <v>1.0120300931027706</v>
      </c>
    </row>
    <row r="309" spans="1:7">
      <c r="A309" s="2" t="s">
        <v>601</v>
      </c>
      <c r="B309" s="2" t="s">
        <v>602</v>
      </c>
      <c r="C309" s="2">
        <v>6.1860799999999996</v>
      </c>
      <c r="D309" s="3">
        <v>1.04966E-16</v>
      </c>
      <c r="E309" s="2">
        <v>0.814388</v>
      </c>
      <c r="F309" s="2">
        <v>0.80154899999999996</v>
      </c>
      <c r="G309" s="5">
        <f t="shared" si="4"/>
        <v>1.0160177356593296</v>
      </c>
    </row>
    <row r="310" spans="1:7">
      <c r="A310" s="2" t="s">
        <v>344</v>
      </c>
      <c r="B310" s="2" t="s">
        <v>860</v>
      </c>
      <c r="C310" s="2">
        <v>6.1233899999999997</v>
      </c>
      <c r="D310" s="3">
        <v>1.0655E-16</v>
      </c>
      <c r="E310" s="2">
        <v>0.75943899999999998</v>
      </c>
      <c r="F310" s="2">
        <v>0.74790199999999996</v>
      </c>
      <c r="G310" s="5">
        <f t="shared" si="4"/>
        <v>1.0154258178210513</v>
      </c>
    </row>
    <row r="311" spans="1:7">
      <c r="A311" s="2" t="s">
        <v>131</v>
      </c>
      <c r="B311" s="2" t="s">
        <v>861</v>
      </c>
      <c r="C311" s="2">
        <v>6.3147000000000002</v>
      </c>
      <c r="D311" s="3">
        <v>1.19869E-16</v>
      </c>
      <c r="E311" s="2">
        <v>0.57606299999999999</v>
      </c>
      <c r="F311" s="2">
        <v>0.56217600000000001</v>
      </c>
      <c r="G311" s="5">
        <f t="shared" si="4"/>
        <v>1.0247022284836065</v>
      </c>
    </row>
    <row r="312" spans="1:7">
      <c r="A312" s="2" t="s">
        <v>163</v>
      </c>
      <c r="B312" s="2" t="s">
        <v>164</v>
      </c>
      <c r="C312" s="2">
        <v>6.1055700000000002</v>
      </c>
      <c r="D312" s="3">
        <v>1.25252E-16</v>
      </c>
      <c r="E312" s="2">
        <v>0.81480200000000003</v>
      </c>
      <c r="F312" s="2">
        <v>0.80368899999999999</v>
      </c>
      <c r="G312" s="5">
        <f t="shared" si="4"/>
        <v>1.0138274879959785</v>
      </c>
    </row>
    <row r="313" spans="1:7">
      <c r="A313" s="2" t="s">
        <v>17</v>
      </c>
      <c r="B313" s="2" t="s">
        <v>55</v>
      </c>
      <c r="C313" s="2">
        <v>6.0076999999999998</v>
      </c>
      <c r="D313" s="3">
        <v>1.2628199999999999E-16</v>
      </c>
      <c r="E313" s="2">
        <v>0.668624</v>
      </c>
      <c r="F313" s="2">
        <v>0.65684299999999995</v>
      </c>
      <c r="G313" s="5">
        <f t="shared" si="4"/>
        <v>1.0179357928759232</v>
      </c>
    </row>
    <row r="314" spans="1:7">
      <c r="A314" s="2" t="s">
        <v>831</v>
      </c>
      <c r="B314" s="2" t="s">
        <v>862</v>
      </c>
      <c r="C314" s="2">
        <v>6.1065300000000002</v>
      </c>
      <c r="D314" s="3">
        <v>1.2805600000000001E-16</v>
      </c>
      <c r="E314" s="2">
        <v>0.73305799999999999</v>
      </c>
      <c r="F314" s="2">
        <v>0.72059600000000001</v>
      </c>
      <c r="G314" s="5">
        <f t="shared" si="4"/>
        <v>1.017294017729768</v>
      </c>
    </row>
    <row r="315" spans="1:7">
      <c r="A315" s="2" t="s">
        <v>131</v>
      </c>
      <c r="B315" s="2" t="s">
        <v>132</v>
      </c>
      <c r="C315" s="2">
        <v>6.4110399999999998</v>
      </c>
      <c r="D315" s="3">
        <v>1.3443399999999999E-16</v>
      </c>
      <c r="E315" s="2">
        <v>0.87506300000000004</v>
      </c>
      <c r="F315" s="2">
        <v>0.86040099999999997</v>
      </c>
      <c r="G315" s="5">
        <f t="shared" si="4"/>
        <v>1.0170408913983131</v>
      </c>
    </row>
    <row r="316" spans="1:7">
      <c r="A316" s="2" t="s">
        <v>863</v>
      </c>
      <c r="B316" s="2" t="s">
        <v>864</v>
      </c>
      <c r="C316" s="2">
        <v>6.3150199999999996</v>
      </c>
      <c r="D316" s="3">
        <v>1.4788099999999999E-16</v>
      </c>
      <c r="E316" s="2">
        <v>0.64628699999999994</v>
      </c>
      <c r="F316" s="2">
        <v>0.63179399999999997</v>
      </c>
      <c r="G316" s="5">
        <f t="shared" si="4"/>
        <v>1.0229394391209792</v>
      </c>
    </row>
    <row r="317" spans="1:7">
      <c r="A317" s="2" t="s">
        <v>209</v>
      </c>
      <c r="B317" s="2" t="s">
        <v>210</v>
      </c>
      <c r="C317" s="2">
        <v>6.4349299999999996</v>
      </c>
      <c r="D317" s="3">
        <v>1.58406E-16</v>
      </c>
      <c r="E317" s="2">
        <v>0.74589000000000005</v>
      </c>
      <c r="F317" s="2">
        <v>0.72833400000000004</v>
      </c>
      <c r="G317" s="5">
        <f t="shared" si="4"/>
        <v>1.024104325762631</v>
      </c>
    </row>
    <row r="318" spans="1:7">
      <c r="A318" s="2" t="s">
        <v>865</v>
      </c>
      <c r="B318" s="2" t="s">
        <v>866</v>
      </c>
      <c r="C318" s="2">
        <v>5.9585499999999998</v>
      </c>
      <c r="D318" s="3">
        <v>1.6718000000000001E-16</v>
      </c>
      <c r="E318" s="2">
        <v>0.855653</v>
      </c>
      <c r="F318" s="2">
        <v>0.84203899999999998</v>
      </c>
      <c r="G318" s="5">
        <f t="shared" si="4"/>
        <v>1.0161678972114119</v>
      </c>
    </row>
    <row r="319" spans="1:7">
      <c r="A319" s="2" t="s">
        <v>631</v>
      </c>
      <c r="B319" s="2" t="s">
        <v>867</v>
      </c>
      <c r="C319" s="2">
        <v>6.1083800000000004</v>
      </c>
      <c r="D319" s="3">
        <v>1.6951699999999999E-16</v>
      </c>
      <c r="E319" s="2">
        <v>0.78704499999999999</v>
      </c>
      <c r="F319" s="2">
        <v>0.77429300000000001</v>
      </c>
      <c r="G319" s="5">
        <f t="shared" si="4"/>
        <v>1.0164692177250731</v>
      </c>
    </row>
    <row r="320" spans="1:7">
      <c r="A320" s="2" t="s">
        <v>868</v>
      </c>
      <c r="B320" s="2" t="s">
        <v>869</v>
      </c>
      <c r="C320" s="2">
        <v>6.2818699999999996</v>
      </c>
      <c r="D320" s="3">
        <v>1.8961400000000001E-16</v>
      </c>
      <c r="E320" s="2">
        <v>0.83712900000000001</v>
      </c>
      <c r="F320" s="2">
        <v>0.82503599999999999</v>
      </c>
      <c r="G320" s="5">
        <f t="shared" si="4"/>
        <v>1.0146575422163397</v>
      </c>
    </row>
    <row r="321" spans="1:7">
      <c r="A321" s="2" t="s">
        <v>870</v>
      </c>
      <c r="B321" s="2" t="s">
        <v>871</v>
      </c>
      <c r="C321" s="2">
        <v>6.2417600000000002</v>
      </c>
      <c r="D321" s="3">
        <v>1.9131699999999999E-16</v>
      </c>
      <c r="E321" s="2">
        <v>0.69492299999999996</v>
      </c>
      <c r="F321" s="2">
        <v>0.68262</v>
      </c>
      <c r="G321" s="5">
        <f t="shared" si="4"/>
        <v>1.0180232047112594</v>
      </c>
    </row>
    <row r="322" spans="1:7">
      <c r="A322" s="2" t="s">
        <v>348</v>
      </c>
      <c r="B322" s="2" t="s">
        <v>872</v>
      </c>
      <c r="C322" s="2">
        <v>5.9188200000000002</v>
      </c>
      <c r="D322" s="3">
        <v>2.18744E-16</v>
      </c>
      <c r="E322" s="2">
        <v>0.79535500000000003</v>
      </c>
      <c r="F322" s="2">
        <v>0.78536399999999995</v>
      </c>
      <c r="G322" s="5">
        <f t="shared" si="4"/>
        <v>1.0127214896532055</v>
      </c>
    </row>
    <row r="323" spans="1:7">
      <c r="A323" s="2" t="s">
        <v>873</v>
      </c>
      <c r="B323" s="2" t="s">
        <v>874</v>
      </c>
      <c r="C323" s="2">
        <v>6.1970299999999998</v>
      </c>
      <c r="D323" s="3">
        <v>2.2978600000000001E-16</v>
      </c>
      <c r="E323" s="2">
        <v>0.80381499999999995</v>
      </c>
      <c r="F323" s="2">
        <v>0.79020199999999996</v>
      </c>
      <c r="G323" s="5">
        <f t="shared" si="4"/>
        <v>1.0172272406296112</v>
      </c>
    </row>
    <row r="324" spans="1:7">
      <c r="A324" s="2" t="s">
        <v>875</v>
      </c>
      <c r="B324" s="2" t="s">
        <v>876</v>
      </c>
      <c r="C324" s="2">
        <v>6.3444500000000001</v>
      </c>
      <c r="D324" s="3">
        <v>2.4375600000000002E-16</v>
      </c>
      <c r="E324" s="2">
        <v>0.65856800000000004</v>
      </c>
      <c r="F324" s="2">
        <v>0.63994300000000004</v>
      </c>
      <c r="G324" s="5">
        <f t="shared" si="4"/>
        <v>1.029104154588768</v>
      </c>
    </row>
    <row r="325" spans="1:7">
      <c r="A325" s="2" t="s">
        <v>877</v>
      </c>
      <c r="B325" s="2" t="s">
        <v>878</v>
      </c>
      <c r="C325" s="2">
        <v>5.82803</v>
      </c>
      <c r="D325" s="3">
        <v>2.4844E-16</v>
      </c>
      <c r="E325" s="2">
        <v>0.70450999999999997</v>
      </c>
      <c r="F325" s="2">
        <v>0.69361799999999996</v>
      </c>
      <c r="G325" s="5">
        <f t="shared" si="4"/>
        <v>1.0157031680262048</v>
      </c>
    </row>
    <row r="326" spans="1:7">
      <c r="A326" s="2" t="s">
        <v>183</v>
      </c>
      <c r="B326" s="2" t="s">
        <v>879</v>
      </c>
      <c r="C326" s="2">
        <v>5.9760900000000001</v>
      </c>
      <c r="D326" s="3">
        <v>2.6159599999999998E-16</v>
      </c>
      <c r="E326" s="2">
        <v>0.68856200000000001</v>
      </c>
      <c r="F326" s="2">
        <v>0.67870299999999995</v>
      </c>
      <c r="G326" s="5">
        <f t="shared" si="4"/>
        <v>1.0145262360708587</v>
      </c>
    </row>
    <row r="327" spans="1:7">
      <c r="A327" s="2" t="s">
        <v>192</v>
      </c>
      <c r="B327" s="2" t="s">
        <v>880</v>
      </c>
      <c r="C327" s="2">
        <v>5.9649299999999998</v>
      </c>
      <c r="D327" s="3">
        <v>2.6311700000000002E-16</v>
      </c>
      <c r="E327" s="2">
        <v>0.76394799999999996</v>
      </c>
      <c r="F327" s="2">
        <v>0.75548400000000004</v>
      </c>
      <c r="G327" s="5">
        <f t="shared" ref="G327:G390" si="5">E327/F327</f>
        <v>1.0112034139703818</v>
      </c>
    </row>
    <row r="328" spans="1:7">
      <c r="A328" s="2" t="s">
        <v>170</v>
      </c>
      <c r="B328" s="2" t="s">
        <v>171</v>
      </c>
      <c r="C328" s="2">
        <v>6.14445</v>
      </c>
      <c r="D328" s="3">
        <v>3.0227500000000002E-16</v>
      </c>
      <c r="E328" s="2">
        <v>0.67897799999999997</v>
      </c>
      <c r="F328" s="2">
        <v>0.66729700000000003</v>
      </c>
      <c r="G328" s="5">
        <f t="shared" si="5"/>
        <v>1.0175049490706536</v>
      </c>
    </row>
    <row r="329" spans="1:7">
      <c r="A329" s="2" t="s">
        <v>102</v>
      </c>
      <c r="B329" s="2" t="s">
        <v>153</v>
      </c>
      <c r="C329" s="2">
        <v>6.4199799999999998</v>
      </c>
      <c r="D329" s="3">
        <v>3.1083900000000002E-16</v>
      </c>
      <c r="E329" s="2">
        <v>0.71348599999999995</v>
      </c>
      <c r="F329" s="2">
        <v>0.70106100000000005</v>
      </c>
      <c r="G329" s="5">
        <f t="shared" si="5"/>
        <v>1.0177231367883821</v>
      </c>
    </row>
    <row r="330" spans="1:7">
      <c r="A330" s="2" t="s">
        <v>881</v>
      </c>
      <c r="B330" s="2" t="s">
        <v>882</v>
      </c>
      <c r="C330" s="2">
        <v>6.3005599999999999</v>
      </c>
      <c r="D330" s="3">
        <v>3.1150800000000002E-16</v>
      </c>
      <c r="E330" s="2">
        <v>0.77870799999999996</v>
      </c>
      <c r="F330" s="2">
        <v>0.76297999999999999</v>
      </c>
      <c r="G330" s="5">
        <f t="shared" si="5"/>
        <v>1.0206139086214578</v>
      </c>
    </row>
    <row r="331" spans="1:7">
      <c r="A331" s="2" t="s">
        <v>883</v>
      </c>
      <c r="B331" s="2" t="s">
        <v>884</v>
      </c>
      <c r="C331" s="2">
        <v>6.4114199999999997</v>
      </c>
      <c r="D331" s="3">
        <v>3.32266E-16</v>
      </c>
      <c r="E331" s="2">
        <v>0.66313500000000003</v>
      </c>
      <c r="F331" s="2">
        <v>0.64643700000000004</v>
      </c>
      <c r="G331" s="5">
        <f t="shared" si="5"/>
        <v>1.0258308234213078</v>
      </c>
    </row>
    <row r="332" spans="1:7">
      <c r="A332" s="2" t="s">
        <v>885</v>
      </c>
      <c r="B332" s="2" t="s">
        <v>886</v>
      </c>
      <c r="C332" s="2">
        <v>6.1208799999999997</v>
      </c>
      <c r="D332" s="3">
        <v>3.3740500000000001E-16</v>
      </c>
      <c r="E332" s="2">
        <v>0.69832099999999997</v>
      </c>
      <c r="F332" s="2">
        <v>0.69083600000000001</v>
      </c>
      <c r="G332" s="5">
        <f t="shared" si="5"/>
        <v>1.0108346988286656</v>
      </c>
    </row>
    <row r="333" spans="1:7">
      <c r="A333" s="2" t="s">
        <v>887</v>
      </c>
      <c r="B333" s="2" t="s">
        <v>888</v>
      </c>
      <c r="C333" s="2">
        <v>6.1438699999999997</v>
      </c>
      <c r="D333" s="3">
        <v>3.38504E-16</v>
      </c>
      <c r="E333" s="2">
        <v>0.72533099999999995</v>
      </c>
      <c r="F333" s="2">
        <v>0.71226699999999998</v>
      </c>
      <c r="G333" s="5">
        <f t="shared" si="5"/>
        <v>1.0183414365680286</v>
      </c>
    </row>
    <row r="334" spans="1:7">
      <c r="A334" s="2" t="s">
        <v>168</v>
      </c>
      <c r="B334" s="2" t="s">
        <v>889</v>
      </c>
      <c r="C334" s="2">
        <v>6.2457099999999999</v>
      </c>
      <c r="D334" s="3">
        <v>3.4076100000000001E-16</v>
      </c>
      <c r="E334" s="2">
        <v>0.70453399999999999</v>
      </c>
      <c r="F334" s="2">
        <v>0.69118299999999999</v>
      </c>
      <c r="G334" s="5">
        <f t="shared" si="5"/>
        <v>1.0193161579494867</v>
      </c>
    </row>
    <row r="335" spans="1:7">
      <c r="A335" s="2" t="s">
        <v>444</v>
      </c>
      <c r="B335" s="2" t="s">
        <v>890</v>
      </c>
      <c r="C335" s="2">
        <v>6.2449199999999996</v>
      </c>
      <c r="D335" s="3">
        <v>3.48713E-16</v>
      </c>
      <c r="E335" s="2">
        <v>0.78878000000000004</v>
      </c>
      <c r="F335" s="2">
        <v>0.77459199999999995</v>
      </c>
      <c r="G335" s="5">
        <f t="shared" si="5"/>
        <v>1.0183167396513262</v>
      </c>
    </row>
    <row r="336" spans="1:7">
      <c r="A336" s="2" t="s">
        <v>177</v>
      </c>
      <c r="B336" s="2" t="s">
        <v>178</v>
      </c>
      <c r="C336" s="2">
        <v>6.4794799999999997</v>
      </c>
      <c r="D336" s="3">
        <v>3.7477899999999998E-16</v>
      </c>
      <c r="E336" s="2">
        <v>0.75905800000000001</v>
      </c>
      <c r="F336" s="2">
        <v>0.74192999999999998</v>
      </c>
      <c r="G336" s="5">
        <f t="shared" si="5"/>
        <v>1.0230857358510912</v>
      </c>
    </row>
    <row r="337" spans="1:7">
      <c r="A337" s="2" t="s">
        <v>302</v>
      </c>
      <c r="B337" s="2" t="s">
        <v>303</v>
      </c>
      <c r="C337" s="2">
        <v>6.2766099999999998</v>
      </c>
      <c r="D337" s="3">
        <v>4.1707499999999998E-16</v>
      </c>
      <c r="E337" s="2">
        <v>0.78149900000000005</v>
      </c>
      <c r="F337" s="2">
        <v>0.76810500000000004</v>
      </c>
      <c r="G337" s="5">
        <f t="shared" si="5"/>
        <v>1.0174377201033713</v>
      </c>
    </row>
    <row r="338" spans="1:7">
      <c r="A338" s="2" t="s">
        <v>11</v>
      </c>
      <c r="B338" s="2" t="s">
        <v>12</v>
      </c>
      <c r="C338" s="2">
        <v>6.1574900000000001</v>
      </c>
      <c r="D338" s="3">
        <v>4.3057999999999999E-16</v>
      </c>
      <c r="E338" s="2">
        <v>0.73957099999999998</v>
      </c>
      <c r="F338" s="2">
        <v>0.72540300000000002</v>
      </c>
      <c r="G338" s="5">
        <f t="shared" si="5"/>
        <v>1.0195312123054356</v>
      </c>
    </row>
    <row r="339" spans="1:7">
      <c r="A339" s="2" t="s">
        <v>891</v>
      </c>
      <c r="B339" s="2" t="s">
        <v>892</v>
      </c>
      <c r="C339" s="2">
        <v>6.23576</v>
      </c>
      <c r="D339" s="3">
        <v>4.5285400000000002E-16</v>
      </c>
      <c r="E339" s="2">
        <v>0.69061499999999998</v>
      </c>
      <c r="F339" s="2">
        <v>0.67447000000000001</v>
      </c>
      <c r="G339" s="5">
        <f t="shared" si="5"/>
        <v>1.0239373137426424</v>
      </c>
    </row>
    <row r="340" spans="1:7">
      <c r="A340" s="2" t="s">
        <v>403</v>
      </c>
      <c r="B340" s="2" t="s">
        <v>893</v>
      </c>
      <c r="C340" s="2">
        <v>6.2003599999999999</v>
      </c>
      <c r="D340" s="3">
        <v>4.5383299999999997E-16</v>
      </c>
      <c r="E340" s="2">
        <v>0.67857500000000004</v>
      </c>
      <c r="F340" s="2">
        <v>0.66486299999999998</v>
      </c>
      <c r="G340" s="5">
        <f t="shared" si="5"/>
        <v>1.020623797684636</v>
      </c>
    </row>
    <row r="341" spans="1:7">
      <c r="A341" s="2" t="s">
        <v>894</v>
      </c>
      <c r="B341" s="2" t="s">
        <v>895</v>
      </c>
      <c r="C341" s="2">
        <v>6.1166099999999997</v>
      </c>
      <c r="D341" s="3">
        <v>4.5998699999999995E-16</v>
      </c>
      <c r="E341" s="2">
        <v>0.68327099999999996</v>
      </c>
      <c r="F341" s="2">
        <v>0.67201200000000005</v>
      </c>
      <c r="G341" s="5">
        <f t="shared" si="5"/>
        <v>1.0167541651041945</v>
      </c>
    </row>
    <row r="342" spans="1:7">
      <c r="A342" s="2" t="s">
        <v>635</v>
      </c>
      <c r="B342" s="2" t="s">
        <v>896</v>
      </c>
      <c r="C342" s="2">
        <v>6.1612499999999999</v>
      </c>
      <c r="D342" s="3">
        <v>4.73362E-16</v>
      </c>
      <c r="E342" s="2">
        <v>0.60369099999999998</v>
      </c>
      <c r="F342" s="2">
        <v>0.59159799999999996</v>
      </c>
      <c r="G342" s="5">
        <f t="shared" si="5"/>
        <v>1.0204412455755429</v>
      </c>
    </row>
    <row r="343" spans="1:7">
      <c r="A343" s="2" t="s">
        <v>897</v>
      </c>
      <c r="B343" s="2" t="s">
        <v>898</v>
      </c>
      <c r="C343" s="2">
        <v>6.3269500000000001</v>
      </c>
      <c r="D343" s="3">
        <v>4.7966399999999996E-16</v>
      </c>
      <c r="E343" s="2">
        <v>0.64419999999999999</v>
      </c>
      <c r="F343" s="2">
        <v>0.626413</v>
      </c>
      <c r="G343" s="5">
        <f t="shared" si="5"/>
        <v>1.0283950045736598</v>
      </c>
    </row>
    <row r="344" spans="1:7">
      <c r="A344" s="2" t="s">
        <v>899</v>
      </c>
      <c r="B344" s="2" t="s">
        <v>900</v>
      </c>
      <c r="C344" s="2">
        <v>6.2079700000000004</v>
      </c>
      <c r="D344" s="3">
        <v>5.3569699999999996E-16</v>
      </c>
      <c r="E344" s="2">
        <v>0.65361599999999997</v>
      </c>
      <c r="F344" s="2">
        <v>0.638679</v>
      </c>
      <c r="G344" s="5">
        <f t="shared" si="5"/>
        <v>1.0233873354220195</v>
      </c>
    </row>
    <row r="345" spans="1:7">
      <c r="A345" s="2" t="s">
        <v>516</v>
      </c>
      <c r="B345" s="2" t="s">
        <v>901</v>
      </c>
      <c r="C345" s="2">
        <v>6.20871</v>
      </c>
      <c r="D345" s="3">
        <v>5.7037199999999997E-16</v>
      </c>
      <c r="E345" s="2">
        <v>0.68061700000000003</v>
      </c>
      <c r="F345" s="2">
        <v>0.66526799999999997</v>
      </c>
      <c r="G345" s="5">
        <f t="shared" si="5"/>
        <v>1.0230719048563888</v>
      </c>
    </row>
    <row r="346" spans="1:7">
      <c r="A346" s="2" t="s">
        <v>865</v>
      </c>
      <c r="B346" s="2" t="s">
        <v>902</v>
      </c>
      <c r="C346" s="2">
        <v>5.9410299999999996</v>
      </c>
      <c r="D346" s="3">
        <v>6.1637700000000002E-16</v>
      </c>
      <c r="E346" s="2">
        <v>0.72484700000000002</v>
      </c>
      <c r="F346" s="2">
        <v>0.71541500000000002</v>
      </c>
      <c r="G346" s="5">
        <f t="shared" si="5"/>
        <v>1.0131839561653027</v>
      </c>
    </row>
    <row r="347" spans="1:7">
      <c r="A347" s="2" t="s">
        <v>282</v>
      </c>
      <c r="B347" s="2" t="s">
        <v>546</v>
      </c>
      <c r="C347" s="2">
        <v>6.11273</v>
      </c>
      <c r="D347" s="3">
        <v>6.4687700000000002E-16</v>
      </c>
      <c r="E347" s="2">
        <v>0.69670900000000002</v>
      </c>
      <c r="F347" s="2">
        <v>0.68425499999999995</v>
      </c>
      <c r="G347" s="5">
        <f t="shared" si="5"/>
        <v>1.0182008169468986</v>
      </c>
    </row>
    <row r="348" spans="1:7">
      <c r="A348" s="2" t="s">
        <v>903</v>
      </c>
      <c r="B348" s="2" t="s">
        <v>904</v>
      </c>
      <c r="C348" s="2">
        <v>6.1805700000000003</v>
      </c>
      <c r="D348" s="3">
        <v>6.5915200000000001E-16</v>
      </c>
      <c r="E348" s="2">
        <v>0.67759100000000005</v>
      </c>
      <c r="F348" s="2">
        <v>0.66437599999999997</v>
      </c>
      <c r="G348" s="5">
        <f t="shared" si="5"/>
        <v>1.0198908449432251</v>
      </c>
    </row>
    <row r="349" spans="1:7">
      <c r="A349" s="2" t="s">
        <v>539</v>
      </c>
      <c r="B349" s="2" t="s">
        <v>540</v>
      </c>
      <c r="C349" s="2">
        <v>6.3062199999999997</v>
      </c>
      <c r="D349" s="3">
        <v>6.7569699999999996E-16</v>
      </c>
      <c r="E349" s="2">
        <v>0.63875999999999999</v>
      </c>
      <c r="F349" s="2">
        <v>0.62258400000000003</v>
      </c>
      <c r="G349" s="5">
        <f t="shared" si="5"/>
        <v>1.025982036158976</v>
      </c>
    </row>
    <row r="350" spans="1:7">
      <c r="A350" s="2" t="s">
        <v>362</v>
      </c>
      <c r="B350" s="2" t="s">
        <v>905</v>
      </c>
      <c r="C350" s="2">
        <v>5.8714399999999998</v>
      </c>
      <c r="D350" s="3">
        <v>6.8846500000000004E-16</v>
      </c>
      <c r="E350" s="2">
        <v>0.74599199999999999</v>
      </c>
      <c r="F350" s="2">
        <v>0.73446299999999998</v>
      </c>
      <c r="G350" s="5">
        <f t="shared" si="5"/>
        <v>1.0156971828397074</v>
      </c>
    </row>
    <row r="351" spans="1:7">
      <c r="A351" s="2" t="s">
        <v>163</v>
      </c>
      <c r="B351" s="2" t="s">
        <v>264</v>
      </c>
      <c r="C351" s="2">
        <v>6.1282300000000003</v>
      </c>
      <c r="D351" s="3">
        <v>7.0256600000000003E-16</v>
      </c>
      <c r="E351" s="2">
        <v>0.774119</v>
      </c>
      <c r="F351" s="2">
        <v>0.76034400000000002</v>
      </c>
      <c r="G351" s="5">
        <f t="shared" si="5"/>
        <v>1.0181167997643172</v>
      </c>
    </row>
    <row r="352" spans="1:7">
      <c r="A352" s="2" t="s">
        <v>729</v>
      </c>
      <c r="B352" s="2" t="s">
        <v>906</v>
      </c>
      <c r="C352" s="2">
        <v>6.13497</v>
      </c>
      <c r="D352" s="3">
        <v>7.0491799999999999E-16</v>
      </c>
      <c r="E352" s="2">
        <v>0.68229300000000004</v>
      </c>
      <c r="F352" s="2">
        <v>0.66990099999999997</v>
      </c>
      <c r="G352" s="5">
        <f t="shared" si="5"/>
        <v>1.0184982557124114</v>
      </c>
    </row>
    <row r="353" spans="1:7">
      <c r="A353" s="2" t="s">
        <v>806</v>
      </c>
      <c r="B353" s="2" t="s">
        <v>907</v>
      </c>
      <c r="C353" s="2">
        <v>5.9121300000000003</v>
      </c>
      <c r="D353" s="3">
        <v>7.2135400000000005E-16</v>
      </c>
      <c r="E353" s="2">
        <v>0.827627</v>
      </c>
      <c r="F353" s="2">
        <v>0.81516200000000005</v>
      </c>
      <c r="G353" s="5">
        <f t="shared" si="5"/>
        <v>1.0152914390023087</v>
      </c>
    </row>
    <row r="354" spans="1:7">
      <c r="A354" s="2" t="s">
        <v>156</v>
      </c>
      <c r="B354" s="2" t="s">
        <v>157</v>
      </c>
      <c r="C354" s="2">
        <v>6.2938599999999996</v>
      </c>
      <c r="D354" s="3">
        <v>7.3086600000000001E-16</v>
      </c>
      <c r="E354" s="2">
        <v>0.69982100000000003</v>
      </c>
      <c r="F354" s="2">
        <v>0.68360100000000001</v>
      </c>
      <c r="G354" s="5">
        <f t="shared" si="5"/>
        <v>1.0237272912122715</v>
      </c>
    </row>
    <row r="355" spans="1:7">
      <c r="A355" s="2" t="s">
        <v>823</v>
      </c>
      <c r="B355" s="2" t="s">
        <v>908</v>
      </c>
      <c r="C355" s="2">
        <v>6.1879200000000001</v>
      </c>
      <c r="D355" s="3">
        <v>7.6806399999999997E-16</v>
      </c>
      <c r="E355" s="2">
        <v>0.72830600000000001</v>
      </c>
      <c r="F355" s="2">
        <v>0.71204199999999995</v>
      </c>
      <c r="G355" s="5">
        <f t="shared" si="5"/>
        <v>1.0228413492462525</v>
      </c>
    </row>
    <row r="356" spans="1:7">
      <c r="A356" s="2" t="s">
        <v>436</v>
      </c>
      <c r="B356" s="2" t="s">
        <v>909</v>
      </c>
      <c r="C356" s="2">
        <v>6.2536300000000002</v>
      </c>
      <c r="D356" s="3">
        <v>7.7149400000000001E-16</v>
      </c>
      <c r="E356" s="2">
        <v>0.80279999999999996</v>
      </c>
      <c r="F356" s="2">
        <v>0.78869</v>
      </c>
      <c r="G356" s="5">
        <f t="shared" si="5"/>
        <v>1.0178904258961061</v>
      </c>
    </row>
    <row r="357" spans="1:7">
      <c r="A357" s="2" t="s">
        <v>566</v>
      </c>
      <c r="B357" s="2" t="s">
        <v>575</v>
      </c>
      <c r="C357" s="2">
        <v>6.1730700000000001</v>
      </c>
      <c r="D357" s="3">
        <v>7.8880899999999998E-16</v>
      </c>
      <c r="E357" s="2">
        <v>0.81013299999999999</v>
      </c>
      <c r="F357" s="2">
        <v>0.79808699999999999</v>
      </c>
      <c r="G357" s="5">
        <f t="shared" si="5"/>
        <v>1.0150935925531928</v>
      </c>
    </row>
    <row r="358" spans="1:7">
      <c r="A358" s="2" t="s">
        <v>37</v>
      </c>
      <c r="B358" s="2" t="s">
        <v>243</v>
      </c>
      <c r="C358" s="2">
        <v>5.9116799999999996</v>
      </c>
      <c r="D358" s="3">
        <v>7.9556500000000004E-16</v>
      </c>
      <c r="E358" s="2">
        <v>0.87084799999999996</v>
      </c>
      <c r="F358" s="2">
        <v>0.85708099999999998</v>
      </c>
      <c r="G358" s="5">
        <f t="shared" si="5"/>
        <v>1.0160626591885713</v>
      </c>
    </row>
    <row r="359" spans="1:7">
      <c r="A359" s="2" t="s">
        <v>244</v>
      </c>
      <c r="B359" s="2" t="s">
        <v>910</v>
      </c>
      <c r="C359" s="2">
        <v>5.7245699999999999</v>
      </c>
      <c r="D359" s="3">
        <v>8.2184599999999996E-16</v>
      </c>
      <c r="E359" s="2">
        <v>0.73594400000000004</v>
      </c>
      <c r="F359" s="2">
        <v>0.72650400000000004</v>
      </c>
      <c r="G359" s="5">
        <f t="shared" si="5"/>
        <v>1.0129937343772368</v>
      </c>
    </row>
    <row r="360" spans="1:7">
      <c r="A360" s="2" t="s">
        <v>911</v>
      </c>
      <c r="B360" s="2" t="s">
        <v>912</v>
      </c>
      <c r="C360" s="2">
        <v>6.1734099999999996</v>
      </c>
      <c r="D360" s="3">
        <v>8.3803899999999999E-16</v>
      </c>
      <c r="E360" s="2">
        <v>0.800763</v>
      </c>
      <c r="F360" s="2">
        <v>0.78708199999999995</v>
      </c>
      <c r="G360" s="5">
        <f t="shared" si="5"/>
        <v>1.0173819246279296</v>
      </c>
    </row>
    <row r="361" spans="1:7">
      <c r="A361" s="2" t="s">
        <v>488</v>
      </c>
      <c r="B361" s="2" t="s">
        <v>489</v>
      </c>
      <c r="C361" s="2">
        <v>6.0487299999999999</v>
      </c>
      <c r="D361" s="3">
        <v>8.5994000000000003E-16</v>
      </c>
      <c r="E361" s="2">
        <v>0.82035499999999995</v>
      </c>
      <c r="F361" s="2">
        <v>0.81021900000000002</v>
      </c>
      <c r="G361" s="5">
        <f t="shared" si="5"/>
        <v>1.0125101978600846</v>
      </c>
    </row>
    <row r="362" spans="1:7">
      <c r="A362" s="2" t="s">
        <v>913</v>
      </c>
      <c r="B362" s="2" t="s">
        <v>914</v>
      </c>
      <c r="C362" s="2">
        <v>6.1398400000000004</v>
      </c>
      <c r="D362" s="3">
        <v>8.8252399999999996E-16</v>
      </c>
      <c r="E362" s="2">
        <v>0.73752300000000004</v>
      </c>
      <c r="F362" s="2">
        <v>0.71973299999999996</v>
      </c>
      <c r="G362" s="5">
        <f t="shared" si="5"/>
        <v>1.02471749940603</v>
      </c>
    </row>
    <row r="363" spans="1:7">
      <c r="A363" s="2" t="s">
        <v>446</v>
      </c>
      <c r="B363" s="2" t="s">
        <v>915</v>
      </c>
      <c r="C363" s="2">
        <v>5.8317800000000002</v>
      </c>
      <c r="D363" s="3">
        <v>9.1361199999999991E-16</v>
      </c>
      <c r="E363" s="2">
        <v>0.84218400000000004</v>
      </c>
      <c r="F363" s="2">
        <v>0.82821500000000003</v>
      </c>
      <c r="G363" s="5">
        <f t="shared" si="5"/>
        <v>1.0168663933881903</v>
      </c>
    </row>
    <row r="364" spans="1:7">
      <c r="A364" s="2" t="s">
        <v>362</v>
      </c>
      <c r="B364" s="2" t="s">
        <v>916</v>
      </c>
      <c r="C364" s="2">
        <v>5.7671999999999999</v>
      </c>
      <c r="D364" s="3">
        <v>9.551930000000001E-16</v>
      </c>
      <c r="E364" s="2">
        <v>0.768432</v>
      </c>
      <c r="F364" s="2">
        <v>0.75720799999999999</v>
      </c>
      <c r="G364" s="5">
        <f t="shared" si="5"/>
        <v>1.0148228756167395</v>
      </c>
    </row>
    <row r="365" spans="1:7">
      <c r="A365" s="2" t="s">
        <v>917</v>
      </c>
      <c r="B365" s="2" t="s">
        <v>918</v>
      </c>
      <c r="C365" s="2">
        <v>6.1379599999999996</v>
      </c>
      <c r="D365" s="3">
        <v>9.6780100000000008E-16</v>
      </c>
      <c r="E365" s="2">
        <v>0.67138799999999998</v>
      </c>
      <c r="F365" s="2">
        <v>0.65761000000000003</v>
      </c>
      <c r="G365" s="5">
        <f t="shared" si="5"/>
        <v>1.0209516278645396</v>
      </c>
    </row>
    <row r="366" spans="1:7">
      <c r="A366" s="2" t="s">
        <v>374</v>
      </c>
      <c r="B366" s="2" t="s">
        <v>582</v>
      </c>
      <c r="C366" s="2">
        <v>6.1881000000000004</v>
      </c>
      <c r="D366" s="3">
        <v>9.8567700000000002E-16</v>
      </c>
      <c r="E366" s="2">
        <v>0.77355099999999999</v>
      </c>
      <c r="F366" s="2">
        <v>0.76083000000000001</v>
      </c>
      <c r="G366" s="5">
        <f t="shared" si="5"/>
        <v>1.0167198980061249</v>
      </c>
    </row>
    <row r="367" spans="1:7">
      <c r="A367" s="2" t="s">
        <v>919</v>
      </c>
      <c r="B367" s="2" t="s">
        <v>920</v>
      </c>
      <c r="C367" s="2">
        <v>6.17401</v>
      </c>
      <c r="D367" s="3">
        <v>1.01056E-15</v>
      </c>
      <c r="E367" s="2">
        <v>0.67468799999999995</v>
      </c>
      <c r="F367" s="2">
        <v>0.65821700000000005</v>
      </c>
      <c r="G367" s="5">
        <f t="shared" si="5"/>
        <v>1.0250236624092053</v>
      </c>
    </row>
    <row r="368" spans="1:7">
      <c r="A368" s="2" t="s">
        <v>921</v>
      </c>
      <c r="B368" s="2" t="s">
        <v>922</v>
      </c>
      <c r="C368" s="2">
        <v>5.7432999999999996</v>
      </c>
      <c r="D368" s="3">
        <v>1.0279500000000001E-15</v>
      </c>
      <c r="E368" s="2">
        <v>0.83152999999999999</v>
      </c>
      <c r="F368" s="2">
        <v>0.81911299999999998</v>
      </c>
      <c r="G368" s="5">
        <f t="shared" si="5"/>
        <v>1.0151590806152508</v>
      </c>
    </row>
    <row r="369" spans="1:7">
      <c r="A369" s="2" t="s">
        <v>923</v>
      </c>
      <c r="B369" s="2" t="s">
        <v>924</v>
      </c>
      <c r="C369" s="2">
        <v>6.1077700000000004</v>
      </c>
      <c r="D369" s="3">
        <v>1.14269E-15</v>
      </c>
      <c r="E369" s="2">
        <v>0.69636600000000004</v>
      </c>
      <c r="F369" s="2">
        <v>0.68275399999999997</v>
      </c>
      <c r="G369" s="5">
        <f t="shared" si="5"/>
        <v>1.0199369026032803</v>
      </c>
    </row>
    <row r="370" spans="1:7">
      <c r="A370" s="2" t="s">
        <v>384</v>
      </c>
      <c r="B370" s="2" t="s">
        <v>925</v>
      </c>
      <c r="C370" s="2">
        <v>6.0555099999999999</v>
      </c>
      <c r="D370" s="3">
        <v>1.1714499999999999E-15</v>
      </c>
      <c r="E370" s="2">
        <v>0.74658400000000003</v>
      </c>
      <c r="F370" s="2">
        <v>0.73101899999999997</v>
      </c>
      <c r="G370" s="5">
        <f t="shared" si="5"/>
        <v>1.0212921962356656</v>
      </c>
    </row>
    <row r="371" spans="1:7">
      <c r="A371" s="2" t="s">
        <v>364</v>
      </c>
      <c r="B371" s="2" t="s">
        <v>365</v>
      </c>
      <c r="C371" s="2">
        <v>6.1327199999999999</v>
      </c>
      <c r="D371" s="3">
        <v>1.33492E-15</v>
      </c>
      <c r="E371" s="2">
        <v>0.70242800000000005</v>
      </c>
      <c r="F371" s="2">
        <v>0.68874599999999997</v>
      </c>
      <c r="G371" s="5">
        <f t="shared" si="5"/>
        <v>1.0198650881457025</v>
      </c>
    </row>
    <row r="372" spans="1:7">
      <c r="A372" s="2" t="s">
        <v>142</v>
      </c>
      <c r="B372" s="2" t="s">
        <v>143</v>
      </c>
      <c r="C372" s="2">
        <v>5.8163900000000002</v>
      </c>
      <c r="D372" s="3">
        <v>1.5050400000000001E-15</v>
      </c>
      <c r="E372" s="2">
        <v>0.78032500000000005</v>
      </c>
      <c r="F372" s="2">
        <v>0.76990400000000003</v>
      </c>
      <c r="G372" s="5">
        <f t="shared" si="5"/>
        <v>1.0135354537708599</v>
      </c>
    </row>
    <row r="373" spans="1:7">
      <c r="A373" s="2" t="s">
        <v>142</v>
      </c>
      <c r="B373" s="2" t="s">
        <v>144</v>
      </c>
      <c r="C373" s="2">
        <v>5.8163900000000002</v>
      </c>
      <c r="D373" s="3">
        <v>1.5050400000000001E-15</v>
      </c>
      <c r="E373" s="2">
        <v>0.78032500000000005</v>
      </c>
      <c r="F373" s="2">
        <v>0.76990400000000003</v>
      </c>
      <c r="G373" s="5">
        <f t="shared" si="5"/>
        <v>1.0135354537708599</v>
      </c>
    </row>
    <row r="374" spans="1:7">
      <c r="A374" s="2" t="s">
        <v>425</v>
      </c>
      <c r="B374" s="2" t="s">
        <v>926</v>
      </c>
      <c r="C374" s="2">
        <v>6.1252899999999997</v>
      </c>
      <c r="D374" s="3">
        <v>1.5394699999999999E-15</v>
      </c>
      <c r="E374" s="2">
        <v>0.76932900000000004</v>
      </c>
      <c r="F374" s="2">
        <v>0.75503900000000002</v>
      </c>
      <c r="G374" s="5">
        <f t="shared" si="5"/>
        <v>1.0189261746744209</v>
      </c>
    </row>
    <row r="375" spans="1:7">
      <c r="A375" s="2" t="s">
        <v>201</v>
      </c>
      <c r="B375" s="2" t="s">
        <v>392</v>
      </c>
      <c r="C375" s="2">
        <v>6.08066</v>
      </c>
      <c r="D375" s="3">
        <v>1.6049100000000001E-15</v>
      </c>
      <c r="E375" s="2">
        <v>0.60950099999999996</v>
      </c>
      <c r="F375" s="2">
        <v>0.59663600000000006</v>
      </c>
      <c r="G375" s="5">
        <f t="shared" si="5"/>
        <v>1.0215625607573124</v>
      </c>
    </row>
    <row r="376" spans="1:7">
      <c r="A376" s="2" t="s">
        <v>885</v>
      </c>
      <c r="B376" s="2" t="s">
        <v>927</v>
      </c>
      <c r="C376" s="2">
        <v>6.03993</v>
      </c>
      <c r="D376" s="3">
        <v>1.6818399999999999E-15</v>
      </c>
      <c r="E376" s="2">
        <v>0.70099</v>
      </c>
      <c r="F376" s="2">
        <v>0.68913000000000002</v>
      </c>
      <c r="G376" s="5">
        <f t="shared" si="5"/>
        <v>1.0172101054953346</v>
      </c>
    </row>
    <row r="377" spans="1:7">
      <c r="A377" s="2" t="s">
        <v>928</v>
      </c>
      <c r="B377" s="2" t="s">
        <v>929</v>
      </c>
      <c r="C377" s="2">
        <v>5.9581900000000001</v>
      </c>
      <c r="D377" s="3">
        <v>1.8113099999999998E-15</v>
      </c>
      <c r="E377" s="2">
        <v>0.71006199999999997</v>
      </c>
      <c r="F377" s="2">
        <v>0.69736299999999996</v>
      </c>
      <c r="G377" s="5">
        <f t="shared" si="5"/>
        <v>1.0182100283496545</v>
      </c>
    </row>
    <row r="378" spans="1:7">
      <c r="A378" s="2" t="s">
        <v>204</v>
      </c>
      <c r="B378" s="2" t="s">
        <v>371</v>
      </c>
      <c r="C378" s="2">
        <v>6.2427999999999999</v>
      </c>
      <c r="D378" s="3">
        <v>1.9134699999999999E-15</v>
      </c>
      <c r="E378" s="2">
        <v>0.78887399999999996</v>
      </c>
      <c r="F378" s="2">
        <v>0.77379299999999995</v>
      </c>
      <c r="G378" s="5">
        <f t="shared" si="5"/>
        <v>1.0194897084879289</v>
      </c>
    </row>
    <row r="379" spans="1:7">
      <c r="A379" s="2" t="s">
        <v>877</v>
      </c>
      <c r="B379" s="2" t="s">
        <v>930</v>
      </c>
      <c r="C379" s="2">
        <v>5.9108999999999998</v>
      </c>
      <c r="D379" s="3">
        <v>1.9155999999999998E-15</v>
      </c>
      <c r="E379" s="2">
        <v>0.70881400000000006</v>
      </c>
      <c r="F379" s="2">
        <v>0.698994</v>
      </c>
      <c r="G379" s="5">
        <f t="shared" si="5"/>
        <v>1.0140487615058213</v>
      </c>
    </row>
    <row r="380" spans="1:7">
      <c r="A380" s="2" t="s">
        <v>931</v>
      </c>
      <c r="B380" s="2" t="s">
        <v>932</v>
      </c>
      <c r="C380" s="2">
        <v>6.0543899999999997</v>
      </c>
      <c r="D380" s="3">
        <v>1.98403E-15</v>
      </c>
      <c r="E380" s="2">
        <v>0.72092599999999996</v>
      </c>
      <c r="F380" s="2">
        <v>0.71055000000000001</v>
      </c>
      <c r="G380" s="5">
        <f t="shared" si="5"/>
        <v>1.0146027725001758</v>
      </c>
    </row>
    <row r="381" spans="1:7">
      <c r="A381" s="2" t="s">
        <v>933</v>
      </c>
      <c r="B381" s="2" t="s">
        <v>934</v>
      </c>
      <c r="C381" s="2">
        <v>5.6419100000000002</v>
      </c>
      <c r="D381" s="3">
        <v>2.0340800000000001E-15</v>
      </c>
      <c r="E381" s="2">
        <v>0.77185000000000004</v>
      </c>
      <c r="F381" s="2">
        <v>0.76305299999999998</v>
      </c>
      <c r="G381" s="5">
        <f t="shared" si="5"/>
        <v>1.0115286880465708</v>
      </c>
    </row>
    <row r="382" spans="1:7">
      <c r="A382" s="2" t="s">
        <v>661</v>
      </c>
      <c r="B382" s="2" t="s">
        <v>935</v>
      </c>
      <c r="C382" s="2">
        <v>6.0979000000000001</v>
      </c>
      <c r="D382" s="3">
        <v>2.07096E-15</v>
      </c>
      <c r="E382" s="2">
        <v>0.649752</v>
      </c>
      <c r="F382" s="2">
        <v>0.63825399999999999</v>
      </c>
      <c r="G382" s="5">
        <f t="shared" si="5"/>
        <v>1.0180147715486312</v>
      </c>
    </row>
    <row r="383" spans="1:7">
      <c r="A383" s="2" t="s">
        <v>80</v>
      </c>
      <c r="B383" s="2" t="s">
        <v>81</v>
      </c>
      <c r="C383" s="2">
        <v>6.0877800000000004</v>
      </c>
      <c r="D383" s="3">
        <v>2.0906799999999999E-15</v>
      </c>
      <c r="E383" s="2">
        <v>0.79321299999999995</v>
      </c>
      <c r="F383" s="2">
        <v>0.78210400000000002</v>
      </c>
      <c r="G383" s="5">
        <f t="shared" si="5"/>
        <v>1.0142039933308102</v>
      </c>
    </row>
    <row r="384" spans="1:7">
      <c r="A384" s="2" t="s">
        <v>450</v>
      </c>
      <c r="B384" s="2" t="s">
        <v>936</v>
      </c>
      <c r="C384" s="2">
        <v>5.9873099999999999</v>
      </c>
      <c r="D384" s="3">
        <v>2.1825600000000001E-15</v>
      </c>
      <c r="E384" s="2">
        <v>0.606549</v>
      </c>
      <c r="F384" s="2">
        <v>0.59465500000000004</v>
      </c>
      <c r="G384" s="5">
        <f t="shared" si="5"/>
        <v>1.0200015134826075</v>
      </c>
    </row>
    <row r="385" spans="1:7">
      <c r="A385" s="2" t="s">
        <v>937</v>
      </c>
      <c r="B385" s="2" t="s">
        <v>938</v>
      </c>
      <c r="C385" s="2">
        <v>5.8748800000000001</v>
      </c>
      <c r="D385" s="3">
        <v>2.4711199999999998E-15</v>
      </c>
      <c r="E385" s="2">
        <v>0.69939099999999998</v>
      </c>
      <c r="F385" s="2">
        <v>0.687033</v>
      </c>
      <c r="G385" s="5">
        <f t="shared" si="5"/>
        <v>1.0179874911394358</v>
      </c>
    </row>
    <row r="386" spans="1:7">
      <c r="A386" s="2" t="s">
        <v>917</v>
      </c>
      <c r="B386" s="2" t="s">
        <v>939</v>
      </c>
      <c r="C386" s="2">
        <v>6.0380000000000003</v>
      </c>
      <c r="D386" s="3">
        <v>2.5317999999999998E-15</v>
      </c>
      <c r="E386" s="2">
        <v>0.69706100000000004</v>
      </c>
      <c r="F386" s="2">
        <v>0.68147599999999997</v>
      </c>
      <c r="G386" s="5">
        <f t="shared" si="5"/>
        <v>1.0228694774284055</v>
      </c>
    </row>
    <row r="387" spans="1:7">
      <c r="A387" s="2" t="s">
        <v>359</v>
      </c>
      <c r="B387" s="2" t="s">
        <v>940</v>
      </c>
      <c r="C387" s="2">
        <v>5.9980900000000004</v>
      </c>
      <c r="D387" s="3">
        <v>2.5960199999999999E-15</v>
      </c>
      <c r="E387" s="2">
        <v>0.73578100000000002</v>
      </c>
      <c r="F387" s="2">
        <v>0.724472</v>
      </c>
      <c r="G387" s="5">
        <f t="shared" si="5"/>
        <v>1.0156099890679005</v>
      </c>
    </row>
    <row r="388" spans="1:7">
      <c r="A388" s="2" t="s">
        <v>102</v>
      </c>
      <c r="B388" s="2" t="s">
        <v>535</v>
      </c>
      <c r="C388" s="2">
        <v>6.1995699999999996</v>
      </c>
      <c r="D388" s="3">
        <v>2.5997599999999999E-15</v>
      </c>
      <c r="E388" s="2">
        <v>0.77971999999999997</v>
      </c>
      <c r="F388" s="2">
        <v>0.76451400000000003</v>
      </c>
      <c r="G388" s="5">
        <f t="shared" si="5"/>
        <v>1.0198897600305552</v>
      </c>
    </row>
    <row r="389" spans="1:7">
      <c r="A389" s="2" t="s">
        <v>168</v>
      </c>
      <c r="B389" s="2" t="s">
        <v>169</v>
      </c>
      <c r="C389" s="2">
        <v>6.14893</v>
      </c>
      <c r="D389" s="3">
        <v>2.79039E-15</v>
      </c>
      <c r="E389" s="2">
        <v>0.71924900000000003</v>
      </c>
      <c r="F389" s="2">
        <v>0.70322600000000002</v>
      </c>
      <c r="G389" s="5">
        <f t="shared" si="5"/>
        <v>1.0227849937289009</v>
      </c>
    </row>
    <row r="390" spans="1:7">
      <c r="A390" s="2" t="s">
        <v>941</v>
      </c>
      <c r="B390" s="2" t="s">
        <v>942</v>
      </c>
      <c r="C390" s="2">
        <v>5.8202499999999997</v>
      </c>
      <c r="D390" s="3">
        <v>2.93779E-15</v>
      </c>
      <c r="E390" s="2">
        <v>0.73741400000000001</v>
      </c>
      <c r="F390" s="2">
        <v>0.72626800000000002</v>
      </c>
      <c r="G390" s="5">
        <f t="shared" si="5"/>
        <v>1.0153469518139309</v>
      </c>
    </row>
    <row r="391" spans="1:7">
      <c r="A391" s="2" t="s">
        <v>695</v>
      </c>
      <c r="B391" s="2" t="s">
        <v>943</v>
      </c>
      <c r="C391" s="2">
        <v>5.97363</v>
      </c>
      <c r="D391" s="3">
        <v>2.97107E-15</v>
      </c>
      <c r="E391" s="2">
        <v>0.81300899999999998</v>
      </c>
      <c r="F391" s="2">
        <v>0.80318000000000001</v>
      </c>
      <c r="G391" s="5">
        <f t="shared" ref="G391:G454" si="6">E391/F391</f>
        <v>1.0122376055180657</v>
      </c>
    </row>
    <row r="392" spans="1:7">
      <c r="A392" s="2" t="s">
        <v>346</v>
      </c>
      <c r="B392" s="2" t="s">
        <v>515</v>
      </c>
      <c r="C392" s="2">
        <v>6.1332899999999997</v>
      </c>
      <c r="D392" s="3">
        <v>3.0214999999999999E-15</v>
      </c>
      <c r="E392" s="2">
        <v>0.68124200000000001</v>
      </c>
      <c r="F392" s="2">
        <v>0.66768400000000006</v>
      </c>
      <c r="G392" s="5">
        <f t="shared" si="6"/>
        <v>1.020306013024125</v>
      </c>
    </row>
    <row r="393" spans="1:7">
      <c r="A393" s="2" t="s">
        <v>289</v>
      </c>
      <c r="B393" s="2" t="s">
        <v>410</v>
      </c>
      <c r="C393" s="2">
        <v>6.0239099999999999</v>
      </c>
      <c r="D393" s="3">
        <v>3.1160700000000002E-15</v>
      </c>
      <c r="E393" s="2">
        <v>0.62454799999999999</v>
      </c>
      <c r="F393" s="2">
        <v>0.61249500000000001</v>
      </c>
      <c r="G393" s="5">
        <f t="shared" si="6"/>
        <v>1.0196785279879836</v>
      </c>
    </row>
    <row r="394" spans="1:7">
      <c r="A394" s="2" t="s">
        <v>875</v>
      </c>
      <c r="B394" s="2" t="s">
        <v>944</v>
      </c>
      <c r="C394" s="2">
        <v>6.0527100000000003</v>
      </c>
      <c r="D394" s="3">
        <v>3.3698700000000001E-15</v>
      </c>
      <c r="E394" s="2">
        <v>0.69950699999999999</v>
      </c>
      <c r="F394" s="2">
        <v>0.68310599999999999</v>
      </c>
      <c r="G394" s="5">
        <f t="shared" si="6"/>
        <v>1.0240094509490474</v>
      </c>
    </row>
    <row r="395" spans="1:7">
      <c r="A395" s="2" t="s">
        <v>450</v>
      </c>
      <c r="B395" s="2" t="s">
        <v>945</v>
      </c>
      <c r="C395" s="2">
        <v>5.9325700000000001</v>
      </c>
      <c r="D395" s="3">
        <v>3.3716499999999999E-15</v>
      </c>
      <c r="E395" s="2">
        <v>0.592414</v>
      </c>
      <c r="F395" s="2">
        <v>0.58050599999999997</v>
      </c>
      <c r="G395" s="5">
        <f t="shared" si="6"/>
        <v>1.0205131385377584</v>
      </c>
    </row>
    <row r="396" spans="1:7">
      <c r="A396" s="2" t="s">
        <v>183</v>
      </c>
      <c r="B396" s="2" t="s">
        <v>184</v>
      </c>
      <c r="C396" s="2">
        <v>6.02332</v>
      </c>
      <c r="D396" s="3">
        <v>3.39136E-15</v>
      </c>
      <c r="E396" s="2">
        <v>0.77127999999999997</v>
      </c>
      <c r="F396" s="2">
        <v>0.75704000000000005</v>
      </c>
      <c r="G396" s="5">
        <f t="shared" si="6"/>
        <v>1.0188101025044911</v>
      </c>
    </row>
    <row r="397" spans="1:7">
      <c r="A397" s="2" t="s">
        <v>599</v>
      </c>
      <c r="B397" s="2" t="s">
        <v>946</v>
      </c>
      <c r="C397" s="2">
        <v>6.0436399999999999</v>
      </c>
      <c r="D397" s="3">
        <v>3.6062700000000001E-15</v>
      </c>
      <c r="E397" s="2">
        <v>0.73660499999999995</v>
      </c>
      <c r="F397" s="2">
        <v>0.72420200000000001</v>
      </c>
      <c r="G397" s="5">
        <f t="shared" si="6"/>
        <v>1.0171264370990414</v>
      </c>
    </row>
    <row r="398" spans="1:7">
      <c r="A398" s="2" t="s">
        <v>947</v>
      </c>
      <c r="B398" s="2" t="s">
        <v>948</v>
      </c>
      <c r="C398" s="2">
        <v>6.0962800000000001</v>
      </c>
      <c r="D398" s="3">
        <v>3.6115400000000003E-15</v>
      </c>
      <c r="E398" s="2">
        <v>0.75311300000000003</v>
      </c>
      <c r="F398" s="2">
        <v>0.735927</v>
      </c>
      <c r="G398" s="5">
        <f t="shared" si="6"/>
        <v>1.0233528597265762</v>
      </c>
    </row>
    <row r="399" spans="1:7">
      <c r="A399" s="2" t="s">
        <v>177</v>
      </c>
      <c r="B399" s="2" t="s">
        <v>462</v>
      </c>
      <c r="C399" s="2">
        <v>6.1516000000000002</v>
      </c>
      <c r="D399" s="3">
        <v>3.8535300000000001E-15</v>
      </c>
      <c r="E399" s="2">
        <v>0.70072800000000002</v>
      </c>
      <c r="F399" s="2">
        <v>0.68591899999999995</v>
      </c>
      <c r="G399" s="5">
        <f t="shared" si="6"/>
        <v>1.0215900128149242</v>
      </c>
    </row>
    <row r="400" spans="1:7">
      <c r="A400" s="2" t="s">
        <v>214</v>
      </c>
      <c r="B400" s="2" t="s">
        <v>215</v>
      </c>
      <c r="C400" s="2">
        <v>6.1759000000000004</v>
      </c>
      <c r="D400" s="3">
        <v>4.0370500000000004E-15</v>
      </c>
      <c r="E400" s="2">
        <v>0.72643599999999997</v>
      </c>
      <c r="F400" s="2">
        <v>0.71157199999999998</v>
      </c>
      <c r="G400" s="5">
        <f t="shared" si="6"/>
        <v>1.0208889613419303</v>
      </c>
    </row>
    <row r="401" spans="1:7">
      <c r="A401" s="2" t="s">
        <v>265</v>
      </c>
      <c r="B401" s="2" t="s">
        <v>397</v>
      </c>
      <c r="C401" s="2">
        <v>6.0928399999999998</v>
      </c>
      <c r="D401" s="3">
        <v>4.1185400000000001E-15</v>
      </c>
      <c r="E401" s="2">
        <v>0.66547199999999995</v>
      </c>
      <c r="F401" s="2">
        <v>0.65072300000000005</v>
      </c>
      <c r="G401" s="5">
        <f t="shared" si="6"/>
        <v>1.0226655581560815</v>
      </c>
    </row>
    <row r="402" spans="1:7">
      <c r="A402" s="2" t="s">
        <v>743</v>
      </c>
      <c r="B402" s="2" t="s">
        <v>949</v>
      </c>
      <c r="C402" s="2">
        <v>5.5917700000000004</v>
      </c>
      <c r="D402" s="3">
        <v>4.6358899999999997E-15</v>
      </c>
      <c r="E402" s="2">
        <v>0.68009200000000003</v>
      </c>
      <c r="F402" s="2">
        <v>0.67115499999999995</v>
      </c>
      <c r="G402" s="5">
        <f t="shared" si="6"/>
        <v>1.013315851032921</v>
      </c>
    </row>
    <row r="403" spans="1:7">
      <c r="A403" s="2" t="s">
        <v>648</v>
      </c>
      <c r="B403" s="2" t="s">
        <v>950</v>
      </c>
      <c r="C403" s="2">
        <v>5.7725600000000004</v>
      </c>
      <c r="D403" s="3">
        <v>4.6381700000000002E-15</v>
      </c>
      <c r="E403" s="2">
        <v>0.78834300000000002</v>
      </c>
      <c r="F403" s="2">
        <v>0.77813600000000005</v>
      </c>
      <c r="G403" s="5">
        <f t="shared" si="6"/>
        <v>1.0131172442863459</v>
      </c>
    </row>
    <row r="404" spans="1:7">
      <c r="A404" s="2" t="s">
        <v>319</v>
      </c>
      <c r="B404" s="2" t="s">
        <v>320</v>
      </c>
      <c r="C404" s="2">
        <v>5.9601300000000004</v>
      </c>
      <c r="D404" s="3">
        <v>4.8081000000000002E-15</v>
      </c>
      <c r="E404" s="2">
        <v>0.59548000000000001</v>
      </c>
      <c r="F404" s="2">
        <v>0.58354600000000001</v>
      </c>
      <c r="G404" s="5">
        <f t="shared" si="6"/>
        <v>1.0204508299260042</v>
      </c>
    </row>
    <row r="405" spans="1:7">
      <c r="A405" s="2" t="s">
        <v>119</v>
      </c>
      <c r="B405" s="2" t="s">
        <v>120</v>
      </c>
      <c r="C405" s="2">
        <v>6.0553299999999997</v>
      </c>
      <c r="D405" s="3">
        <v>5.7447599999999999E-15</v>
      </c>
      <c r="E405" s="2">
        <v>0.74526800000000004</v>
      </c>
      <c r="F405" s="2">
        <v>0.73339500000000002</v>
      </c>
      <c r="G405" s="5">
        <f t="shared" si="6"/>
        <v>1.0161890931898909</v>
      </c>
    </row>
    <row r="406" spans="1:7">
      <c r="A406" s="2" t="s">
        <v>951</v>
      </c>
      <c r="B406" s="2" t="s">
        <v>952</v>
      </c>
      <c r="C406" s="2">
        <v>5.8864999999999998</v>
      </c>
      <c r="D406" s="3">
        <v>5.7894900000000001E-15</v>
      </c>
      <c r="E406" s="2">
        <v>0.77947100000000002</v>
      </c>
      <c r="F406" s="2">
        <v>0.76573999999999998</v>
      </c>
      <c r="G406" s="5">
        <f t="shared" si="6"/>
        <v>1.0179316739363231</v>
      </c>
    </row>
    <row r="407" spans="1:7">
      <c r="A407" s="2" t="s">
        <v>376</v>
      </c>
      <c r="B407" s="2" t="s">
        <v>380</v>
      </c>
      <c r="C407" s="2">
        <v>6.0958199999999998</v>
      </c>
      <c r="D407" s="3">
        <v>5.9434400000000002E-15</v>
      </c>
      <c r="E407" s="2">
        <v>0.635629</v>
      </c>
      <c r="F407" s="2">
        <v>0.62075899999999995</v>
      </c>
      <c r="G407" s="5">
        <f t="shared" si="6"/>
        <v>1.0239545459671144</v>
      </c>
    </row>
    <row r="408" spans="1:7">
      <c r="A408" s="2" t="s">
        <v>260</v>
      </c>
      <c r="B408" s="2" t="s">
        <v>452</v>
      </c>
      <c r="C408" s="2">
        <v>5.9129199999999997</v>
      </c>
      <c r="D408" s="3">
        <v>6.0425699999999999E-15</v>
      </c>
      <c r="E408" s="2">
        <v>0.77849299999999999</v>
      </c>
      <c r="F408" s="2">
        <v>0.76492400000000005</v>
      </c>
      <c r="G408" s="5">
        <f t="shared" si="6"/>
        <v>1.0177390172095528</v>
      </c>
    </row>
    <row r="409" spans="1:7">
      <c r="A409" s="2" t="s">
        <v>953</v>
      </c>
      <c r="B409" s="2" t="s">
        <v>954</v>
      </c>
      <c r="C409" s="2">
        <v>5.5834799999999998</v>
      </c>
      <c r="D409" s="3">
        <v>6.2795400000000003E-15</v>
      </c>
      <c r="E409" s="2">
        <v>0.76022199999999995</v>
      </c>
      <c r="F409" s="2">
        <v>0.74791700000000005</v>
      </c>
      <c r="G409" s="5">
        <f t="shared" si="6"/>
        <v>1.0164523603554938</v>
      </c>
    </row>
    <row r="410" spans="1:7">
      <c r="A410" s="2" t="s">
        <v>955</v>
      </c>
      <c r="B410" s="2" t="s">
        <v>956</v>
      </c>
      <c r="C410" s="2">
        <v>6.0123699999999998</v>
      </c>
      <c r="D410" s="3">
        <v>6.3195700000000003E-15</v>
      </c>
      <c r="E410" s="2">
        <v>0.78246899999999997</v>
      </c>
      <c r="F410" s="2">
        <v>0.767374</v>
      </c>
      <c r="G410" s="5">
        <f t="shared" si="6"/>
        <v>1.0196709818159071</v>
      </c>
    </row>
    <row r="411" spans="1:7">
      <c r="A411" s="2" t="s">
        <v>256</v>
      </c>
      <c r="B411" s="2" t="s">
        <v>957</v>
      </c>
      <c r="C411" s="2">
        <v>5.6531700000000003</v>
      </c>
      <c r="D411" s="3">
        <v>6.44881E-15</v>
      </c>
      <c r="E411" s="2">
        <v>0.71801000000000004</v>
      </c>
      <c r="F411" s="2">
        <v>0.70691899999999996</v>
      </c>
      <c r="G411" s="5">
        <f t="shared" si="6"/>
        <v>1.0156892090890188</v>
      </c>
    </row>
    <row r="412" spans="1:7">
      <c r="A412" s="2" t="s">
        <v>353</v>
      </c>
      <c r="B412" s="2" t="s">
        <v>354</v>
      </c>
      <c r="C412" s="2">
        <v>5.8788900000000002</v>
      </c>
      <c r="D412" s="3">
        <v>6.5251800000000001E-15</v>
      </c>
      <c r="E412" s="2">
        <v>0.81391999999999998</v>
      </c>
      <c r="F412" s="2">
        <v>0.80297399999999997</v>
      </c>
      <c r="G412" s="5">
        <f t="shared" si="6"/>
        <v>1.0136318236954123</v>
      </c>
    </row>
    <row r="413" spans="1:7">
      <c r="A413" s="2" t="s">
        <v>260</v>
      </c>
      <c r="B413" s="2" t="s">
        <v>368</v>
      </c>
      <c r="C413" s="2">
        <v>6.0224099999999998</v>
      </c>
      <c r="D413" s="3">
        <v>6.5592299999999999E-15</v>
      </c>
      <c r="E413" s="2">
        <v>0.77374100000000001</v>
      </c>
      <c r="F413" s="2">
        <v>0.76049699999999998</v>
      </c>
      <c r="G413" s="5">
        <f t="shared" si="6"/>
        <v>1.0174149273435662</v>
      </c>
    </row>
    <row r="414" spans="1:7">
      <c r="A414" s="2" t="s">
        <v>278</v>
      </c>
      <c r="B414" s="2" t="s">
        <v>958</v>
      </c>
      <c r="C414" s="2">
        <v>6.10853</v>
      </c>
      <c r="D414" s="3">
        <v>6.6998500000000002E-15</v>
      </c>
      <c r="E414" s="2">
        <v>0.70041299999999995</v>
      </c>
      <c r="F414" s="2">
        <v>0.68510899999999997</v>
      </c>
      <c r="G414" s="5">
        <f t="shared" si="6"/>
        <v>1.0223380513173816</v>
      </c>
    </row>
    <row r="415" spans="1:7">
      <c r="A415" s="2" t="s">
        <v>254</v>
      </c>
      <c r="B415" s="2" t="s">
        <v>255</v>
      </c>
      <c r="C415" s="2">
        <v>5.96638</v>
      </c>
      <c r="D415" s="3">
        <v>7.0175000000000001E-15</v>
      </c>
      <c r="E415" s="2">
        <v>0.86724699999999999</v>
      </c>
      <c r="F415" s="2">
        <v>0.85047600000000001</v>
      </c>
      <c r="G415" s="5">
        <f t="shared" si="6"/>
        <v>1.0197195452899317</v>
      </c>
    </row>
    <row r="416" spans="1:7">
      <c r="A416" s="2" t="s">
        <v>260</v>
      </c>
      <c r="B416" s="2" t="s">
        <v>261</v>
      </c>
      <c r="C416" s="2">
        <v>6.0727900000000004</v>
      </c>
      <c r="D416" s="3">
        <v>7.0627700000000002E-15</v>
      </c>
      <c r="E416" s="2">
        <v>0.79413599999999995</v>
      </c>
      <c r="F416" s="2">
        <v>0.77944800000000003</v>
      </c>
      <c r="G416" s="5">
        <f t="shared" si="6"/>
        <v>1.0188441050589647</v>
      </c>
    </row>
    <row r="417" spans="1:7">
      <c r="A417" s="2" t="s">
        <v>870</v>
      </c>
      <c r="B417" s="2" t="s">
        <v>959</v>
      </c>
      <c r="C417" s="2">
        <v>5.8560600000000003</v>
      </c>
      <c r="D417" s="3">
        <v>7.3321200000000005E-15</v>
      </c>
      <c r="E417" s="2">
        <v>0.78462699999999996</v>
      </c>
      <c r="F417" s="2">
        <v>0.77124800000000004</v>
      </c>
      <c r="G417" s="5">
        <f t="shared" si="6"/>
        <v>1.0173472086799575</v>
      </c>
    </row>
    <row r="418" spans="1:7">
      <c r="A418" s="2" t="s">
        <v>960</v>
      </c>
      <c r="B418" s="2" t="s">
        <v>961</v>
      </c>
      <c r="C418" s="2">
        <v>5.9553099999999999</v>
      </c>
      <c r="D418" s="3">
        <v>7.6142899999999993E-15</v>
      </c>
      <c r="E418" s="2">
        <v>0.71245499999999995</v>
      </c>
      <c r="F418" s="2">
        <v>0.70065200000000005</v>
      </c>
      <c r="G418" s="5">
        <f t="shared" si="6"/>
        <v>1.0168457379697766</v>
      </c>
    </row>
    <row r="419" spans="1:7">
      <c r="A419" s="2" t="s">
        <v>254</v>
      </c>
      <c r="B419" s="2" t="s">
        <v>962</v>
      </c>
      <c r="C419" s="2">
        <v>6.0025300000000001</v>
      </c>
      <c r="D419" s="3">
        <v>7.6733499999999999E-15</v>
      </c>
      <c r="E419" s="2">
        <v>0.76897400000000005</v>
      </c>
      <c r="F419" s="2">
        <v>0.75184099999999998</v>
      </c>
      <c r="G419" s="5">
        <f t="shared" si="6"/>
        <v>1.0227880629015977</v>
      </c>
    </row>
    <row r="420" spans="1:7">
      <c r="A420" s="2" t="s">
        <v>564</v>
      </c>
      <c r="B420" s="2" t="s">
        <v>963</v>
      </c>
      <c r="C420" s="2">
        <v>5.9297500000000003</v>
      </c>
      <c r="D420" s="3">
        <v>7.82156E-15</v>
      </c>
      <c r="E420" s="2">
        <v>0.70408300000000001</v>
      </c>
      <c r="F420" s="2">
        <v>0.68921100000000002</v>
      </c>
      <c r="G420" s="5">
        <f t="shared" si="6"/>
        <v>1.0215782975025065</v>
      </c>
    </row>
    <row r="421" spans="1:7">
      <c r="A421" s="2" t="s">
        <v>325</v>
      </c>
      <c r="B421" s="2" t="s">
        <v>964</v>
      </c>
      <c r="C421" s="2">
        <v>5.8502900000000002</v>
      </c>
      <c r="D421" s="3">
        <v>8.2190100000000002E-15</v>
      </c>
      <c r="E421" s="2">
        <v>0.72119699999999998</v>
      </c>
      <c r="F421" s="2">
        <v>0.708202</v>
      </c>
      <c r="G421" s="5">
        <f t="shared" si="6"/>
        <v>1.0183492845261661</v>
      </c>
    </row>
    <row r="422" spans="1:7">
      <c r="A422" s="2" t="s">
        <v>596</v>
      </c>
      <c r="B422" s="2" t="s">
        <v>597</v>
      </c>
      <c r="C422" s="2">
        <v>5.9797900000000004</v>
      </c>
      <c r="D422" s="3">
        <v>8.6881700000000001E-15</v>
      </c>
      <c r="E422" s="2">
        <v>0.66615100000000005</v>
      </c>
      <c r="F422" s="2">
        <v>0.65120500000000003</v>
      </c>
      <c r="G422" s="5">
        <f t="shared" si="6"/>
        <v>1.0229512979783633</v>
      </c>
    </row>
    <row r="423" spans="1:7">
      <c r="A423" s="2" t="s">
        <v>965</v>
      </c>
      <c r="B423" s="2" t="s">
        <v>966</v>
      </c>
      <c r="C423" s="2">
        <v>5.7456500000000004</v>
      </c>
      <c r="D423" s="3">
        <v>8.8217499999999994E-15</v>
      </c>
      <c r="E423" s="2">
        <v>0.74002500000000004</v>
      </c>
      <c r="F423" s="2">
        <v>0.72924100000000003</v>
      </c>
      <c r="G423" s="5">
        <f t="shared" si="6"/>
        <v>1.0147879781855382</v>
      </c>
    </row>
    <row r="424" spans="1:7">
      <c r="A424" s="2" t="s">
        <v>342</v>
      </c>
      <c r="B424" s="2" t="s">
        <v>343</v>
      </c>
      <c r="C424" s="2">
        <v>5.9825900000000001</v>
      </c>
      <c r="D424" s="3">
        <v>8.8400199999999996E-15</v>
      </c>
      <c r="E424" s="2">
        <v>0.70293700000000003</v>
      </c>
      <c r="F424" s="2">
        <v>0.68972800000000001</v>
      </c>
      <c r="G424" s="5">
        <f t="shared" si="6"/>
        <v>1.0191510276514801</v>
      </c>
    </row>
    <row r="425" spans="1:7">
      <c r="A425" s="2" t="s">
        <v>813</v>
      </c>
      <c r="B425" s="2" t="s">
        <v>967</v>
      </c>
      <c r="C425" s="2">
        <v>5.92544</v>
      </c>
      <c r="D425" s="3">
        <v>8.9084699999999994E-15</v>
      </c>
      <c r="E425" s="2">
        <v>0.78044800000000003</v>
      </c>
      <c r="F425" s="2">
        <v>0.76651400000000003</v>
      </c>
      <c r="G425" s="5">
        <f t="shared" si="6"/>
        <v>1.0181784024818856</v>
      </c>
    </row>
    <row r="426" spans="1:7">
      <c r="A426" s="2" t="s">
        <v>376</v>
      </c>
      <c r="B426" s="2" t="s">
        <v>377</v>
      </c>
      <c r="C426" s="2">
        <v>6.0035800000000004</v>
      </c>
      <c r="D426" s="3">
        <v>9.0290999999999999E-15</v>
      </c>
      <c r="E426" s="2">
        <v>0.62463400000000002</v>
      </c>
      <c r="F426" s="2">
        <v>0.61099099999999995</v>
      </c>
      <c r="G426" s="5">
        <f t="shared" si="6"/>
        <v>1.0223292978128975</v>
      </c>
    </row>
    <row r="427" spans="1:7">
      <c r="A427" s="2" t="s">
        <v>362</v>
      </c>
      <c r="B427" s="2" t="s">
        <v>968</v>
      </c>
      <c r="C427" s="2">
        <v>5.5857700000000001</v>
      </c>
      <c r="D427" s="3">
        <v>9.0931200000000005E-15</v>
      </c>
      <c r="E427" s="2">
        <v>0.76581100000000002</v>
      </c>
      <c r="F427" s="2">
        <v>0.75565499999999997</v>
      </c>
      <c r="G427" s="5">
        <f t="shared" si="6"/>
        <v>1.0134399957652633</v>
      </c>
    </row>
    <row r="428" spans="1:7">
      <c r="A428" s="2" t="s">
        <v>131</v>
      </c>
      <c r="B428" s="2" t="s">
        <v>393</v>
      </c>
      <c r="C428" s="2">
        <v>6.1081300000000001</v>
      </c>
      <c r="D428" s="3">
        <v>9.2427999999999994E-15</v>
      </c>
      <c r="E428" s="2">
        <v>0.76184499999999999</v>
      </c>
      <c r="F428" s="2">
        <v>0.74648599999999998</v>
      </c>
      <c r="G428" s="5">
        <f t="shared" si="6"/>
        <v>1.020575067717278</v>
      </c>
    </row>
    <row r="429" spans="1:7">
      <c r="A429" s="2" t="s">
        <v>344</v>
      </c>
      <c r="B429" s="2" t="s">
        <v>413</v>
      </c>
      <c r="C429" s="2">
        <v>5.80389</v>
      </c>
      <c r="D429" s="3">
        <v>9.3619599999999996E-15</v>
      </c>
      <c r="E429" s="2">
        <v>0.73008099999999998</v>
      </c>
      <c r="F429" s="2">
        <v>0.71623700000000001</v>
      </c>
      <c r="G429" s="5">
        <f t="shared" si="6"/>
        <v>1.0193287975907415</v>
      </c>
    </row>
    <row r="430" spans="1:7">
      <c r="A430" s="2" t="s">
        <v>969</v>
      </c>
      <c r="B430" s="2" t="s">
        <v>970</v>
      </c>
      <c r="C430" s="2">
        <v>5.8667899999999999</v>
      </c>
      <c r="D430" s="3">
        <v>9.4495000000000002E-15</v>
      </c>
      <c r="E430" s="2">
        <v>0.67134400000000005</v>
      </c>
      <c r="F430" s="2">
        <v>0.65845100000000001</v>
      </c>
      <c r="G430" s="5">
        <f t="shared" si="6"/>
        <v>1.0195808040385694</v>
      </c>
    </row>
    <row r="431" spans="1:7">
      <c r="A431" s="2" t="s">
        <v>234</v>
      </c>
      <c r="B431" s="2" t="s">
        <v>235</v>
      </c>
      <c r="C431" s="2">
        <v>5.8711900000000004</v>
      </c>
      <c r="D431" s="3">
        <v>9.8850999999999996E-15</v>
      </c>
      <c r="E431" s="2">
        <v>0.590036</v>
      </c>
      <c r="F431" s="2">
        <v>0.57821699999999998</v>
      </c>
      <c r="G431" s="5">
        <f t="shared" si="6"/>
        <v>1.0204404228862174</v>
      </c>
    </row>
    <row r="432" spans="1:7">
      <c r="A432" s="2" t="s">
        <v>971</v>
      </c>
      <c r="B432" s="2" t="s">
        <v>972</v>
      </c>
      <c r="C432" s="2">
        <v>5.8509399999999996</v>
      </c>
      <c r="D432" s="3">
        <v>1.09403E-14</v>
      </c>
      <c r="E432" s="2">
        <v>0.69218800000000003</v>
      </c>
      <c r="F432" s="2">
        <v>0.68072999999999995</v>
      </c>
      <c r="G432" s="5">
        <f t="shared" si="6"/>
        <v>1.0168319304276292</v>
      </c>
    </row>
    <row r="433" spans="1:7">
      <c r="A433" s="2" t="s">
        <v>973</v>
      </c>
      <c r="B433" s="2" t="s">
        <v>974</v>
      </c>
      <c r="C433" s="2">
        <v>5.8492199999999999</v>
      </c>
      <c r="D433" s="3">
        <v>1.1371499999999999E-14</v>
      </c>
      <c r="E433" s="2">
        <v>0.80130299999999999</v>
      </c>
      <c r="F433" s="2">
        <v>0.78858399999999995</v>
      </c>
      <c r="G433" s="5">
        <f t="shared" si="6"/>
        <v>1.0161289095391233</v>
      </c>
    </row>
    <row r="434" spans="1:7">
      <c r="A434" s="2" t="s">
        <v>975</v>
      </c>
      <c r="B434" s="2" t="s">
        <v>976</v>
      </c>
      <c r="C434" s="2">
        <v>5.9821099999999996</v>
      </c>
      <c r="D434" s="3">
        <v>1.15444E-14</v>
      </c>
      <c r="E434" s="2">
        <v>0.77614300000000003</v>
      </c>
      <c r="F434" s="2">
        <v>0.75854500000000002</v>
      </c>
      <c r="G434" s="5">
        <f t="shared" si="6"/>
        <v>1.0231996783315427</v>
      </c>
    </row>
    <row r="435" spans="1:7">
      <c r="A435" s="2" t="s">
        <v>17</v>
      </c>
      <c r="B435" s="2" t="s">
        <v>91</v>
      </c>
      <c r="C435" s="2">
        <v>5.4918500000000003</v>
      </c>
      <c r="D435" s="3">
        <v>1.17778E-14</v>
      </c>
      <c r="E435" s="2">
        <v>0.74726300000000001</v>
      </c>
      <c r="F435" s="2">
        <v>0.737182</v>
      </c>
      <c r="G435" s="5">
        <f t="shared" si="6"/>
        <v>1.0136750490380937</v>
      </c>
    </row>
    <row r="436" spans="1:7">
      <c r="A436" s="2" t="s">
        <v>877</v>
      </c>
      <c r="B436" s="2" t="s">
        <v>977</v>
      </c>
      <c r="C436" s="2">
        <v>5.5648799999999996</v>
      </c>
      <c r="D436" s="3">
        <v>1.23499E-14</v>
      </c>
      <c r="E436" s="2">
        <v>0.70983200000000002</v>
      </c>
      <c r="F436" s="2">
        <v>0.70033800000000002</v>
      </c>
      <c r="G436" s="5">
        <f t="shared" si="6"/>
        <v>1.0135563113810759</v>
      </c>
    </row>
    <row r="437" spans="1:7">
      <c r="A437" s="2" t="s">
        <v>254</v>
      </c>
      <c r="B437" s="2" t="s">
        <v>978</v>
      </c>
      <c r="C437" s="2">
        <v>5.9204400000000001</v>
      </c>
      <c r="D437" s="3">
        <v>1.25985E-14</v>
      </c>
      <c r="E437" s="2">
        <v>0.78451199999999999</v>
      </c>
      <c r="F437" s="2">
        <v>0.76917199999999997</v>
      </c>
      <c r="G437" s="5">
        <f t="shared" si="6"/>
        <v>1.0199435236852097</v>
      </c>
    </row>
    <row r="438" spans="1:7">
      <c r="A438" s="2" t="s">
        <v>374</v>
      </c>
      <c r="B438" s="2" t="s">
        <v>529</v>
      </c>
      <c r="C438" s="2">
        <v>5.9659199999999997</v>
      </c>
      <c r="D438" s="3">
        <v>1.26617E-14</v>
      </c>
      <c r="E438" s="2">
        <v>0.75683400000000001</v>
      </c>
      <c r="F438" s="2">
        <v>0.74450799999999995</v>
      </c>
      <c r="G438" s="5">
        <f t="shared" si="6"/>
        <v>1.0165559000037609</v>
      </c>
    </row>
    <row r="439" spans="1:7">
      <c r="A439" s="2" t="s">
        <v>344</v>
      </c>
      <c r="B439" s="2" t="s">
        <v>979</v>
      </c>
      <c r="C439" s="2">
        <v>5.9285300000000003</v>
      </c>
      <c r="D439" s="3">
        <v>1.30122E-14</v>
      </c>
      <c r="E439" s="2">
        <v>0.63688199999999995</v>
      </c>
      <c r="F439" s="2">
        <v>0.62384799999999996</v>
      </c>
      <c r="G439" s="5">
        <f t="shared" si="6"/>
        <v>1.0208929098113644</v>
      </c>
    </row>
    <row r="440" spans="1:7">
      <c r="A440" s="2" t="s">
        <v>483</v>
      </c>
      <c r="B440" s="2" t="s">
        <v>980</v>
      </c>
      <c r="C440" s="2">
        <v>5.8933299999999997</v>
      </c>
      <c r="D440" s="3">
        <v>1.3236799999999999E-14</v>
      </c>
      <c r="E440" s="2">
        <v>0.79702799999999996</v>
      </c>
      <c r="F440" s="2">
        <v>0.78542999999999996</v>
      </c>
      <c r="G440" s="5">
        <f t="shared" si="6"/>
        <v>1.0147664336732745</v>
      </c>
    </row>
    <row r="441" spans="1:7">
      <c r="A441" s="2" t="s">
        <v>453</v>
      </c>
      <c r="B441" s="2" t="s">
        <v>454</v>
      </c>
      <c r="C441" s="2">
        <v>5.85459</v>
      </c>
      <c r="D441" s="3">
        <v>1.33268E-14</v>
      </c>
      <c r="E441" s="2">
        <v>0.681732</v>
      </c>
      <c r="F441" s="2">
        <v>0.669682</v>
      </c>
      <c r="G441" s="5">
        <f t="shared" si="6"/>
        <v>1.0179936148798983</v>
      </c>
    </row>
    <row r="442" spans="1:7">
      <c r="A442" s="2" t="s">
        <v>722</v>
      </c>
      <c r="B442" s="2" t="s">
        <v>981</v>
      </c>
      <c r="C442" s="2">
        <v>5.92</v>
      </c>
      <c r="D442" s="3">
        <v>1.3960100000000001E-14</v>
      </c>
      <c r="E442" s="2">
        <v>0.79747699999999999</v>
      </c>
      <c r="F442" s="2">
        <v>0.78144199999999997</v>
      </c>
      <c r="G442" s="5">
        <f t="shared" si="6"/>
        <v>1.0205197570645039</v>
      </c>
    </row>
    <row r="443" spans="1:7">
      <c r="A443" s="2" t="s">
        <v>982</v>
      </c>
      <c r="B443" s="2" t="s">
        <v>983</v>
      </c>
      <c r="C443" s="2">
        <v>5.8944999999999999</v>
      </c>
      <c r="D443" s="3">
        <v>1.5084599999999999E-14</v>
      </c>
      <c r="E443" s="2">
        <v>0.64087799999999995</v>
      </c>
      <c r="F443" s="2">
        <v>0.62559699999999996</v>
      </c>
      <c r="G443" s="5">
        <f t="shared" si="6"/>
        <v>1.0244262680287788</v>
      </c>
    </row>
    <row r="444" spans="1:7">
      <c r="A444" s="2" t="s">
        <v>476</v>
      </c>
      <c r="B444" s="2" t="s">
        <v>477</v>
      </c>
      <c r="C444" s="2">
        <v>5.90611</v>
      </c>
      <c r="D444" s="3">
        <v>1.5235799999999999E-14</v>
      </c>
      <c r="E444" s="2">
        <v>0.78368099999999996</v>
      </c>
      <c r="F444" s="2">
        <v>0.77100199999999997</v>
      </c>
      <c r="G444" s="5">
        <f t="shared" si="6"/>
        <v>1.0164448341249439</v>
      </c>
    </row>
    <row r="445" spans="1:7">
      <c r="A445" s="2" t="s">
        <v>823</v>
      </c>
      <c r="B445" s="2" t="s">
        <v>984</v>
      </c>
      <c r="C445" s="2">
        <v>5.8794700000000004</v>
      </c>
      <c r="D445" s="3">
        <v>1.5530799999999999E-14</v>
      </c>
      <c r="E445" s="2">
        <v>0.69182399999999999</v>
      </c>
      <c r="F445" s="2">
        <v>0.67654899999999996</v>
      </c>
      <c r="G445" s="5">
        <f t="shared" si="6"/>
        <v>1.0225778177190419</v>
      </c>
    </row>
    <row r="446" spans="1:7">
      <c r="A446" s="2" t="s">
        <v>542</v>
      </c>
      <c r="B446" s="2" t="s">
        <v>985</v>
      </c>
      <c r="C446" s="2">
        <v>5.8127500000000003</v>
      </c>
      <c r="D446" s="3">
        <v>1.5793499999999999E-14</v>
      </c>
      <c r="E446" s="2">
        <v>0.67066199999999998</v>
      </c>
      <c r="F446" s="2">
        <v>0.65897300000000003</v>
      </c>
      <c r="G446" s="5">
        <f t="shared" si="6"/>
        <v>1.0177382077869654</v>
      </c>
    </row>
    <row r="447" spans="1:7">
      <c r="A447" s="2" t="s">
        <v>102</v>
      </c>
      <c r="B447" s="2" t="s">
        <v>356</v>
      </c>
      <c r="C447" s="2">
        <v>5.9851900000000002</v>
      </c>
      <c r="D447" s="3">
        <v>1.6082500000000001E-14</v>
      </c>
      <c r="E447" s="2">
        <v>0.765038</v>
      </c>
      <c r="F447" s="2">
        <v>0.75134800000000002</v>
      </c>
      <c r="G447" s="5">
        <f t="shared" si="6"/>
        <v>1.0182205848687957</v>
      </c>
    </row>
    <row r="448" spans="1:7">
      <c r="A448" s="2" t="s">
        <v>425</v>
      </c>
      <c r="B448" s="2" t="s">
        <v>986</v>
      </c>
      <c r="C448" s="2">
        <v>5.8430600000000004</v>
      </c>
      <c r="D448" s="3">
        <v>1.6296300000000001E-14</v>
      </c>
      <c r="E448" s="2">
        <v>0.66490700000000003</v>
      </c>
      <c r="F448" s="2">
        <v>0.65161800000000003</v>
      </c>
      <c r="G448" s="5">
        <f t="shared" si="6"/>
        <v>1.0203938503847345</v>
      </c>
    </row>
    <row r="449" spans="1:7">
      <c r="A449" s="2" t="s">
        <v>158</v>
      </c>
      <c r="B449" s="2" t="s">
        <v>159</v>
      </c>
      <c r="C449" s="2">
        <v>5.9584599999999996</v>
      </c>
      <c r="D449" s="3">
        <v>1.7272000000000001E-14</v>
      </c>
      <c r="E449" s="2">
        <v>0.807033</v>
      </c>
      <c r="F449" s="2">
        <v>0.79171199999999997</v>
      </c>
      <c r="G449" s="5">
        <f t="shared" si="6"/>
        <v>1.0193517339638656</v>
      </c>
    </row>
    <row r="450" spans="1:7">
      <c r="A450" s="2" t="s">
        <v>542</v>
      </c>
      <c r="B450" s="2" t="s">
        <v>543</v>
      </c>
      <c r="C450" s="2">
        <v>5.8945499999999997</v>
      </c>
      <c r="D450" s="3">
        <v>1.7923499999999999E-14</v>
      </c>
      <c r="E450" s="2">
        <v>0.65967100000000001</v>
      </c>
      <c r="F450" s="2">
        <v>0.64794200000000002</v>
      </c>
      <c r="G450" s="5">
        <f t="shared" si="6"/>
        <v>1.01810192887635</v>
      </c>
    </row>
    <row r="451" spans="1:7">
      <c r="A451" s="2" t="s">
        <v>70</v>
      </c>
      <c r="B451" s="2" t="s">
        <v>71</v>
      </c>
      <c r="C451" s="2">
        <v>5.7293099999999999</v>
      </c>
      <c r="D451" s="3">
        <v>1.9655299999999999E-14</v>
      </c>
      <c r="E451" s="2">
        <v>0.86914199999999997</v>
      </c>
      <c r="F451" s="2">
        <v>0.85527500000000001</v>
      </c>
      <c r="G451" s="5">
        <f t="shared" si="6"/>
        <v>1.0162134985823272</v>
      </c>
    </row>
    <row r="452" spans="1:7">
      <c r="A452" s="2" t="s">
        <v>201</v>
      </c>
      <c r="B452" s="2" t="s">
        <v>202</v>
      </c>
      <c r="C452" s="2">
        <v>5.9895399999999999</v>
      </c>
      <c r="D452" s="3">
        <v>1.97788E-14</v>
      </c>
      <c r="E452" s="2">
        <v>0.61060599999999998</v>
      </c>
      <c r="F452" s="2">
        <v>0.59782100000000005</v>
      </c>
      <c r="G452" s="5">
        <f t="shared" si="6"/>
        <v>1.0213860001572377</v>
      </c>
    </row>
    <row r="453" spans="1:7">
      <c r="A453" s="2" t="s">
        <v>748</v>
      </c>
      <c r="B453" s="2" t="s">
        <v>987</v>
      </c>
      <c r="C453" s="2">
        <v>5.8908399999999999</v>
      </c>
      <c r="D453" s="3">
        <v>2.2722299999999999E-14</v>
      </c>
      <c r="E453" s="2">
        <v>0.73674799999999996</v>
      </c>
      <c r="F453" s="2">
        <v>0.72021800000000002</v>
      </c>
      <c r="G453" s="5">
        <f t="shared" si="6"/>
        <v>1.022951384164239</v>
      </c>
    </row>
    <row r="454" spans="1:7">
      <c r="A454" s="2" t="s">
        <v>190</v>
      </c>
      <c r="B454" s="2" t="s">
        <v>355</v>
      </c>
      <c r="C454" s="2">
        <v>5.9222700000000001</v>
      </c>
      <c r="D454" s="3">
        <v>2.2731099999999999E-14</v>
      </c>
      <c r="E454" s="2">
        <v>0.74324199999999996</v>
      </c>
      <c r="F454" s="2">
        <v>0.72828800000000005</v>
      </c>
      <c r="G454" s="5">
        <f t="shared" si="6"/>
        <v>1.0205330858122061</v>
      </c>
    </row>
    <row r="455" spans="1:7">
      <c r="A455" s="2" t="s">
        <v>403</v>
      </c>
      <c r="B455" s="2" t="s">
        <v>441</v>
      </c>
      <c r="C455" s="2">
        <v>5.7876899999999996</v>
      </c>
      <c r="D455" s="3">
        <v>2.5191300000000001E-14</v>
      </c>
      <c r="E455" s="2">
        <v>0.73621700000000001</v>
      </c>
      <c r="F455" s="2">
        <v>0.719279</v>
      </c>
      <c r="G455" s="5">
        <f t="shared" ref="G455:G518" si="7">E455/F455</f>
        <v>1.0235485812876506</v>
      </c>
    </row>
    <row r="456" spans="1:7">
      <c r="A456" s="2" t="s">
        <v>801</v>
      </c>
      <c r="B456" s="2" t="s">
        <v>988</v>
      </c>
      <c r="C456" s="2">
        <v>5.7586199999999996</v>
      </c>
      <c r="D456" s="3">
        <v>2.5266500000000001E-14</v>
      </c>
      <c r="E456" s="2">
        <v>0.70130099999999995</v>
      </c>
      <c r="F456" s="2">
        <v>0.68928299999999998</v>
      </c>
      <c r="G456" s="5">
        <f t="shared" si="7"/>
        <v>1.0174355090724709</v>
      </c>
    </row>
    <row r="457" spans="1:7">
      <c r="A457" s="2" t="s">
        <v>989</v>
      </c>
      <c r="B457" s="2" t="s">
        <v>990</v>
      </c>
      <c r="C457" s="2">
        <v>5.87026</v>
      </c>
      <c r="D457" s="3">
        <v>2.5268999999999999E-14</v>
      </c>
      <c r="E457" s="2">
        <v>0.78723699999999996</v>
      </c>
      <c r="F457" s="2">
        <v>0.77168000000000003</v>
      </c>
      <c r="G457" s="5">
        <f t="shared" si="7"/>
        <v>1.020159910843873</v>
      </c>
    </row>
    <row r="458" spans="1:7">
      <c r="A458" s="2" t="s">
        <v>278</v>
      </c>
      <c r="B458" s="2" t="s">
        <v>279</v>
      </c>
      <c r="C458" s="2">
        <v>5.9359299999999999</v>
      </c>
      <c r="D458" s="3">
        <v>2.6158500000000001E-14</v>
      </c>
      <c r="E458" s="2">
        <v>0.69852800000000004</v>
      </c>
      <c r="F458" s="2">
        <v>0.68377500000000002</v>
      </c>
      <c r="G458" s="5">
        <f t="shared" si="7"/>
        <v>1.0215758107564623</v>
      </c>
    </row>
    <row r="459" spans="1:7">
      <c r="A459" s="2" t="s">
        <v>109</v>
      </c>
      <c r="B459" s="2" t="s">
        <v>146</v>
      </c>
      <c r="C459" s="2">
        <v>5.6552800000000003</v>
      </c>
      <c r="D459" s="3">
        <v>2.63334E-14</v>
      </c>
      <c r="E459" s="2">
        <v>0.85002299999999997</v>
      </c>
      <c r="F459" s="2">
        <v>0.83429600000000004</v>
      </c>
      <c r="G459" s="5">
        <f t="shared" si="7"/>
        <v>1.018850623759433</v>
      </c>
    </row>
    <row r="460" spans="1:7">
      <c r="A460" s="2" t="s">
        <v>991</v>
      </c>
      <c r="B460" s="2" t="s">
        <v>992</v>
      </c>
      <c r="C460" s="2">
        <v>5.7954299999999996</v>
      </c>
      <c r="D460" s="3">
        <v>2.78684E-14</v>
      </c>
      <c r="E460" s="2">
        <v>0.70056300000000005</v>
      </c>
      <c r="F460" s="2">
        <v>0.68874800000000003</v>
      </c>
      <c r="G460" s="5">
        <f t="shared" si="7"/>
        <v>1.0171543147856692</v>
      </c>
    </row>
    <row r="461" spans="1:7">
      <c r="A461" s="2" t="s">
        <v>348</v>
      </c>
      <c r="B461" s="2" t="s">
        <v>993</v>
      </c>
      <c r="C461" s="2">
        <v>5.50197</v>
      </c>
      <c r="D461" s="3">
        <v>2.85056E-14</v>
      </c>
      <c r="E461" s="2">
        <v>0.85846</v>
      </c>
      <c r="F461" s="2">
        <v>0.84533100000000005</v>
      </c>
      <c r="G461" s="5">
        <f t="shared" si="7"/>
        <v>1.0155311942895742</v>
      </c>
    </row>
    <row r="462" spans="1:7">
      <c r="A462" s="2" t="s">
        <v>917</v>
      </c>
      <c r="B462" s="2" t="s">
        <v>994</v>
      </c>
      <c r="C462" s="2">
        <v>5.86754</v>
      </c>
      <c r="D462" s="3">
        <v>2.8635799999999997E-14</v>
      </c>
      <c r="E462" s="2">
        <v>0.69706800000000002</v>
      </c>
      <c r="F462" s="2">
        <v>0.68584800000000001</v>
      </c>
      <c r="G462" s="5">
        <f t="shared" si="7"/>
        <v>1.0163593099345627</v>
      </c>
    </row>
    <row r="463" spans="1:7">
      <c r="A463" s="2" t="s">
        <v>975</v>
      </c>
      <c r="B463" s="2" t="s">
        <v>995</v>
      </c>
      <c r="C463" s="2">
        <v>5.8822099999999997</v>
      </c>
      <c r="D463" s="3">
        <v>2.99166E-14</v>
      </c>
      <c r="E463" s="2">
        <v>0.760015</v>
      </c>
      <c r="F463" s="2">
        <v>0.74233000000000005</v>
      </c>
      <c r="G463" s="5">
        <f t="shared" si="7"/>
        <v>1.0238236363881292</v>
      </c>
    </row>
    <row r="464" spans="1:7">
      <c r="A464" s="2" t="s">
        <v>917</v>
      </c>
      <c r="B464" s="2" t="s">
        <v>996</v>
      </c>
      <c r="C464" s="2">
        <v>5.82782</v>
      </c>
      <c r="D464" s="3">
        <v>3.22437E-14</v>
      </c>
      <c r="E464" s="2">
        <v>0.66497899999999999</v>
      </c>
      <c r="F464" s="2">
        <v>0.65085400000000004</v>
      </c>
      <c r="G464" s="5">
        <f t="shared" si="7"/>
        <v>1.0217022558054494</v>
      </c>
    </row>
    <row r="465" spans="1:7">
      <c r="A465" s="2" t="s">
        <v>991</v>
      </c>
      <c r="B465" s="2" t="s">
        <v>997</v>
      </c>
      <c r="C465" s="2">
        <v>5.8557699999999997</v>
      </c>
      <c r="D465" s="3">
        <v>3.2754900000000001E-14</v>
      </c>
      <c r="E465" s="2">
        <v>0.77421700000000004</v>
      </c>
      <c r="F465" s="2">
        <v>0.75912000000000002</v>
      </c>
      <c r="G465" s="5">
        <f t="shared" si="7"/>
        <v>1.0198875013173148</v>
      </c>
    </row>
    <row r="466" spans="1:7">
      <c r="A466" s="2" t="s">
        <v>247</v>
      </c>
      <c r="B466" s="2" t="s">
        <v>998</v>
      </c>
      <c r="C466" s="2">
        <v>5.6054899999999996</v>
      </c>
      <c r="D466" s="3">
        <v>3.32469E-14</v>
      </c>
      <c r="E466" s="2">
        <v>0.70810600000000001</v>
      </c>
      <c r="F466" s="2">
        <v>0.700712</v>
      </c>
      <c r="G466" s="5">
        <f t="shared" si="7"/>
        <v>1.0105521241251756</v>
      </c>
    </row>
    <row r="467" spans="1:7">
      <c r="A467" s="2" t="s">
        <v>580</v>
      </c>
      <c r="B467" s="2" t="s">
        <v>999</v>
      </c>
      <c r="C467" s="2">
        <v>5.5428199999999999</v>
      </c>
      <c r="D467" s="3">
        <v>3.3673800000000001E-14</v>
      </c>
      <c r="E467" s="2">
        <v>0.81359800000000004</v>
      </c>
      <c r="F467" s="2">
        <v>0.80266999999999999</v>
      </c>
      <c r="G467" s="5">
        <f t="shared" si="7"/>
        <v>1.0136145614013232</v>
      </c>
    </row>
    <row r="468" spans="1:7">
      <c r="A468" s="2" t="s">
        <v>234</v>
      </c>
      <c r="B468" s="2" t="s">
        <v>1000</v>
      </c>
      <c r="C468" s="2">
        <v>5.7373700000000003</v>
      </c>
      <c r="D468" s="3">
        <v>3.38661E-14</v>
      </c>
      <c r="E468" s="2">
        <v>0.59001999999999999</v>
      </c>
      <c r="F468" s="2">
        <v>0.57925300000000002</v>
      </c>
      <c r="G468" s="5">
        <f t="shared" si="7"/>
        <v>1.0185877328214097</v>
      </c>
    </row>
    <row r="469" spans="1:7">
      <c r="A469" s="2" t="s">
        <v>813</v>
      </c>
      <c r="B469" s="2" t="s">
        <v>1001</v>
      </c>
      <c r="C469" s="2">
        <v>5.8126199999999999</v>
      </c>
      <c r="D469" s="3">
        <v>3.4239699999999998E-14</v>
      </c>
      <c r="E469" s="2">
        <v>0.76786500000000002</v>
      </c>
      <c r="F469" s="2">
        <v>0.75345499999999999</v>
      </c>
      <c r="G469" s="5">
        <f t="shared" si="7"/>
        <v>1.0191252297748372</v>
      </c>
    </row>
    <row r="470" spans="1:7">
      <c r="A470" s="2" t="s">
        <v>88</v>
      </c>
      <c r="B470" s="2" t="s">
        <v>89</v>
      </c>
      <c r="C470" s="2">
        <v>5.6823699999999997</v>
      </c>
      <c r="D470" s="3">
        <v>3.4609000000000001E-14</v>
      </c>
      <c r="E470" s="2">
        <v>0.85285100000000003</v>
      </c>
      <c r="F470" s="2">
        <v>0.83992900000000004</v>
      </c>
      <c r="G470" s="5">
        <f t="shared" si="7"/>
        <v>1.0153846337011818</v>
      </c>
    </row>
    <row r="471" spans="1:7">
      <c r="A471" s="2" t="s">
        <v>881</v>
      </c>
      <c r="B471" s="2" t="s">
        <v>1002</v>
      </c>
      <c r="C471" s="2">
        <v>5.7566499999999996</v>
      </c>
      <c r="D471" s="3">
        <v>3.6379199999999998E-14</v>
      </c>
      <c r="E471" s="2">
        <v>0.67479</v>
      </c>
      <c r="F471" s="2">
        <v>0.66220000000000001</v>
      </c>
      <c r="G471" s="5">
        <f t="shared" si="7"/>
        <v>1.0190123829658713</v>
      </c>
    </row>
    <row r="472" spans="1:7">
      <c r="A472" s="2" t="s">
        <v>1003</v>
      </c>
      <c r="B472" s="2" t="s">
        <v>1004</v>
      </c>
      <c r="C472" s="2">
        <v>5.6365999999999996</v>
      </c>
      <c r="D472" s="3">
        <v>3.7386900000000002E-14</v>
      </c>
      <c r="E472" s="2">
        <v>0.76749299999999998</v>
      </c>
      <c r="F472" s="2">
        <v>0.75544599999999995</v>
      </c>
      <c r="G472" s="5">
        <f t="shared" si="7"/>
        <v>1.0159468711198418</v>
      </c>
    </row>
    <row r="473" spans="1:7">
      <c r="A473" s="2" t="s">
        <v>102</v>
      </c>
      <c r="B473" s="2" t="s">
        <v>561</v>
      </c>
      <c r="C473" s="2">
        <v>5.8376200000000003</v>
      </c>
      <c r="D473" s="3">
        <v>4.0454499999999998E-14</v>
      </c>
      <c r="E473" s="2">
        <v>0.68157400000000001</v>
      </c>
      <c r="F473" s="2">
        <v>0.66672399999999998</v>
      </c>
      <c r="G473" s="5">
        <f t="shared" si="7"/>
        <v>1.0222730845147319</v>
      </c>
    </row>
    <row r="474" spans="1:7">
      <c r="A474" s="2" t="s">
        <v>344</v>
      </c>
      <c r="B474" s="2" t="s">
        <v>345</v>
      </c>
      <c r="C474" s="2">
        <v>5.6631400000000003</v>
      </c>
      <c r="D474" s="3">
        <v>4.0459199999999998E-14</v>
      </c>
      <c r="E474" s="2">
        <v>0.75233300000000003</v>
      </c>
      <c r="F474" s="2">
        <v>0.73995299999999997</v>
      </c>
      <c r="G474" s="5">
        <f t="shared" si="7"/>
        <v>1.0167307923611366</v>
      </c>
    </row>
    <row r="475" spans="1:7">
      <c r="A475" s="2" t="s">
        <v>268</v>
      </c>
      <c r="B475" s="2" t="s">
        <v>312</v>
      </c>
      <c r="C475" s="2">
        <v>5.7798699999999998</v>
      </c>
      <c r="D475" s="3">
        <v>4.1462E-14</v>
      </c>
      <c r="E475" s="2">
        <v>0.75033300000000003</v>
      </c>
      <c r="F475" s="2">
        <v>0.73687999999999998</v>
      </c>
      <c r="G475" s="5">
        <f t="shared" si="7"/>
        <v>1.0182567039409403</v>
      </c>
    </row>
    <row r="476" spans="1:7">
      <c r="A476" s="2" t="s">
        <v>969</v>
      </c>
      <c r="B476" s="2" t="s">
        <v>1005</v>
      </c>
      <c r="C476" s="2">
        <v>5.7591400000000004</v>
      </c>
      <c r="D476" s="3">
        <v>4.3391100000000003E-14</v>
      </c>
      <c r="E476" s="2">
        <v>0.79983099999999996</v>
      </c>
      <c r="F476" s="2">
        <v>0.78509700000000004</v>
      </c>
      <c r="G476" s="5">
        <f t="shared" si="7"/>
        <v>1.0187671077586591</v>
      </c>
    </row>
    <row r="477" spans="1:7">
      <c r="A477" s="2" t="s">
        <v>362</v>
      </c>
      <c r="B477" s="2" t="s">
        <v>1006</v>
      </c>
      <c r="C477" s="2">
        <v>5.4768100000000004</v>
      </c>
      <c r="D477" s="3">
        <v>4.4340500000000002E-14</v>
      </c>
      <c r="E477" s="2">
        <v>0.75382700000000002</v>
      </c>
      <c r="F477" s="2">
        <v>0.74327500000000002</v>
      </c>
      <c r="G477" s="5">
        <f t="shared" si="7"/>
        <v>1.014196629780364</v>
      </c>
    </row>
    <row r="478" spans="1:7">
      <c r="A478" s="2" t="s">
        <v>1007</v>
      </c>
      <c r="B478" s="2" t="s">
        <v>1008</v>
      </c>
      <c r="C478" s="2">
        <v>5.8065199999999999</v>
      </c>
      <c r="D478" s="3">
        <v>4.69074E-14</v>
      </c>
      <c r="E478" s="2">
        <v>0.78781400000000001</v>
      </c>
      <c r="F478" s="2">
        <v>0.772895</v>
      </c>
      <c r="G478" s="5">
        <f t="shared" si="7"/>
        <v>1.019302751343973</v>
      </c>
    </row>
    <row r="479" spans="1:7">
      <c r="A479" s="2" t="s">
        <v>423</v>
      </c>
      <c r="B479" s="2" t="s">
        <v>1009</v>
      </c>
      <c r="C479" s="2">
        <v>5.49261</v>
      </c>
      <c r="D479" s="3">
        <v>4.74749E-14</v>
      </c>
      <c r="E479" s="2">
        <v>0.76032500000000003</v>
      </c>
      <c r="F479" s="2">
        <v>0.74964299999999995</v>
      </c>
      <c r="G479" s="5">
        <f t="shared" si="7"/>
        <v>1.0142494494045833</v>
      </c>
    </row>
    <row r="480" spans="1:7">
      <c r="A480" s="2" t="s">
        <v>1010</v>
      </c>
      <c r="B480" s="2" t="s">
        <v>1011</v>
      </c>
      <c r="C480" s="2">
        <v>5.7718299999999996</v>
      </c>
      <c r="D480" s="3">
        <v>4.8576399999999998E-14</v>
      </c>
      <c r="E480" s="2">
        <v>0.69693400000000005</v>
      </c>
      <c r="F480" s="2">
        <v>0.68163099999999999</v>
      </c>
      <c r="G480" s="5">
        <f t="shared" si="7"/>
        <v>1.0224505634280132</v>
      </c>
    </row>
    <row r="481" spans="1:7">
      <c r="A481" s="2" t="s">
        <v>56</v>
      </c>
      <c r="B481" s="2" t="s">
        <v>57</v>
      </c>
      <c r="C481" s="2">
        <v>5.71509</v>
      </c>
      <c r="D481" s="3">
        <v>4.9314399999999997E-14</v>
      </c>
      <c r="E481" s="2">
        <v>0.83372100000000005</v>
      </c>
      <c r="F481" s="2">
        <v>0.81925300000000001</v>
      </c>
      <c r="G481" s="5">
        <f t="shared" si="7"/>
        <v>1.0176599902594192</v>
      </c>
    </row>
    <row r="482" spans="1:7">
      <c r="A482" s="2" t="s">
        <v>384</v>
      </c>
      <c r="B482" s="2" t="s">
        <v>1012</v>
      </c>
      <c r="C482" s="2">
        <v>5.70411</v>
      </c>
      <c r="D482" s="3">
        <v>4.9515099999999999E-14</v>
      </c>
      <c r="E482" s="2">
        <v>0.70282500000000003</v>
      </c>
      <c r="F482" s="2">
        <v>0.69222700000000004</v>
      </c>
      <c r="G482" s="5">
        <f t="shared" si="7"/>
        <v>1.0153100066885574</v>
      </c>
    </row>
    <row r="483" spans="1:7">
      <c r="A483" s="2" t="s">
        <v>282</v>
      </c>
      <c r="B483" s="2" t="s">
        <v>1013</v>
      </c>
      <c r="C483" s="2">
        <v>5.798</v>
      </c>
      <c r="D483" s="3">
        <v>5.2534899999999999E-14</v>
      </c>
      <c r="E483" s="2">
        <v>0.69108199999999997</v>
      </c>
      <c r="F483" s="2">
        <v>0.67767100000000002</v>
      </c>
      <c r="G483" s="5">
        <f t="shared" si="7"/>
        <v>1.0197898390221802</v>
      </c>
    </row>
    <row r="484" spans="1:7">
      <c r="A484" s="2" t="s">
        <v>1014</v>
      </c>
      <c r="B484" s="2" t="s">
        <v>1015</v>
      </c>
      <c r="C484" s="2">
        <v>5.6681100000000004</v>
      </c>
      <c r="D484" s="3">
        <v>5.3031300000000002E-14</v>
      </c>
      <c r="E484" s="2">
        <v>0.72014</v>
      </c>
      <c r="F484" s="2">
        <v>0.70918099999999995</v>
      </c>
      <c r="G484" s="5">
        <f t="shared" si="7"/>
        <v>1.0154530366718793</v>
      </c>
    </row>
    <row r="485" spans="1:7">
      <c r="A485" s="2" t="s">
        <v>1016</v>
      </c>
      <c r="B485" s="2" t="s">
        <v>1017</v>
      </c>
      <c r="C485" s="2">
        <v>5.2834000000000003</v>
      </c>
      <c r="D485" s="3">
        <v>5.5547599999999997E-14</v>
      </c>
      <c r="E485" s="2">
        <v>0.60541800000000001</v>
      </c>
      <c r="F485" s="2">
        <v>0.59486499999999998</v>
      </c>
      <c r="G485" s="5">
        <f t="shared" si="7"/>
        <v>1.0177401595319948</v>
      </c>
    </row>
    <row r="486" spans="1:7">
      <c r="A486" s="2" t="s">
        <v>252</v>
      </c>
      <c r="B486" s="2" t="s">
        <v>253</v>
      </c>
      <c r="C486" s="2">
        <v>5.5099900000000002</v>
      </c>
      <c r="D486" s="3">
        <v>5.9212200000000002E-14</v>
      </c>
      <c r="E486" s="2">
        <v>0.62880199999999997</v>
      </c>
      <c r="F486" s="2">
        <v>0.620112</v>
      </c>
      <c r="G486" s="5">
        <f t="shared" si="7"/>
        <v>1.0140135975436695</v>
      </c>
    </row>
    <row r="487" spans="1:7">
      <c r="A487" s="2" t="s">
        <v>344</v>
      </c>
      <c r="B487" s="2" t="s">
        <v>1018</v>
      </c>
      <c r="C487" s="2">
        <v>5.6584500000000002</v>
      </c>
      <c r="D487" s="3">
        <v>6.1021600000000004E-14</v>
      </c>
      <c r="E487" s="2">
        <v>0.77339199999999997</v>
      </c>
      <c r="F487" s="2">
        <v>0.75663899999999995</v>
      </c>
      <c r="G487" s="5">
        <f t="shared" si="7"/>
        <v>1.0221413382075204</v>
      </c>
    </row>
    <row r="488" spans="1:7">
      <c r="A488" s="2" t="s">
        <v>1019</v>
      </c>
      <c r="B488" s="2" t="s">
        <v>1020</v>
      </c>
      <c r="C488" s="2">
        <v>5.72445</v>
      </c>
      <c r="D488" s="3">
        <v>6.1607799999999994E-14</v>
      </c>
      <c r="E488" s="2">
        <v>0.79322700000000002</v>
      </c>
      <c r="F488" s="2">
        <v>0.77829700000000002</v>
      </c>
      <c r="G488" s="5">
        <f t="shared" si="7"/>
        <v>1.0191829083242001</v>
      </c>
    </row>
    <row r="489" spans="1:7">
      <c r="A489" s="2" t="s">
        <v>270</v>
      </c>
      <c r="B489" s="2" t="s">
        <v>271</v>
      </c>
      <c r="C489" s="2">
        <v>5.6618399999999998</v>
      </c>
      <c r="D489" s="3">
        <v>6.2885900000000004E-14</v>
      </c>
      <c r="E489" s="2">
        <v>0.820716</v>
      </c>
      <c r="F489" s="2">
        <v>0.80453399999999997</v>
      </c>
      <c r="G489" s="5">
        <f t="shared" si="7"/>
        <v>1.0201135067007734</v>
      </c>
    </row>
    <row r="490" spans="1:7">
      <c r="A490" s="2" t="s">
        <v>416</v>
      </c>
      <c r="B490" s="2" t="s">
        <v>1021</v>
      </c>
      <c r="C490" s="2">
        <v>5.39595</v>
      </c>
      <c r="D490" s="3">
        <v>6.4079599999999999E-14</v>
      </c>
      <c r="E490" s="2">
        <v>0.60920300000000005</v>
      </c>
      <c r="F490" s="2">
        <v>0.60043999999999997</v>
      </c>
      <c r="G490" s="5">
        <f t="shared" si="7"/>
        <v>1.0145942975151556</v>
      </c>
    </row>
    <row r="491" spans="1:7">
      <c r="A491" s="2" t="s">
        <v>403</v>
      </c>
      <c r="B491" s="2" t="s">
        <v>404</v>
      </c>
      <c r="C491" s="2">
        <v>5.84206</v>
      </c>
      <c r="D491" s="3">
        <v>6.4118500000000001E-14</v>
      </c>
      <c r="E491" s="2">
        <v>0.78131300000000004</v>
      </c>
      <c r="F491" s="2">
        <v>0.76868400000000003</v>
      </c>
      <c r="G491" s="5">
        <f t="shared" si="7"/>
        <v>1.0164293780018838</v>
      </c>
    </row>
    <row r="492" spans="1:7">
      <c r="A492" s="2" t="s">
        <v>254</v>
      </c>
      <c r="B492" s="2" t="s">
        <v>1022</v>
      </c>
      <c r="C492" s="2">
        <v>5.7259700000000002</v>
      </c>
      <c r="D492" s="3">
        <v>6.9052299999999996E-14</v>
      </c>
      <c r="E492" s="2">
        <v>0.69804500000000003</v>
      </c>
      <c r="F492" s="2">
        <v>0.68378099999999997</v>
      </c>
      <c r="G492" s="5">
        <f t="shared" si="7"/>
        <v>1.0208604801829826</v>
      </c>
    </row>
    <row r="493" spans="1:7">
      <c r="A493" s="2" t="s">
        <v>851</v>
      </c>
      <c r="B493" s="2" t="s">
        <v>1023</v>
      </c>
      <c r="C493" s="2">
        <v>5.7244299999999999</v>
      </c>
      <c r="D493" s="3">
        <v>6.9073599999999998E-14</v>
      </c>
      <c r="E493" s="2">
        <v>0.70207799999999998</v>
      </c>
      <c r="F493" s="2">
        <v>0.69086700000000001</v>
      </c>
      <c r="G493" s="5">
        <f t="shared" si="7"/>
        <v>1.0162274359609014</v>
      </c>
    </row>
    <row r="494" spans="1:7">
      <c r="A494" s="2" t="s">
        <v>289</v>
      </c>
      <c r="B494" s="2" t="s">
        <v>290</v>
      </c>
      <c r="C494" s="2">
        <v>5.8202400000000001</v>
      </c>
      <c r="D494" s="3">
        <v>7.0410200000000002E-14</v>
      </c>
      <c r="E494" s="2">
        <v>0.62794399999999995</v>
      </c>
      <c r="F494" s="2">
        <v>0.61661299999999997</v>
      </c>
      <c r="G494" s="5">
        <f t="shared" si="7"/>
        <v>1.0183761938201108</v>
      </c>
    </row>
    <row r="495" spans="1:7">
      <c r="A495" s="2" t="s">
        <v>1024</v>
      </c>
      <c r="B495" s="2" t="s">
        <v>1025</v>
      </c>
      <c r="C495" s="2">
        <v>5.5492600000000003</v>
      </c>
      <c r="D495" s="3">
        <v>7.2818199999999995E-14</v>
      </c>
      <c r="E495" s="2">
        <v>0.76775800000000005</v>
      </c>
      <c r="F495" s="2">
        <v>0.75806099999999998</v>
      </c>
      <c r="G495" s="5">
        <f t="shared" si="7"/>
        <v>1.0127918465664374</v>
      </c>
    </row>
    <row r="496" spans="1:7">
      <c r="A496" s="2" t="s">
        <v>1026</v>
      </c>
      <c r="B496" s="2" t="s">
        <v>1027</v>
      </c>
      <c r="C496" s="2">
        <v>5.7337400000000001</v>
      </c>
      <c r="D496" s="3">
        <v>7.4663100000000004E-14</v>
      </c>
      <c r="E496" s="2">
        <v>0.72316599999999998</v>
      </c>
      <c r="F496" s="2">
        <v>0.71132300000000004</v>
      </c>
      <c r="G496" s="5">
        <f t="shared" si="7"/>
        <v>1.0166492577914674</v>
      </c>
    </row>
    <row r="497" spans="1:7">
      <c r="A497" s="2" t="s">
        <v>965</v>
      </c>
      <c r="B497" s="2" t="s">
        <v>1028</v>
      </c>
      <c r="C497" s="2">
        <v>5.5739799999999997</v>
      </c>
      <c r="D497" s="3">
        <v>7.6350800000000005E-14</v>
      </c>
      <c r="E497" s="2">
        <v>0.744641</v>
      </c>
      <c r="F497" s="2">
        <v>0.73411000000000004</v>
      </c>
      <c r="G497" s="5">
        <f t="shared" si="7"/>
        <v>1.0143452616092956</v>
      </c>
    </row>
    <row r="498" spans="1:7">
      <c r="A498" s="2" t="s">
        <v>854</v>
      </c>
      <c r="B498" s="2" t="s">
        <v>1029</v>
      </c>
      <c r="C498" s="2">
        <v>5.63537</v>
      </c>
      <c r="D498" s="3">
        <v>8.40386E-14</v>
      </c>
      <c r="E498" s="2">
        <v>0.68595700000000004</v>
      </c>
      <c r="F498" s="2">
        <v>0.67178199999999999</v>
      </c>
      <c r="G498" s="5">
        <f t="shared" si="7"/>
        <v>1.0211005951335403</v>
      </c>
    </row>
    <row r="499" spans="1:7">
      <c r="A499" s="2" t="s">
        <v>811</v>
      </c>
      <c r="B499" s="2" t="s">
        <v>1030</v>
      </c>
      <c r="C499" s="2">
        <v>5.5803799999999999</v>
      </c>
      <c r="D499" s="3">
        <v>8.8117700000000005E-14</v>
      </c>
      <c r="E499" s="2">
        <v>0.70378399999999997</v>
      </c>
      <c r="F499" s="2">
        <v>0.69330599999999998</v>
      </c>
      <c r="G499" s="5">
        <f t="shared" si="7"/>
        <v>1.0151130958047385</v>
      </c>
    </row>
    <row r="500" spans="1:7">
      <c r="A500" s="2" t="s">
        <v>1031</v>
      </c>
      <c r="B500" s="2" t="s">
        <v>1032</v>
      </c>
      <c r="C500" s="2">
        <v>5.66812</v>
      </c>
      <c r="D500" s="3">
        <v>8.9014599999999996E-14</v>
      </c>
      <c r="E500" s="2">
        <v>0.784999</v>
      </c>
      <c r="F500" s="2">
        <v>0.76748700000000003</v>
      </c>
      <c r="G500" s="5">
        <f t="shared" si="7"/>
        <v>1.02281732459312</v>
      </c>
    </row>
    <row r="501" spans="1:7">
      <c r="A501" s="2" t="s">
        <v>278</v>
      </c>
      <c r="B501" s="2" t="s">
        <v>1033</v>
      </c>
      <c r="C501" s="2">
        <v>5.8029799999999998</v>
      </c>
      <c r="D501" s="3">
        <v>1.05444E-13</v>
      </c>
      <c r="E501" s="2">
        <v>0.65117599999999998</v>
      </c>
      <c r="F501" s="2">
        <v>0.63544299999999998</v>
      </c>
      <c r="G501" s="5">
        <f t="shared" si="7"/>
        <v>1.0247591050652851</v>
      </c>
    </row>
    <row r="502" spans="1:7">
      <c r="A502" s="2" t="s">
        <v>1034</v>
      </c>
      <c r="B502" s="2" t="s">
        <v>1035</v>
      </c>
      <c r="C502" s="2">
        <v>5.7</v>
      </c>
      <c r="D502" s="3">
        <v>1.05728E-13</v>
      </c>
      <c r="E502" s="2">
        <v>0.675867</v>
      </c>
      <c r="F502" s="2">
        <v>0.66502899999999998</v>
      </c>
      <c r="G502" s="5">
        <f t="shared" si="7"/>
        <v>1.0162970336631936</v>
      </c>
    </row>
    <row r="503" spans="1:7">
      <c r="A503" s="2" t="s">
        <v>287</v>
      </c>
      <c r="B503" s="2" t="s">
        <v>323</v>
      </c>
      <c r="C503" s="2">
        <v>5.8044000000000002</v>
      </c>
      <c r="D503" s="3">
        <v>1.07479E-13</v>
      </c>
      <c r="E503" s="2">
        <v>0.58721900000000005</v>
      </c>
      <c r="F503" s="2">
        <v>0.57444700000000004</v>
      </c>
      <c r="G503" s="5">
        <f t="shared" si="7"/>
        <v>1.0222335567946217</v>
      </c>
    </row>
    <row r="504" spans="1:7">
      <c r="A504" s="2" t="s">
        <v>465</v>
      </c>
      <c r="B504" s="2" t="s">
        <v>466</v>
      </c>
      <c r="C504" s="2">
        <v>5.5952500000000001</v>
      </c>
      <c r="D504" s="3">
        <v>1.10757E-13</v>
      </c>
      <c r="E504" s="2">
        <v>0.575048</v>
      </c>
      <c r="F504" s="2">
        <v>0.56373099999999998</v>
      </c>
      <c r="G504" s="5">
        <f t="shared" si="7"/>
        <v>1.0200751777000023</v>
      </c>
    </row>
    <row r="505" spans="1:7">
      <c r="A505" s="2" t="s">
        <v>971</v>
      </c>
      <c r="B505" s="2" t="s">
        <v>1036</v>
      </c>
      <c r="C505" s="2">
        <v>5.5582399999999996</v>
      </c>
      <c r="D505" s="3">
        <v>1.12225E-13</v>
      </c>
      <c r="E505" s="2">
        <v>0.68615499999999996</v>
      </c>
      <c r="F505" s="2">
        <v>0.67555200000000004</v>
      </c>
      <c r="G505" s="5">
        <f t="shared" si="7"/>
        <v>1.0156953128700676</v>
      </c>
    </row>
    <row r="506" spans="1:7">
      <c r="A506" s="2" t="s">
        <v>131</v>
      </c>
      <c r="B506" s="2" t="s">
        <v>1037</v>
      </c>
      <c r="C506" s="2">
        <v>5.6009900000000004</v>
      </c>
      <c r="D506" s="3">
        <v>1.2074E-13</v>
      </c>
      <c r="E506" s="2">
        <v>0.61167700000000003</v>
      </c>
      <c r="F506" s="2">
        <v>0.59967000000000004</v>
      </c>
      <c r="G506" s="5">
        <f t="shared" si="7"/>
        <v>1.0200226791401938</v>
      </c>
    </row>
    <row r="507" spans="1:7">
      <c r="A507" s="2" t="s">
        <v>971</v>
      </c>
      <c r="B507" s="2" t="s">
        <v>1038</v>
      </c>
      <c r="C507" s="2">
        <v>5.5176299999999996</v>
      </c>
      <c r="D507" s="3">
        <v>1.2836300000000001E-13</v>
      </c>
      <c r="E507" s="2">
        <v>0.69865900000000003</v>
      </c>
      <c r="F507" s="2">
        <v>0.68904399999999999</v>
      </c>
      <c r="G507" s="5">
        <f t="shared" si="7"/>
        <v>1.0139541161377212</v>
      </c>
    </row>
    <row r="508" spans="1:7">
      <c r="A508" s="2" t="s">
        <v>214</v>
      </c>
      <c r="B508" s="2" t="s">
        <v>1039</v>
      </c>
      <c r="C508" s="2">
        <v>5.6555299999999997</v>
      </c>
      <c r="D508" s="3">
        <v>1.4307100000000001E-13</v>
      </c>
      <c r="E508" s="2">
        <v>0.739089</v>
      </c>
      <c r="F508" s="2">
        <v>0.72855800000000004</v>
      </c>
      <c r="G508" s="5">
        <f t="shared" si="7"/>
        <v>1.0144545801432419</v>
      </c>
    </row>
    <row r="509" spans="1:7">
      <c r="A509" s="2" t="s">
        <v>527</v>
      </c>
      <c r="B509" s="2" t="s">
        <v>1040</v>
      </c>
      <c r="C509" s="2">
        <v>5.8165399999999998</v>
      </c>
      <c r="D509" s="3">
        <v>1.58039E-13</v>
      </c>
      <c r="E509" s="2">
        <v>0.72958400000000001</v>
      </c>
      <c r="F509" s="2">
        <v>0.71572400000000003</v>
      </c>
      <c r="G509" s="5">
        <f t="shared" si="7"/>
        <v>1.0193650066226645</v>
      </c>
    </row>
    <row r="510" spans="1:7">
      <c r="A510" s="2" t="s">
        <v>195</v>
      </c>
      <c r="B510" s="2" t="s">
        <v>196</v>
      </c>
      <c r="C510" s="2">
        <v>5.7289599999999998</v>
      </c>
      <c r="D510" s="3">
        <v>1.5851999999999999E-13</v>
      </c>
      <c r="E510" s="2">
        <v>0.74008099999999999</v>
      </c>
      <c r="F510" s="2">
        <v>0.727294</v>
      </c>
      <c r="G510" s="5">
        <f t="shared" si="7"/>
        <v>1.0175816107378859</v>
      </c>
    </row>
    <row r="511" spans="1:7">
      <c r="A511" s="2" t="s">
        <v>631</v>
      </c>
      <c r="B511" s="2" t="s">
        <v>1041</v>
      </c>
      <c r="C511" s="2">
        <v>5.5314300000000003</v>
      </c>
      <c r="D511" s="3">
        <v>1.7740499999999999E-13</v>
      </c>
      <c r="E511" s="2">
        <v>0.70180299999999995</v>
      </c>
      <c r="F511" s="2">
        <v>0.69129600000000002</v>
      </c>
      <c r="G511" s="5">
        <f t="shared" si="7"/>
        <v>1.0151989885664028</v>
      </c>
    </row>
    <row r="512" spans="1:7">
      <c r="A512" s="2" t="s">
        <v>127</v>
      </c>
      <c r="B512" s="2" t="s">
        <v>128</v>
      </c>
      <c r="C512" s="2">
        <v>5.8053800000000004</v>
      </c>
      <c r="D512" s="3">
        <v>1.8280900000000001E-13</v>
      </c>
      <c r="E512" s="2">
        <v>0.72041699999999997</v>
      </c>
      <c r="F512" s="2">
        <v>0.70788700000000004</v>
      </c>
      <c r="G512" s="5">
        <f t="shared" si="7"/>
        <v>1.0177005652032032</v>
      </c>
    </row>
    <row r="513" spans="1:7">
      <c r="A513" s="2" t="s">
        <v>971</v>
      </c>
      <c r="B513" s="2" t="s">
        <v>1042</v>
      </c>
      <c r="C513" s="2">
        <v>5.4824099999999998</v>
      </c>
      <c r="D513" s="3">
        <v>1.85173E-13</v>
      </c>
      <c r="E513" s="2">
        <v>0.69540500000000005</v>
      </c>
      <c r="F513" s="2">
        <v>0.68616100000000002</v>
      </c>
      <c r="G513" s="5">
        <f t="shared" si="7"/>
        <v>1.0134720568496316</v>
      </c>
    </row>
    <row r="514" spans="1:7">
      <c r="A514" s="2" t="s">
        <v>86</v>
      </c>
      <c r="B514" s="2" t="s">
        <v>87</v>
      </c>
      <c r="C514" s="2">
        <v>5.6051200000000003</v>
      </c>
      <c r="D514" s="3">
        <v>1.89969E-13</v>
      </c>
      <c r="E514" s="2">
        <v>0.75307100000000005</v>
      </c>
      <c r="F514" s="2">
        <v>0.74103799999999997</v>
      </c>
      <c r="G514" s="5">
        <f t="shared" si="7"/>
        <v>1.0162380336770855</v>
      </c>
    </row>
    <row r="515" spans="1:7">
      <c r="A515" s="2" t="s">
        <v>793</v>
      </c>
      <c r="B515" s="2" t="s">
        <v>1043</v>
      </c>
      <c r="C515" s="2">
        <v>5.5766999999999998</v>
      </c>
      <c r="D515" s="3">
        <v>1.9749299999999999E-13</v>
      </c>
      <c r="E515" s="2">
        <v>0.64078900000000005</v>
      </c>
      <c r="F515" s="2">
        <v>0.63011099999999998</v>
      </c>
      <c r="G515" s="5">
        <f t="shared" si="7"/>
        <v>1.0169462205865316</v>
      </c>
    </row>
    <row r="516" spans="1:7">
      <c r="A516" s="2" t="s">
        <v>594</v>
      </c>
      <c r="B516" s="2" t="s">
        <v>595</v>
      </c>
      <c r="C516" s="2">
        <v>5.7489999999999997</v>
      </c>
      <c r="D516" s="3">
        <v>2.1678800000000001E-13</v>
      </c>
      <c r="E516" s="2">
        <v>0.73663999999999996</v>
      </c>
      <c r="F516" s="2">
        <v>0.72315200000000002</v>
      </c>
      <c r="G516" s="5">
        <f t="shared" si="7"/>
        <v>1.0186516804212669</v>
      </c>
    </row>
    <row r="517" spans="1:7">
      <c r="A517" s="2" t="s">
        <v>525</v>
      </c>
      <c r="B517" s="2" t="s">
        <v>526</v>
      </c>
      <c r="C517" s="2">
        <v>5.7172299999999998</v>
      </c>
      <c r="D517" s="3">
        <v>2.2482400000000001E-13</v>
      </c>
      <c r="E517" s="2">
        <v>0.694268</v>
      </c>
      <c r="F517" s="2">
        <v>0.67995899999999998</v>
      </c>
      <c r="G517" s="5">
        <f t="shared" si="7"/>
        <v>1.0210439158831637</v>
      </c>
    </row>
    <row r="518" spans="1:7">
      <c r="A518" s="2" t="s">
        <v>787</v>
      </c>
      <c r="B518" s="2" t="s">
        <v>1044</v>
      </c>
      <c r="C518" s="2">
        <v>5.6434800000000003</v>
      </c>
      <c r="D518" s="3">
        <v>2.3406099999999999E-13</v>
      </c>
      <c r="E518" s="2">
        <v>0.77637</v>
      </c>
      <c r="F518" s="2">
        <v>0.76109499999999997</v>
      </c>
      <c r="G518" s="5">
        <f t="shared" si="7"/>
        <v>1.0200697679001964</v>
      </c>
    </row>
    <row r="519" spans="1:7">
      <c r="A519" s="2" t="s">
        <v>873</v>
      </c>
      <c r="B519" s="2" t="s">
        <v>1045</v>
      </c>
      <c r="C519" s="2">
        <v>5.5320200000000002</v>
      </c>
      <c r="D519" s="3">
        <v>2.3449600000000002E-13</v>
      </c>
      <c r="E519" s="2">
        <v>0.65671800000000002</v>
      </c>
      <c r="F519" s="2">
        <v>0.64504399999999995</v>
      </c>
      <c r="G519" s="5">
        <f t="shared" ref="G519:G582" si="8">E519/F519</f>
        <v>1.0180979902146212</v>
      </c>
    </row>
    <row r="520" spans="1:7">
      <c r="A520" s="2" t="s">
        <v>1046</v>
      </c>
      <c r="B520" s="2" t="s">
        <v>1047</v>
      </c>
      <c r="C520" s="2">
        <v>5.5818000000000003</v>
      </c>
      <c r="D520" s="3">
        <v>2.4158099999999999E-13</v>
      </c>
      <c r="E520" s="2">
        <v>0.78424700000000003</v>
      </c>
      <c r="F520" s="2">
        <v>0.77100299999999999</v>
      </c>
      <c r="G520" s="5">
        <f t="shared" si="8"/>
        <v>1.0171776244709814</v>
      </c>
    </row>
    <row r="521" spans="1:7">
      <c r="A521" s="2" t="s">
        <v>1048</v>
      </c>
      <c r="B521" s="2" t="s">
        <v>1049</v>
      </c>
      <c r="C521" s="2">
        <v>5.5764699999999996</v>
      </c>
      <c r="D521" s="3">
        <v>2.6006399999999999E-13</v>
      </c>
      <c r="E521" s="2">
        <v>0.79753200000000002</v>
      </c>
      <c r="F521" s="2">
        <v>0.78280700000000003</v>
      </c>
      <c r="G521" s="5">
        <f t="shared" si="8"/>
        <v>1.0188105114031938</v>
      </c>
    </row>
    <row r="522" spans="1:7">
      <c r="A522" s="2" t="s">
        <v>1050</v>
      </c>
      <c r="B522" s="2" t="s">
        <v>1051</v>
      </c>
      <c r="C522" s="2">
        <v>5.5641400000000001</v>
      </c>
      <c r="D522" s="3">
        <v>2.62484E-13</v>
      </c>
      <c r="E522" s="2">
        <v>0.79995000000000005</v>
      </c>
      <c r="F522" s="2">
        <v>0.78633699999999995</v>
      </c>
      <c r="G522" s="5">
        <f t="shared" si="8"/>
        <v>1.0173119158833936</v>
      </c>
    </row>
    <row r="523" spans="1:7">
      <c r="A523" s="2" t="s">
        <v>372</v>
      </c>
      <c r="B523" s="2" t="s">
        <v>536</v>
      </c>
      <c r="C523" s="2">
        <v>5.6683599999999998</v>
      </c>
      <c r="D523" s="3">
        <v>2.62724E-13</v>
      </c>
      <c r="E523" s="2">
        <v>0.74592999999999998</v>
      </c>
      <c r="F523" s="2">
        <v>0.73291099999999998</v>
      </c>
      <c r="G523" s="5">
        <f t="shared" si="8"/>
        <v>1.017763411928597</v>
      </c>
    </row>
    <row r="524" spans="1:7">
      <c r="A524" s="2" t="s">
        <v>693</v>
      </c>
      <c r="B524" s="2" t="s">
        <v>1052</v>
      </c>
      <c r="C524" s="2">
        <v>5.4733400000000003</v>
      </c>
      <c r="D524" s="3">
        <v>2.6306300000000001E-13</v>
      </c>
      <c r="E524" s="2">
        <v>0.650702</v>
      </c>
      <c r="F524" s="2">
        <v>0.63902800000000004</v>
      </c>
      <c r="G524" s="5">
        <f t="shared" si="8"/>
        <v>1.0182683700870696</v>
      </c>
    </row>
    <row r="525" spans="1:7">
      <c r="A525" s="2" t="s">
        <v>188</v>
      </c>
      <c r="B525" s="2" t="s">
        <v>189</v>
      </c>
      <c r="C525" s="2">
        <v>5.6112399999999996</v>
      </c>
      <c r="D525" s="3">
        <v>2.8930600000000002E-13</v>
      </c>
      <c r="E525" s="2">
        <v>0.72899599999999998</v>
      </c>
      <c r="F525" s="2">
        <v>0.71486000000000005</v>
      </c>
      <c r="G525" s="5">
        <f t="shared" si="8"/>
        <v>1.019774501300954</v>
      </c>
    </row>
    <row r="526" spans="1:7">
      <c r="A526" s="2" t="s">
        <v>1053</v>
      </c>
      <c r="B526" s="2" t="s">
        <v>1054</v>
      </c>
      <c r="C526" s="2">
        <v>5.6011100000000003</v>
      </c>
      <c r="D526" s="3">
        <v>3.0268299999999999E-13</v>
      </c>
      <c r="E526" s="2">
        <v>0.77319599999999999</v>
      </c>
      <c r="F526" s="2">
        <v>0.76024099999999994</v>
      </c>
      <c r="G526" s="5">
        <f t="shared" si="8"/>
        <v>1.0170406489521087</v>
      </c>
    </row>
    <row r="527" spans="1:7">
      <c r="A527" s="2" t="s">
        <v>913</v>
      </c>
      <c r="B527" s="2" t="s">
        <v>1055</v>
      </c>
      <c r="C527" s="2">
        <v>5.4546099999999997</v>
      </c>
      <c r="D527" s="3">
        <v>3.0661199999999999E-13</v>
      </c>
      <c r="E527" s="2">
        <v>0.70263500000000001</v>
      </c>
      <c r="F527" s="2">
        <v>0.69072299999999998</v>
      </c>
      <c r="G527" s="5">
        <f t="shared" si="8"/>
        <v>1.0172456976240838</v>
      </c>
    </row>
    <row r="528" spans="1:7">
      <c r="A528" s="2" t="s">
        <v>53</v>
      </c>
      <c r="B528" s="2" t="s">
        <v>176</v>
      </c>
      <c r="C528" s="2">
        <v>5.2060199999999996</v>
      </c>
      <c r="D528" s="3">
        <v>3.2504899999999999E-13</v>
      </c>
      <c r="E528" s="2">
        <v>0.72145000000000004</v>
      </c>
      <c r="F528" s="2">
        <v>0.712086</v>
      </c>
      <c r="G528" s="5">
        <f t="shared" si="8"/>
        <v>1.013150097038841</v>
      </c>
    </row>
    <row r="529" spans="1:7">
      <c r="A529" s="2" t="s">
        <v>1056</v>
      </c>
      <c r="B529" s="2" t="s">
        <v>1057</v>
      </c>
      <c r="C529" s="2">
        <v>5.3509099999999998</v>
      </c>
      <c r="D529" s="3">
        <v>3.5738600000000002E-13</v>
      </c>
      <c r="E529" s="2">
        <v>0.62047699999999995</v>
      </c>
      <c r="F529" s="2">
        <v>0.61300200000000005</v>
      </c>
      <c r="G529" s="5">
        <f t="shared" si="8"/>
        <v>1.0121940874581159</v>
      </c>
    </row>
    <row r="530" spans="1:7">
      <c r="A530" s="2" t="s">
        <v>751</v>
      </c>
      <c r="B530" s="2" t="s">
        <v>1058</v>
      </c>
      <c r="C530" s="2">
        <v>5.3802399999999997</v>
      </c>
      <c r="D530" s="3">
        <v>3.7114400000000001E-13</v>
      </c>
      <c r="E530" s="2">
        <v>0.73557399999999995</v>
      </c>
      <c r="F530" s="2">
        <v>0.72500399999999998</v>
      </c>
      <c r="G530" s="5">
        <f t="shared" si="8"/>
        <v>1.014579229907697</v>
      </c>
    </row>
    <row r="531" spans="1:7">
      <c r="A531" s="2" t="s">
        <v>923</v>
      </c>
      <c r="B531" s="2" t="s">
        <v>1059</v>
      </c>
      <c r="C531" s="2">
        <v>5.6080899999999998</v>
      </c>
      <c r="D531" s="3">
        <v>3.8642800000000001E-13</v>
      </c>
      <c r="E531" s="2">
        <v>0.769316</v>
      </c>
      <c r="F531" s="2">
        <v>0.75329500000000005</v>
      </c>
      <c r="G531" s="5">
        <f t="shared" si="8"/>
        <v>1.0212678963752579</v>
      </c>
    </row>
    <row r="532" spans="1:7">
      <c r="A532" s="2" t="s">
        <v>102</v>
      </c>
      <c r="B532" s="2" t="s">
        <v>103</v>
      </c>
      <c r="C532" s="2">
        <v>5.74024</v>
      </c>
      <c r="D532" s="3">
        <v>3.8672899999999999E-13</v>
      </c>
      <c r="E532" s="2">
        <v>0.716692</v>
      </c>
      <c r="F532" s="2">
        <v>0.70434300000000005</v>
      </c>
      <c r="G532" s="5">
        <f t="shared" si="8"/>
        <v>1.0175326509953246</v>
      </c>
    </row>
    <row r="533" spans="1:7">
      <c r="A533" s="2" t="s">
        <v>903</v>
      </c>
      <c r="B533" s="2" t="s">
        <v>1060</v>
      </c>
      <c r="C533" s="2">
        <v>5.5513899999999996</v>
      </c>
      <c r="D533" s="3">
        <v>3.9269099999999999E-13</v>
      </c>
      <c r="E533" s="2">
        <v>0.70601100000000006</v>
      </c>
      <c r="F533" s="2">
        <v>0.69151300000000004</v>
      </c>
      <c r="G533" s="5">
        <f t="shared" si="8"/>
        <v>1.0209656217598224</v>
      </c>
    </row>
    <row r="534" spans="1:7">
      <c r="A534" s="2" t="s">
        <v>321</v>
      </c>
      <c r="B534" s="2" t="s">
        <v>322</v>
      </c>
      <c r="C534" s="2">
        <v>5.6376799999999996</v>
      </c>
      <c r="D534" s="3">
        <v>4.2106299999999999E-13</v>
      </c>
      <c r="E534" s="2">
        <v>0.70910099999999998</v>
      </c>
      <c r="F534" s="2">
        <v>0.69469800000000004</v>
      </c>
      <c r="G534" s="5">
        <f t="shared" si="8"/>
        <v>1.0207327500582986</v>
      </c>
    </row>
    <row r="535" spans="1:7">
      <c r="A535" s="2" t="s">
        <v>1061</v>
      </c>
      <c r="B535" s="2" t="s">
        <v>1062</v>
      </c>
      <c r="C535" s="2">
        <v>5.3105700000000002</v>
      </c>
      <c r="D535" s="3">
        <v>4.22914E-13</v>
      </c>
      <c r="E535" s="2">
        <v>0.76256999999999997</v>
      </c>
      <c r="F535" s="2">
        <v>0.75139100000000003</v>
      </c>
      <c r="G535" s="5">
        <f t="shared" si="8"/>
        <v>1.0148777400847229</v>
      </c>
    </row>
    <row r="536" spans="1:7">
      <c r="A536" s="2" t="s">
        <v>1063</v>
      </c>
      <c r="B536" s="2" t="s">
        <v>1064</v>
      </c>
      <c r="C536" s="2">
        <v>5.5905300000000002</v>
      </c>
      <c r="D536" s="3">
        <v>4.2294000000000001E-13</v>
      </c>
      <c r="E536" s="2">
        <v>0.72799800000000003</v>
      </c>
      <c r="F536" s="2">
        <v>0.71080399999999999</v>
      </c>
      <c r="G536" s="5">
        <f t="shared" si="8"/>
        <v>1.024189509344348</v>
      </c>
    </row>
    <row r="537" spans="1:7">
      <c r="A537" s="2" t="s">
        <v>1065</v>
      </c>
      <c r="B537" s="2" t="s">
        <v>1066</v>
      </c>
      <c r="C537" s="2">
        <v>5.5713900000000001</v>
      </c>
      <c r="D537" s="3">
        <v>4.5231900000000001E-13</v>
      </c>
      <c r="E537" s="2">
        <v>0.67255399999999999</v>
      </c>
      <c r="F537" s="2">
        <v>0.65985499999999997</v>
      </c>
      <c r="G537" s="5">
        <f t="shared" si="8"/>
        <v>1.019245137189231</v>
      </c>
    </row>
    <row r="538" spans="1:7">
      <c r="A538" s="2" t="s">
        <v>1067</v>
      </c>
      <c r="B538" s="2" t="s">
        <v>1068</v>
      </c>
      <c r="C538" s="2">
        <v>5.4202500000000002</v>
      </c>
      <c r="D538" s="3">
        <v>4.6701000000000005E-13</v>
      </c>
      <c r="E538" s="2">
        <v>0.72560599999999997</v>
      </c>
      <c r="F538" s="2">
        <v>0.71539299999999995</v>
      </c>
      <c r="G538" s="5">
        <f t="shared" si="8"/>
        <v>1.0142760692374682</v>
      </c>
    </row>
    <row r="539" spans="1:7">
      <c r="A539" s="2" t="s">
        <v>982</v>
      </c>
      <c r="B539" s="2" t="s">
        <v>1069</v>
      </c>
      <c r="C539" s="2">
        <v>5.5617000000000001</v>
      </c>
      <c r="D539" s="3">
        <v>4.9124499999999999E-13</v>
      </c>
      <c r="E539" s="2">
        <v>0.750413</v>
      </c>
      <c r="F539" s="2">
        <v>0.73427200000000004</v>
      </c>
      <c r="G539" s="5">
        <f t="shared" si="8"/>
        <v>1.0219823171794649</v>
      </c>
    </row>
    <row r="540" spans="1:7">
      <c r="A540" s="2" t="s">
        <v>142</v>
      </c>
      <c r="B540" s="2" t="s">
        <v>149</v>
      </c>
      <c r="C540" s="2">
        <v>5.2699499999999997</v>
      </c>
      <c r="D540" s="3">
        <v>4.9814700000000004E-13</v>
      </c>
      <c r="E540" s="2">
        <v>0.77657699999999996</v>
      </c>
      <c r="F540" s="2">
        <v>0.76650600000000002</v>
      </c>
      <c r="G540" s="5">
        <f t="shared" si="8"/>
        <v>1.0131388404004664</v>
      </c>
    </row>
    <row r="541" spans="1:7">
      <c r="A541" s="2" t="s">
        <v>70</v>
      </c>
      <c r="B541" s="2" t="s">
        <v>135</v>
      </c>
      <c r="C541" s="2">
        <v>5.1810799999999997</v>
      </c>
      <c r="D541" s="3">
        <v>5.0068899999999999E-13</v>
      </c>
      <c r="E541" s="2">
        <v>0.730321</v>
      </c>
      <c r="F541" s="2">
        <v>0.71801999999999999</v>
      </c>
      <c r="G541" s="5">
        <f t="shared" si="8"/>
        <v>1.0171318347678338</v>
      </c>
    </row>
    <row r="542" spans="1:7">
      <c r="A542" s="2" t="s">
        <v>971</v>
      </c>
      <c r="B542" s="2" t="s">
        <v>1070</v>
      </c>
      <c r="C542" s="2">
        <v>5.4181999999999997</v>
      </c>
      <c r="D542" s="3">
        <v>5.1094800000000002E-13</v>
      </c>
      <c r="E542" s="2">
        <v>0.62950099999999998</v>
      </c>
      <c r="F542" s="2">
        <v>0.62014499999999995</v>
      </c>
      <c r="G542" s="5">
        <f t="shared" si="8"/>
        <v>1.0150867942174815</v>
      </c>
    </row>
    <row r="543" spans="1:7">
      <c r="A543" s="2" t="s">
        <v>897</v>
      </c>
      <c r="B543" s="2" t="s">
        <v>1071</v>
      </c>
      <c r="C543" s="2">
        <v>5.6221699999999997</v>
      </c>
      <c r="D543" s="3">
        <v>5.1372599999999999E-13</v>
      </c>
      <c r="E543" s="2">
        <v>0.77491200000000005</v>
      </c>
      <c r="F543" s="2">
        <v>0.75807400000000003</v>
      </c>
      <c r="G543" s="5">
        <f t="shared" si="8"/>
        <v>1.0222115519065422</v>
      </c>
    </row>
    <row r="544" spans="1:7">
      <c r="A544" s="2" t="s">
        <v>919</v>
      </c>
      <c r="B544" s="2" t="s">
        <v>1072</v>
      </c>
      <c r="C544" s="2">
        <v>5.4757800000000003</v>
      </c>
      <c r="D544" s="3">
        <v>5.2232199999999998E-13</v>
      </c>
      <c r="E544" s="2">
        <v>0.65702099999999997</v>
      </c>
      <c r="F544" s="2">
        <v>0.64512199999999997</v>
      </c>
      <c r="G544" s="5">
        <f t="shared" si="8"/>
        <v>1.0184445732745124</v>
      </c>
    </row>
    <row r="545" spans="1:7">
      <c r="A545" s="2" t="s">
        <v>45</v>
      </c>
      <c r="B545" s="2" t="s">
        <v>62</v>
      </c>
      <c r="C545" s="2">
        <v>5.4431700000000003</v>
      </c>
      <c r="D545" s="3">
        <v>5.6672300000000005E-13</v>
      </c>
      <c r="E545" s="2">
        <v>0.74605100000000002</v>
      </c>
      <c r="F545" s="2">
        <v>0.73387500000000006</v>
      </c>
      <c r="G545" s="5">
        <f t="shared" si="8"/>
        <v>1.0165913813660363</v>
      </c>
    </row>
    <row r="546" spans="1:7">
      <c r="A546" s="2" t="s">
        <v>1073</v>
      </c>
      <c r="B546" s="2" t="s">
        <v>1074</v>
      </c>
      <c r="C546" s="2">
        <v>5.4935499999999999</v>
      </c>
      <c r="D546" s="3">
        <v>5.7154399999999999E-13</v>
      </c>
      <c r="E546" s="2">
        <v>0.70997500000000002</v>
      </c>
      <c r="F546" s="2">
        <v>0.69792699999999996</v>
      </c>
      <c r="G546" s="5">
        <f t="shared" si="8"/>
        <v>1.0172625503813437</v>
      </c>
    </row>
    <row r="547" spans="1:7">
      <c r="A547" s="2" t="s">
        <v>559</v>
      </c>
      <c r="B547" s="2" t="s">
        <v>1075</v>
      </c>
      <c r="C547" s="2">
        <v>5.4414999999999996</v>
      </c>
      <c r="D547" s="3">
        <v>5.9089400000000001E-13</v>
      </c>
      <c r="E547" s="2">
        <v>0.750691</v>
      </c>
      <c r="F547" s="2">
        <v>0.74182599999999999</v>
      </c>
      <c r="G547" s="5">
        <f t="shared" si="8"/>
        <v>1.0119502417008841</v>
      </c>
    </row>
    <row r="548" spans="1:7">
      <c r="A548" s="2" t="s">
        <v>310</v>
      </c>
      <c r="B548" s="2" t="s">
        <v>433</v>
      </c>
      <c r="C548" s="2">
        <v>5.4347300000000001</v>
      </c>
      <c r="D548" s="3">
        <v>5.9273000000000004E-13</v>
      </c>
      <c r="E548" s="2">
        <v>0.58586199999999999</v>
      </c>
      <c r="F548" s="2">
        <v>0.57494000000000001</v>
      </c>
      <c r="G548" s="5">
        <f t="shared" si="8"/>
        <v>1.0189967648798135</v>
      </c>
    </row>
    <row r="549" spans="1:7">
      <c r="A549" s="2" t="s">
        <v>726</v>
      </c>
      <c r="B549" s="2" t="s">
        <v>1076</v>
      </c>
      <c r="C549" s="2">
        <v>5.3705400000000001</v>
      </c>
      <c r="D549" s="3">
        <v>6.0905600000000005E-13</v>
      </c>
      <c r="E549" s="2">
        <v>0.70937600000000001</v>
      </c>
      <c r="F549" s="2">
        <v>0.69999299999999998</v>
      </c>
      <c r="G549" s="5">
        <f t="shared" si="8"/>
        <v>1.0134044197584833</v>
      </c>
    </row>
    <row r="550" spans="1:7">
      <c r="A550" s="2" t="s">
        <v>131</v>
      </c>
      <c r="B550" s="2" t="s">
        <v>579</v>
      </c>
      <c r="C550" s="2">
        <v>5.61097</v>
      </c>
      <c r="D550" s="3">
        <v>6.1275500000000005E-13</v>
      </c>
      <c r="E550" s="2">
        <v>0.80225900000000006</v>
      </c>
      <c r="F550" s="2">
        <v>0.78841700000000003</v>
      </c>
      <c r="G550" s="5">
        <f t="shared" si="8"/>
        <v>1.0175566990564637</v>
      </c>
    </row>
    <row r="551" spans="1:7">
      <c r="A551" s="2" t="s">
        <v>332</v>
      </c>
      <c r="B551" s="2" t="s">
        <v>333</v>
      </c>
      <c r="C551" s="2">
        <v>5.3620900000000002</v>
      </c>
      <c r="D551" s="3">
        <v>6.9277900000000003E-13</v>
      </c>
      <c r="E551" s="2">
        <v>0.80913100000000004</v>
      </c>
      <c r="F551" s="2">
        <v>0.79821600000000004</v>
      </c>
      <c r="G551" s="5">
        <f t="shared" si="8"/>
        <v>1.0136742435631458</v>
      </c>
    </row>
    <row r="552" spans="1:7">
      <c r="A552" s="2" t="s">
        <v>219</v>
      </c>
      <c r="B552" s="2" t="s">
        <v>221</v>
      </c>
      <c r="C552" s="2">
        <v>5.3207399999999998</v>
      </c>
      <c r="D552" s="3">
        <v>7.4060900000000004E-13</v>
      </c>
      <c r="E552" s="2">
        <v>0.86260700000000001</v>
      </c>
      <c r="F552" s="2">
        <v>0.84816199999999997</v>
      </c>
      <c r="G552" s="5">
        <f t="shared" si="8"/>
        <v>1.0170309445601196</v>
      </c>
    </row>
    <row r="553" spans="1:7">
      <c r="A553" s="2" t="s">
        <v>82</v>
      </c>
      <c r="B553" s="2" t="s">
        <v>129</v>
      </c>
      <c r="C553" s="2">
        <v>5.2551399999999999</v>
      </c>
      <c r="D553" s="3">
        <v>7.49026E-13</v>
      </c>
      <c r="E553" s="2">
        <v>0.80817000000000005</v>
      </c>
      <c r="F553" s="2">
        <v>0.796126</v>
      </c>
      <c r="G553" s="5">
        <f t="shared" si="8"/>
        <v>1.015128258592233</v>
      </c>
    </row>
    <row r="554" spans="1:7">
      <c r="A554" s="2" t="s">
        <v>1077</v>
      </c>
      <c r="B554" s="2" t="s">
        <v>1078</v>
      </c>
      <c r="C554" s="2">
        <v>5.2521199999999997</v>
      </c>
      <c r="D554" s="3">
        <v>7.9263499999999998E-13</v>
      </c>
      <c r="E554" s="2">
        <v>0.66989699999999996</v>
      </c>
      <c r="F554" s="2">
        <v>0.66169500000000003</v>
      </c>
      <c r="G554" s="5">
        <f t="shared" si="8"/>
        <v>1.0123954389862397</v>
      </c>
    </row>
    <row r="555" spans="1:7">
      <c r="A555" s="2" t="s">
        <v>648</v>
      </c>
      <c r="B555" s="2" t="s">
        <v>1079</v>
      </c>
      <c r="C555" s="2">
        <v>5.2466499999999998</v>
      </c>
      <c r="D555" s="3">
        <v>8.2522200000000004E-13</v>
      </c>
      <c r="E555" s="2">
        <v>0.76280999999999999</v>
      </c>
      <c r="F555" s="2">
        <v>0.75150399999999995</v>
      </c>
      <c r="G555" s="5">
        <f t="shared" si="8"/>
        <v>1.0150444974344781</v>
      </c>
    </row>
    <row r="556" spans="1:7">
      <c r="A556" s="2" t="s">
        <v>1080</v>
      </c>
      <c r="B556" s="2" t="s">
        <v>1081</v>
      </c>
      <c r="C556" s="2">
        <v>5.23949</v>
      </c>
      <c r="D556" s="3">
        <v>8.28244E-13</v>
      </c>
      <c r="E556" s="2">
        <v>0.59239399999999998</v>
      </c>
      <c r="F556" s="2">
        <v>0.58384800000000003</v>
      </c>
      <c r="G556" s="5">
        <f t="shared" si="8"/>
        <v>1.0146373713706307</v>
      </c>
    </row>
    <row r="557" spans="1:7">
      <c r="A557" s="2" t="s">
        <v>219</v>
      </c>
      <c r="B557" s="2" t="s">
        <v>220</v>
      </c>
      <c r="C557" s="2">
        <v>5.3186200000000001</v>
      </c>
      <c r="D557" s="3">
        <v>8.28608E-13</v>
      </c>
      <c r="E557" s="2">
        <v>0.85758400000000001</v>
      </c>
      <c r="F557" s="2">
        <v>0.84267700000000001</v>
      </c>
      <c r="G557" s="5">
        <f t="shared" si="8"/>
        <v>1.0176900520602794</v>
      </c>
    </row>
    <row r="558" spans="1:7">
      <c r="A558" s="2" t="s">
        <v>138</v>
      </c>
      <c r="B558" s="2" t="s">
        <v>139</v>
      </c>
      <c r="C558" s="2">
        <v>5.2490800000000002</v>
      </c>
      <c r="D558" s="3">
        <v>8.3768099999999999E-13</v>
      </c>
      <c r="E558" s="2">
        <v>0.690419</v>
      </c>
      <c r="F558" s="2">
        <v>0.68004100000000001</v>
      </c>
      <c r="G558" s="5">
        <f t="shared" si="8"/>
        <v>1.0152608445667246</v>
      </c>
    </row>
    <row r="559" spans="1:7">
      <c r="A559" s="2" t="s">
        <v>542</v>
      </c>
      <c r="B559" s="2" t="s">
        <v>1082</v>
      </c>
      <c r="C559" s="2">
        <v>5.4491100000000001</v>
      </c>
      <c r="D559" s="3">
        <v>8.5300499999999996E-13</v>
      </c>
      <c r="E559" s="2">
        <v>0.769706</v>
      </c>
      <c r="F559" s="2">
        <v>0.75690299999999999</v>
      </c>
      <c r="G559" s="5">
        <f t="shared" si="8"/>
        <v>1.016914981179887</v>
      </c>
    </row>
    <row r="560" spans="1:7">
      <c r="A560" s="2" t="s">
        <v>823</v>
      </c>
      <c r="B560" s="2" t="s">
        <v>1083</v>
      </c>
      <c r="C560" s="2">
        <v>5.5110400000000004</v>
      </c>
      <c r="D560" s="3">
        <v>8.8090099999999998E-13</v>
      </c>
      <c r="E560" s="2">
        <v>0.75980300000000001</v>
      </c>
      <c r="F560" s="2">
        <v>0.74586699999999995</v>
      </c>
      <c r="G560" s="5">
        <f t="shared" si="8"/>
        <v>1.0186842962619342</v>
      </c>
    </row>
    <row r="561" spans="1:7">
      <c r="A561" s="2" t="s">
        <v>1084</v>
      </c>
      <c r="B561" s="2" t="s">
        <v>1085</v>
      </c>
      <c r="C561" s="2">
        <v>5.0453000000000001</v>
      </c>
      <c r="D561" s="3">
        <v>8.9989199999999996E-13</v>
      </c>
      <c r="E561" s="2">
        <v>0.671041</v>
      </c>
      <c r="F561" s="2">
        <v>0.66050600000000004</v>
      </c>
      <c r="G561" s="5">
        <f t="shared" si="8"/>
        <v>1.0159498929608513</v>
      </c>
    </row>
    <row r="562" spans="1:7">
      <c r="A562" s="2" t="s">
        <v>121</v>
      </c>
      <c r="B562" s="2" t="s">
        <v>122</v>
      </c>
      <c r="C562" s="2">
        <v>5.6405200000000004</v>
      </c>
      <c r="D562" s="3">
        <v>9.3002200000000005E-13</v>
      </c>
      <c r="E562" s="2">
        <v>0.71462300000000001</v>
      </c>
      <c r="F562" s="2">
        <v>0.70110399999999995</v>
      </c>
      <c r="G562" s="5">
        <f t="shared" si="8"/>
        <v>1.019282445970926</v>
      </c>
    </row>
    <row r="563" spans="1:7">
      <c r="A563" s="2" t="s">
        <v>695</v>
      </c>
      <c r="B563" s="2" t="s">
        <v>1086</v>
      </c>
      <c r="C563" s="2">
        <v>5.1659699999999997</v>
      </c>
      <c r="D563" s="3">
        <v>9.8749100000000004E-13</v>
      </c>
      <c r="E563" s="2">
        <v>0.74560800000000005</v>
      </c>
      <c r="F563" s="2">
        <v>0.73556699999999997</v>
      </c>
      <c r="G563" s="5">
        <f t="shared" si="8"/>
        <v>1.0136506939544598</v>
      </c>
    </row>
    <row r="564" spans="1:7">
      <c r="A564" s="2" t="s">
        <v>1087</v>
      </c>
      <c r="B564" s="2" t="s">
        <v>1088</v>
      </c>
      <c r="C564" s="2">
        <v>5.27332</v>
      </c>
      <c r="D564" s="3">
        <v>9.9129800000000008E-13</v>
      </c>
      <c r="E564" s="2">
        <v>0.71088099999999999</v>
      </c>
      <c r="F564" s="2">
        <v>0.70135000000000003</v>
      </c>
      <c r="G564" s="5">
        <f t="shared" si="8"/>
        <v>1.0135895059528053</v>
      </c>
    </row>
    <row r="565" spans="1:7">
      <c r="A565" s="2" t="s">
        <v>1089</v>
      </c>
      <c r="B565" s="2" t="s">
        <v>1090</v>
      </c>
      <c r="C565" s="2">
        <v>5.3908699999999996</v>
      </c>
      <c r="D565" s="3">
        <v>1.07846E-12</v>
      </c>
      <c r="E565" s="2">
        <v>0.76561599999999996</v>
      </c>
      <c r="F565" s="2">
        <v>0.756019</v>
      </c>
      <c r="G565" s="5">
        <f t="shared" si="8"/>
        <v>1.0126941254121919</v>
      </c>
    </row>
    <row r="566" spans="1:7">
      <c r="A566" s="2" t="s">
        <v>53</v>
      </c>
      <c r="B566" s="2" t="s">
        <v>77</v>
      </c>
      <c r="C566" s="2">
        <v>5.1074400000000004</v>
      </c>
      <c r="D566" s="3">
        <v>1.08424E-12</v>
      </c>
      <c r="E566" s="2">
        <v>0.769007</v>
      </c>
      <c r="F566" s="2">
        <v>0.75661699999999998</v>
      </c>
      <c r="G566" s="5">
        <f t="shared" si="8"/>
        <v>1.0163755242084171</v>
      </c>
    </row>
    <row r="567" spans="1:7">
      <c r="A567" s="2" t="s">
        <v>476</v>
      </c>
      <c r="B567" s="2" t="s">
        <v>1091</v>
      </c>
      <c r="C567" s="2">
        <v>5.4796800000000001</v>
      </c>
      <c r="D567" s="3">
        <v>1.0967100000000001E-12</v>
      </c>
      <c r="E567" s="2">
        <v>0.69819100000000001</v>
      </c>
      <c r="F567" s="2">
        <v>0.68823699999999999</v>
      </c>
      <c r="G567" s="5">
        <f t="shared" si="8"/>
        <v>1.0144630410745137</v>
      </c>
    </row>
    <row r="568" spans="1:7">
      <c r="A568" s="2" t="s">
        <v>1092</v>
      </c>
      <c r="B568" s="2" t="s">
        <v>1093</v>
      </c>
      <c r="C568" s="2">
        <v>5.3086500000000001</v>
      </c>
      <c r="D568" s="3">
        <v>1.1296600000000001E-12</v>
      </c>
      <c r="E568" s="2">
        <v>0.70222200000000001</v>
      </c>
      <c r="F568" s="2">
        <v>0.69284199999999996</v>
      </c>
      <c r="G568" s="5">
        <f t="shared" si="8"/>
        <v>1.0135384402215801</v>
      </c>
    </row>
    <row r="569" spans="1:7">
      <c r="A569" s="2" t="s">
        <v>353</v>
      </c>
      <c r="B569" s="2" t="s">
        <v>422</v>
      </c>
      <c r="C569" s="2">
        <v>5.3908699999999996</v>
      </c>
      <c r="D569" s="3">
        <v>1.1572800000000001E-12</v>
      </c>
      <c r="E569" s="2">
        <v>0.70785399999999998</v>
      </c>
      <c r="F569" s="2">
        <v>0.69880299999999995</v>
      </c>
      <c r="G569" s="5">
        <f t="shared" si="8"/>
        <v>1.0129521481733765</v>
      </c>
    </row>
    <row r="570" spans="1:7">
      <c r="A570" s="2" t="s">
        <v>542</v>
      </c>
      <c r="B570" s="2" t="s">
        <v>1094</v>
      </c>
      <c r="C570" s="2">
        <v>5.4258499999999996</v>
      </c>
      <c r="D570" s="3">
        <v>1.2277199999999999E-12</v>
      </c>
      <c r="E570" s="2">
        <v>0.74559200000000003</v>
      </c>
      <c r="F570" s="2">
        <v>0.73086799999999996</v>
      </c>
      <c r="G570" s="5">
        <f t="shared" si="8"/>
        <v>1.0201459087003399</v>
      </c>
    </row>
    <row r="571" spans="1:7">
      <c r="A571" s="2" t="s">
        <v>516</v>
      </c>
      <c r="B571" s="2" t="s">
        <v>1095</v>
      </c>
      <c r="C571" s="2">
        <v>5.4104799999999997</v>
      </c>
      <c r="D571" s="3">
        <v>1.2591800000000001E-12</v>
      </c>
      <c r="E571" s="2">
        <v>0.78572299999999995</v>
      </c>
      <c r="F571" s="2">
        <v>0.77263199999999999</v>
      </c>
      <c r="G571" s="5">
        <f t="shared" si="8"/>
        <v>1.0169433831371208</v>
      </c>
    </row>
    <row r="572" spans="1:7">
      <c r="A572" s="2" t="s">
        <v>656</v>
      </c>
      <c r="B572" s="2" t="s">
        <v>1096</v>
      </c>
      <c r="C572" s="2">
        <v>5.2049899999999996</v>
      </c>
      <c r="D572" s="3">
        <v>1.2957599999999999E-12</v>
      </c>
      <c r="E572" s="2">
        <v>0.67961800000000006</v>
      </c>
      <c r="F572" s="2">
        <v>0.67144199999999998</v>
      </c>
      <c r="G572" s="5">
        <f t="shared" si="8"/>
        <v>1.0121767777410411</v>
      </c>
    </row>
    <row r="573" spans="1:7">
      <c r="A573" s="2" t="s">
        <v>591</v>
      </c>
      <c r="B573" s="2" t="s">
        <v>1097</v>
      </c>
      <c r="C573" s="2">
        <v>5.1202399999999999</v>
      </c>
      <c r="D573" s="3">
        <v>1.3088599999999999E-12</v>
      </c>
      <c r="E573" s="2">
        <v>0.85446</v>
      </c>
      <c r="F573" s="2">
        <v>0.843032</v>
      </c>
      <c r="G573" s="5">
        <f t="shared" si="8"/>
        <v>1.0135558318070963</v>
      </c>
    </row>
    <row r="574" spans="1:7">
      <c r="A574" s="2" t="s">
        <v>1063</v>
      </c>
      <c r="B574" s="2" t="s">
        <v>1098</v>
      </c>
      <c r="C574" s="2">
        <v>5.5103999999999997</v>
      </c>
      <c r="D574" s="3">
        <v>1.33352E-12</v>
      </c>
      <c r="E574" s="2">
        <v>0.64267600000000003</v>
      </c>
      <c r="F574" s="2">
        <v>0.62743300000000002</v>
      </c>
      <c r="G574" s="5">
        <f t="shared" si="8"/>
        <v>1.0242942274314548</v>
      </c>
    </row>
    <row r="575" spans="1:7">
      <c r="A575" s="2" t="s">
        <v>172</v>
      </c>
      <c r="B575" s="2" t="s">
        <v>173</v>
      </c>
      <c r="C575" s="2">
        <v>5.0851300000000004</v>
      </c>
      <c r="D575" s="3">
        <v>1.46099E-12</v>
      </c>
      <c r="E575" s="2">
        <v>0.76492800000000005</v>
      </c>
      <c r="F575" s="2">
        <v>0.75598100000000001</v>
      </c>
      <c r="G575" s="5">
        <f t="shared" si="8"/>
        <v>1.0118349535239644</v>
      </c>
    </row>
    <row r="576" spans="1:7">
      <c r="A576" s="2" t="s">
        <v>369</v>
      </c>
      <c r="B576" s="2" t="s">
        <v>1099</v>
      </c>
      <c r="C576" s="2">
        <v>5.4708899999999998</v>
      </c>
      <c r="D576" s="3">
        <v>1.4971999999999999E-12</v>
      </c>
      <c r="E576" s="2">
        <v>0.78770399999999996</v>
      </c>
      <c r="F576" s="2">
        <v>0.77345699999999995</v>
      </c>
      <c r="G576" s="5">
        <f t="shared" si="8"/>
        <v>1.0184198992316316</v>
      </c>
    </row>
    <row r="577" spans="1:7">
      <c r="A577" s="2" t="s">
        <v>310</v>
      </c>
      <c r="B577" s="2" t="s">
        <v>311</v>
      </c>
      <c r="C577" s="2">
        <v>5.3110600000000003</v>
      </c>
      <c r="D577" s="3">
        <v>1.5015900000000001E-12</v>
      </c>
      <c r="E577" s="2">
        <v>0.59033199999999997</v>
      </c>
      <c r="F577" s="2">
        <v>0.57993600000000001</v>
      </c>
      <c r="G577" s="5">
        <f t="shared" si="8"/>
        <v>1.017926115985212</v>
      </c>
    </row>
    <row r="578" spans="1:7">
      <c r="A578" s="2" t="s">
        <v>359</v>
      </c>
      <c r="B578" s="2" t="s">
        <v>360</v>
      </c>
      <c r="C578" s="2">
        <v>5.5217499999999999</v>
      </c>
      <c r="D578" s="3">
        <v>1.52267E-12</v>
      </c>
      <c r="E578" s="2">
        <v>0.63995800000000003</v>
      </c>
      <c r="F578" s="2">
        <v>0.62651699999999999</v>
      </c>
      <c r="G578" s="5">
        <f t="shared" si="8"/>
        <v>1.0214535279968462</v>
      </c>
    </row>
    <row r="579" spans="1:7">
      <c r="A579" s="2" t="s">
        <v>294</v>
      </c>
      <c r="B579" s="2" t="s">
        <v>295</v>
      </c>
      <c r="C579" s="2">
        <v>5.4524699999999999</v>
      </c>
      <c r="D579" s="3">
        <v>1.54741E-12</v>
      </c>
      <c r="E579" s="2">
        <v>0.65923100000000001</v>
      </c>
      <c r="F579" s="2">
        <v>0.64662299999999995</v>
      </c>
      <c r="G579" s="5">
        <f t="shared" si="8"/>
        <v>1.0194982238491364</v>
      </c>
    </row>
    <row r="580" spans="1:7">
      <c r="A580" s="2" t="s">
        <v>971</v>
      </c>
      <c r="B580" s="2" t="s">
        <v>1100</v>
      </c>
      <c r="C580" s="2">
        <v>5.2591000000000001</v>
      </c>
      <c r="D580" s="3">
        <v>1.5719799999999999E-12</v>
      </c>
      <c r="E580" s="2">
        <v>0.67762</v>
      </c>
      <c r="F580" s="2">
        <v>0.66827700000000001</v>
      </c>
      <c r="G580" s="5">
        <f t="shared" si="8"/>
        <v>1.0139807295477774</v>
      </c>
    </row>
    <row r="581" spans="1:7">
      <c r="A581" s="2" t="s">
        <v>63</v>
      </c>
      <c r="B581" s="2" t="s">
        <v>64</v>
      </c>
      <c r="C581" s="2">
        <v>5.13002</v>
      </c>
      <c r="D581" s="3">
        <v>1.6503300000000001E-12</v>
      </c>
      <c r="E581" s="2">
        <v>0.78798400000000002</v>
      </c>
      <c r="F581" s="2">
        <v>0.77780499999999997</v>
      </c>
      <c r="G581" s="5">
        <f t="shared" si="8"/>
        <v>1.0130868276753171</v>
      </c>
    </row>
    <row r="582" spans="1:7">
      <c r="A582" s="2" t="s">
        <v>102</v>
      </c>
      <c r="B582" s="2" t="s">
        <v>1101</v>
      </c>
      <c r="C582" s="2">
        <v>5.4085599999999996</v>
      </c>
      <c r="D582" s="3">
        <v>1.65528E-12</v>
      </c>
      <c r="E582" s="2">
        <v>0.78012599999999999</v>
      </c>
      <c r="F582" s="2">
        <v>0.76754</v>
      </c>
      <c r="G582" s="5">
        <f t="shared" si="8"/>
        <v>1.016397842457722</v>
      </c>
    </row>
    <row r="583" spans="1:7">
      <c r="A583" s="2" t="s">
        <v>446</v>
      </c>
      <c r="B583" s="2" t="s">
        <v>1102</v>
      </c>
      <c r="C583" s="2">
        <v>5.0762499999999999</v>
      </c>
      <c r="D583" s="3">
        <v>1.65778E-12</v>
      </c>
      <c r="E583" s="2">
        <v>0.83396300000000001</v>
      </c>
      <c r="F583" s="2">
        <v>0.82480500000000001</v>
      </c>
      <c r="G583" s="5">
        <f t="shared" ref="G583:G646" si="9">E583/F583</f>
        <v>1.0111032304605332</v>
      </c>
    </row>
    <row r="584" spans="1:7">
      <c r="A584" s="2" t="s">
        <v>596</v>
      </c>
      <c r="B584" s="2" t="s">
        <v>1103</v>
      </c>
      <c r="C584" s="2">
        <v>5.4885299999999999</v>
      </c>
      <c r="D584" s="3">
        <v>1.71465E-12</v>
      </c>
      <c r="E584" s="2">
        <v>0.69237599999999999</v>
      </c>
      <c r="F584" s="2">
        <v>0.67885499999999999</v>
      </c>
      <c r="G584" s="5">
        <f t="shared" si="9"/>
        <v>1.0199173608502552</v>
      </c>
    </row>
    <row r="585" spans="1:7">
      <c r="A585" s="2" t="s">
        <v>599</v>
      </c>
      <c r="B585" s="2" t="s">
        <v>600</v>
      </c>
      <c r="C585" s="2">
        <v>5.3825700000000003</v>
      </c>
      <c r="D585" s="3">
        <v>1.7359199999999999E-12</v>
      </c>
      <c r="E585" s="2">
        <v>0.62751699999999999</v>
      </c>
      <c r="F585" s="2">
        <v>0.61237799999999998</v>
      </c>
      <c r="G585" s="5">
        <f t="shared" si="9"/>
        <v>1.0247216588447006</v>
      </c>
    </row>
    <row r="586" spans="1:7">
      <c r="A586" s="2" t="s">
        <v>808</v>
      </c>
      <c r="B586" s="2" t="s">
        <v>1104</v>
      </c>
      <c r="C586" s="2">
        <v>4.9622099999999998</v>
      </c>
      <c r="D586" s="3">
        <v>1.8592E-12</v>
      </c>
      <c r="E586" s="2">
        <v>0.73976600000000003</v>
      </c>
      <c r="F586" s="2">
        <v>0.72938499999999995</v>
      </c>
      <c r="G586" s="5">
        <f t="shared" si="9"/>
        <v>1.0142325383713677</v>
      </c>
    </row>
    <row r="587" spans="1:7">
      <c r="A587" s="2" t="s">
        <v>509</v>
      </c>
      <c r="B587" s="2" t="s">
        <v>1105</v>
      </c>
      <c r="C587" s="2">
        <v>5.36442</v>
      </c>
      <c r="D587" s="3">
        <v>2.1143E-12</v>
      </c>
      <c r="E587" s="2">
        <v>0.78331499999999998</v>
      </c>
      <c r="F587" s="2">
        <v>0.76773899999999995</v>
      </c>
      <c r="G587" s="5">
        <f t="shared" si="9"/>
        <v>1.0202881447992092</v>
      </c>
    </row>
    <row r="588" spans="1:7">
      <c r="A588" s="2" t="s">
        <v>249</v>
      </c>
      <c r="B588" s="2" t="s">
        <v>1106</v>
      </c>
      <c r="C588" s="2">
        <v>5.3817000000000004</v>
      </c>
      <c r="D588" s="3">
        <v>2.1953799999999999E-12</v>
      </c>
      <c r="E588" s="2">
        <v>0.78143799999999997</v>
      </c>
      <c r="F588" s="2">
        <v>0.76837100000000003</v>
      </c>
      <c r="G588" s="5">
        <f t="shared" si="9"/>
        <v>1.0170061077266059</v>
      </c>
    </row>
    <row r="589" spans="1:7">
      <c r="A589" s="2" t="s">
        <v>247</v>
      </c>
      <c r="B589" s="2" t="s">
        <v>1107</v>
      </c>
      <c r="C589" s="2">
        <v>5.0005699999999997</v>
      </c>
      <c r="D589" s="3">
        <v>2.24375E-12</v>
      </c>
      <c r="E589" s="2">
        <v>0.79187399999999997</v>
      </c>
      <c r="F589" s="2">
        <v>0.78293900000000005</v>
      </c>
      <c r="G589" s="5">
        <f t="shared" si="9"/>
        <v>1.0114121278924666</v>
      </c>
    </row>
    <row r="590" spans="1:7">
      <c r="A590" s="2" t="s">
        <v>344</v>
      </c>
      <c r="B590" s="2" t="s">
        <v>1108</v>
      </c>
      <c r="C590" s="2">
        <v>5.2322499999999996</v>
      </c>
      <c r="D590" s="3">
        <v>2.2569600000000001E-12</v>
      </c>
      <c r="E590" s="2">
        <v>0.76368899999999995</v>
      </c>
      <c r="F590" s="2">
        <v>0.75159200000000004</v>
      </c>
      <c r="G590" s="5">
        <f t="shared" si="9"/>
        <v>1.0160951686553341</v>
      </c>
    </row>
    <row r="591" spans="1:7">
      <c r="A591" s="2" t="s">
        <v>369</v>
      </c>
      <c r="B591" s="2" t="s">
        <v>394</v>
      </c>
      <c r="C591" s="2">
        <v>5.2644700000000002</v>
      </c>
      <c r="D591" s="3">
        <v>2.44652E-12</v>
      </c>
      <c r="E591" s="2">
        <v>0.78192600000000001</v>
      </c>
      <c r="F591" s="2">
        <v>0.76855799999999996</v>
      </c>
      <c r="G591" s="5">
        <f t="shared" si="9"/>
        <v>1.0173936124534519</v>
      </c>
    </row>
    <row r="592" spans="1:7">
      <c r="A592" s="2" t="s">
        <v>97</v>
      </c>
      <c r="B592" s="2" t="s">
        <v>293</v>
      </c>
      <c r="C592" s="2">
        <v>5.4674899999999997</v>
      </c>
      <c r="D592" s="3">
        <v>2.4625199999999999E-12</v>
      </c>
      <c r="E592" s="2">
        <v>0.91943200000000003</v>
      </c>
      <c r="F592" s="2">
        <v>0.90746099999999996</v>
      </c>
      <c r="G592" s="5">
        <f t="shared" si="9"/>
        <v>1.0131917514912487</v>
      </c>
    </row>
    <row r="593" spans="1:7">
      <c r="A593" s="2" t="s">
        <v>127</v>
      </c>
      <c r="B593" s="2" t="s">
        <v>519</v>
      </c>
      <c r="C593" s="2">
        <v>5.43093</v>
      </c>
      <c r="D593" s="3">
        <v>2.5493400000000001E-12</v>
      </c>
      <c r="E593" s="2">
        <v>0.73876500000000001</v>
      </c>
      <c r="F593" s="2">
        <v>0.72612900000000002</v>
      </c>
      <c r="G593" s="5">
        <f t="shared" si="9"/>
        <v>1.0174018666104783</v>
      </c>
    </row>
    <row r="594" spans="1:7">
      <c r="A594" s="2" t="s">
        <v>113</v>
      </c>
      <c r="B594" s="2" t="s">
        <v>259</v>
      </c>
      <c r="C594" s="2">
        <v>5.2868000000000004</v>
      </c>
      <c r="D594" s="3">
        <v>2.5508599999999999E-12</v>
      </c>
      <c r="E594" s="2">
        <v>0.70310300000000003</v>
      </c>
      <c r="F594" s="2">
        <v>0.69298999999999999</v>
      </c>
      <c r="G594" s="5">
        <f t="shared" si="9"/>
        <v>1.0145932841743748</v>
      </c>
    </row>
    <row r="595" spans="1:7">
      <c r="A595" s="2" t="s">
        <v>1109</v>
      </c>
      <c r="B595" s="2" t="s">
        <v>1110</v>
      </c>
      <c r="C595" s="2">
        <v>5.2462299999999997</v>
      </c>
      <c r="D595" s="3">
        <v>2.68343E-12</v>
      </c>
      <c r="E595" s="2">
        <v>0.77583199999999997</v>
      </c>
      <c r="F595" s="2">
        <v>0.76621700000000004</v>
      </c>
      <c r="G595" s="5">
        <f t="shared" si="9"/>
        <v>1.012548664412301</v>
      </c>
    </row>
    <row r="596" spans="1:7">
      <c r="A596" s="2" t="s">
        <v>346</v>
      </c>
      <c r="B596" s="2" t="s">
        <v>347</v>
      </c>
      <c r="C596" s="2">
        <v>5.4378299999999999</v>
      </c>
      <c r="D596" s="3">
        <v>2.81072E-12</v>
      </c>
      <c r="E596" s="2">
        <v>0.79725699999999999</v>
      </c>
      <c r="F596" s="2">
        <v>0.78300999999999998</v>
      </c>
      <c r="G596" s="5">
        <f t="shared" si="9"/>
        <v>1.0181951699212015</v>
      </c>
    </row>
    <row r="597" spans="1:7">
      <c r="A597" s="2" t="s">
        <v>442</v>
      </c>
      <c r="B597" s="2" t="s">
        <v>520</v>
      </c>
      <c r="C597" s="2">
        <v>5.3553499999999996</v>
      </c>
      <c r="D597" s="3">
        <v>2.8349899999999998E-12</v>
      </c>
      <c r="E597" s="2">
        <v>0.737649</v>
      </c>
      <c r="F597" s="2">
        <v>0.72583799999999998</v>
      </c>
      <c r="G597" s="5">
        <f t="shared" si="9"/>
        <v>1.0162722260339083</v>
      </c>
    </row>
    <row r="598" spans="1:7">
      <c r="A598" s="2" t="s">
        <v>249</v>
      </c>
      <c r="B598" s="2" t="s">
        <v>428</v>
      </c>
      <c r="C598" s="2">
        <v>5.2913800000000002</v>
      </c>
      <c r="D598" s="3">
        <v>2.8678500000000001E-12</v>
      </c>
      <c r="E598" s="2">
        <v>0.69906699999999999</v>
      </c>
      <c r="F598" s="2">
        <v>0.68716600000000005</v>
      </c>
      <c r="G598" s="5">
        <f t="shared" si="9"/>
        <v>1.017318959319873</v>
      </c>
    </row>
    <row r="599" spans="1:7">
      <c r="A599" s="2" t="s">
        <v>256</v>
      </c>
      <c r="B599" s="2" t="s">
        <v>1111</v>
      </c>
      <c r="C599" s="2">
        <v>5.1951900000000002</v>
      </c>
      <c r="D599" s="3">
        <v>2.8731100000000001E-12</v>
      </c>
      <c r="E599" s="2">
        <v>0.83547400000000005</v>
      </c>
      <c r="F599" s="2">
        <v>0.82648600000000005</v>
      </c>
      <c r="G599" s="5">
        <f t="shared" si="9"/>
        <v>1.0108749573495497</v>
      </c>
    </row>
    <row r="600" spans="1:7">
      <c r="A600" s="2" t="s">
        <v>1112</v>
      </c>
      <c r="B600" s="2" t="s">
        <v>1113</v>
      </c>
      <c r="C600" s="2">
        <v>5.3708900000000002</v>
      </c>
      <c r="D600" s="3">
        <v>3.1677699999999999E-12</v>
      </c>
      <c r="E600" s="2">
        <v>0.66581299999999999</v>
      </c>
      <c r="F600" s="2">
        <v>0.65332699999999999</v>
      </c>
      <c r="G600" s="5">
        <f t="shared" si="9"/>
        <v>1.0191114097534619</v>
      </c>
    </row>
    <row r="601" spans="1:7">
      <c r="A601" s="2" t="s">
        <v>875</v>
      </c>
      <c r="B601" s="2" t="s">
        <v>1114</v>
      </c>
      <c r="C601" s="2">
        <v>5.3533600000000003</v>
      </c>
      <c r="D601" s="3">
        <v>3.1847100000000001E-12</v>
      </c>
      <c r="E601" s="2">
        <v>0.64858099999999996</v>
      </c>
      <c r="F601" s="2">
        <v>0.63536599999999999</v>
      </c>
      <c r="G601" s="5">
        <f t="shared" si="9"/>
        <v>1.0207990355165368</v>
      </c>
    </row>
    <row r="602" spans="1:7">
      <c r="A602" s="2" t="s">
        <v>1046</v>
      </c>
      <c r="B602" s="2" t="s">
        <v>1115</v>
      </c>
      <c r="C602" s="2">
        <v>5.1909799999999997</v>
      </c>
      <c r="D602" s="3">
        <v>3.2745600000000001E-12</v>
      </c>
      <c r="E602" s="2">
        <v>0.70107299999999995</v>
      </c>
      <c r="F602" s="2">
        <v>0.69125400000000004</v>
      </c>
      <c r="G602" s="5">
        <f t="shared" si="9"/>
        <v>1.0142046194307734</v>
      </c>
    </row>
    <row r="603" spans="1:7">
      <c r="A603" s="2" t="s">
        <v>897</v>
      </c>
      <c r="B603" s="2" t="s">
        <v>1116</v>
      </c>
      <c r="C603" s="2">
        <v>5.2874299999999996</v>
      </c>
      <c r="D603" s="3">
        <v>3.5004599999999998E-12</v>
      </c>
      <c r="E603" s="2">
        <v>0.829874</v>
      </c>
      <c r="F603" s="2">
        <v>0.81880699999999995</v>
      </c>
      <c r="G603" s="5">
        <f t="shared" si="9"/>
        <v>1.0135160056032742</v>
      </c>
    </row>
    <row r="604" spans="1:7">
      <c r="A604" s="2" t="s">
        <v>276</v>
      </c>
      <c r="B604" s="2" t="s">
        <v>277</v>
      </c>
      <c r="C604" s="2">
        <v>5.3764099999999999</v>
      </c>
      <c r="D604" s="3">
        <v>3.7470399999999998E-12</v>
      </c>
      <c r="E604" s="2">
        <v>0.78444899999999995</v>
      </c>
      <c r="F604" s="2">
        <v>0.77271100000000004</v>
      </c>
      <c r="G604" s="5">
        <f t="shared" si="9"/>
        <v>1.0151906728388749</v>
      </c>
    </row>
    <row r="605" spans="1:7">
      <c r="A605" s="2" t="s">
        <v>496</v>
      </c>
      <c r="B605" s="2" t="s">
        <v>586</v>
      </c>
      <c r="C605" s="2">
        <v>5.2686500000000001</v>
      </c>
      <c r="D605" s="3">
        <v>3.7498100000000002E-12</v>
      </c>
      <c r="E605" s="2">
        <v>0.77084200000000003</v>
      </c>
      <c r="F605" s="2">
        <v>0.75962799999999997</v>
      </c>
      <c r="G605" s="5">
        <f t="shared" si="9"/>
        <v>1.0147624890077775</v>
      </c>
    </row>
    <row r="606" spans="1:7">
      <c r="A606" s="2" t="s">
        <v>102</v>
      </c>
      <c r="B606" s="2" t="s">
        <v>439</v>
      </c>
      <c r="C606" s="2">
        <v>5.3516899999999996</v>
      </c>
      <c r="D606" s="3">
        <v>3.9466800000000003E-12</v>
      </c>
      <c r="E606" s="2">
        <v>0.73615600000000003</v>
      </c>
      <c r="F606" s="2">
        <v>0.72358800000000001</v>
      </c>
      <c r="G606" s="5">
        <f t="shared" si="9"/>
        <v>1.0173690000386961</v>
      </c>
    </row>
    <row r="607" spans="1:7">
      <c r="A607" s="2" t="s">
        <v>247</v>
      </c>
      <c r="B607" s="2" t="s">
        <v>1117</v>
      </c>
      <c r="C607" s="2">
        <v>4.9910500000000004</v>
      </c>
      <c r="D607" s="3">
        <v>3.9630599999999999E-12</v>
      </c>
      <c r="E607" s="2">
        <v>0.77539400000000003</v>
      </c>
      <c r="F607" s="2">
        <v>0.76750200000000002</v>
      </c>
      <c r="G607" s="5">
        <f t="shared" si="9"/>
        <v>1.010282709361018</v>
      </c>
    </row>
    <row r="608" spans="1:7">
      <c r="A608" s="2" t="s">
        <v>82</v>
      </c>
      <c r="B608" s="2" t="s">
        <v>583</v>
      </c>
      <c r="C608" s="2">
        <v>5.0390100000000002</v>
      </c>
      <c r="D608" s="3">
        <v>3.9818599999999998E-12</v>
      </c>
      <c r="E608" s="2">
        <v>0.775787</v>
      </c>
      <c r="F608" s="2">
        <v>0.76631499999999997</v>
      </c>
      <c r="G608" s="5">
        <f t="shared" si="9"/>
        <v>1.0123604522944221</v>
      </c>
    </row>
    <row r="609" spans="1:7">
      <c r="A609" s="2" t="s">
        <v>793</v>
      </c>
      <c r="B609" s="2" t="s">
        <v>1118</v>
      </c>
      <c r="C609" s="2">
        <v>5.2363799999999996</v>
      </c>
      <c r="D609" s="3">
        <v>4.2357900000000001E-12</v>
      </c>
      <c r="E609" s="2">
        <v>0.70710600000000001</v>
      </c>
      <c r="F609" s="2">
        <v>0.69747199999999998</v>
      </c>
      <c r="G609" s="5">
        <f t="shared" si="9"/>
        <v>1.0138127408698845</v>
      </c>
    </row>
    <row r="610" spans="1:7">
      <c r="A610" s="2" t="s">
        <v>1010</v>
      </c>
      <c r="B610" s="2" t="s">
        <v>1119</v>
      </c>
      <c r="C610" s="2">
        <v>5.2852199999999998</v>
      </c>
      <c r="D610" s="3">
        <v>4.2390800000000001E-12</v>
      </c>
      <c r="E610" s="2">
        <v>0.68456300000000003</v>
      </c>
      <c r="F610" s="2">
        <v>0.67291999999999996</v>
      </c>
      <c r="G610" s="5">
        <f t="shared" si="9"/>
        <v>1.0173022053141534</v>
      </c>
    </row>
    <row r="611" spans="1:7">
      <c r="A611" s="2" t="s">
        <v>903</v>
      </c>
      <c r="B611" s="2" t="s">
        <v>1120</v>
      </c>
      <c r="C611" s="2">
        <v>5.2957599999999996</v>
      </c>
      <c r="D611" s="3">
        <v>4.5463799999999999E-12</v>
      </c>
      <c r="E611" s="2">
        <v>0.70016100000000003</v>
      </c>
      <c r="F611" s="2">
        <v>0.68630100000000005</v>
      </c>
      <c r="G611" s="5">
        <f t="shared" si="9"/>
        <v>1.02019522046449</v>
      </c>
    </row>
    <row r="612" spans="1:7">
      <c r="A612" s="2" t="s">
        <v>971</v>
      </c>
      <c r="B612" s="2" t="s">
        <v>1121</v>
      </c>
      <c r="C612" s="2">
        <v>5.1203799999999999</v>
      </c>
      <c r="D612" s="3">
        <v>4.6174399999999998E-12</v>
      </c>
      <c r="E612" s="2">
        <v>0.61679600000000001</v>
      </c>
      <c r="F612" s="2">
        <v>0.60737600000000003</v>
      </c>
      <c r="G612" s="5">
        <f t="shared" si="9"/>
        <v>1.0155093385316509</v>
      </c>
    </row>
    <row r="613" spans="1:7">
      <c r="A613" s="2" t="s">
        <v>465</v>
      </c>
      <c r="B613" s="2" t="s">
        <v>1122</v>
      </c>
      <c r="C613" s="2">
        <v>5.2217200000000004</v>
      </c>
      <c r="D613" s="3">
        <v>4.6989699999999997E-12</v>
      </c>
      <c r="E613" s="2">
        <v>0.78292700000000004</v>
      </c>
      <c r="F613" s="2">
        <v>0.76999799999999996</v>
      </c>
      <c r="G613" s="5">
        <f t="shared" si="9"/>
        <v>1.0167909527037733</v>
      </c>
    </row>
    <row r="614" spans="1:7">
      <c r="A614" s="2" t="s">
        <v>982</v>
      </c>
      <c r="B614" s="2" t="s">
        <v>1123</v>
      </c>
      <c r="C614" s="2">
        <v>5.2747000000000002</v>
      </c>
      <c r="D614" s="3">
        <v>5.2609499999999997E-12</v>
      </c>
      <c r="E614" s="2">
        <v>0.74820500000000001</v>
      </c>
      <c r="F614" s="2">
        <v>0.73228300000000002</v>
      </c>
      <c r="G614" s="5">
        <f t="shared" si="9"/>
        <v>1.0217429600304799</v>
      </c>
    </row>
    <row r="615" spans="1:7">
      <c r="A615" s="2" t="s">
        <v>516</v>
      </c>
      <c r="B615" s="2" t="s">
        <v>1124</v>
      </c>
      <c r="C615" s="2">
        <v>5.2828099999999996</v>
      </c>
      <c r="D615" s="3">
        <v>5.6392099999999998E-12</v>
      </c>
      <c r="E615" s="2">
        <v>0.76139400000000002</v>
      </c>
      <c r="F615" s="2">
        <v>0.74638700000000002</v>
      </c>
      <c r="G615" s="5">
        <f t="shared" si="9"/>
        <v>1.0201061915601424</v>
      </c>
    </row>
    <row r="616" spans="1:7">
      <c r="A616" s="2" t="s">
        <v>1048</v>
      </c>
      <c r="B616" s="2" t="s">
        <v>1125</v>
      </c>
      <c r="C616" s="2">
        <v>5.2017100000000003</v>
      </c>
      <c r="D616" s="3">
        <v>6.0768299999999997E-12</v>
      </c>
      <c r="E616" s="2">
        <v>0.68936900000000001</v>
      </c>
      <c r="F616" s="2">
        <v>0.67799900000000002</v>
      </c>
      <c r="G616" s="5">
        <f t="shared" si="9"/>
        <v>1.016769936238844</v>
      </c>
    </row>
    <row r="617" spans="1:7">
      <c r="A617" s="2" t="s">
        <v>1050</v>
      </c>
      <c r="B617" s="2" t="s">
        <v>1126</v>
      </c>
      <c r="C617" s="2">
        <v>5.1733200000000004</v>
      </c>
      <c r="D617" s="3">
        <v>6.42447E-12</v>
      </c>
      <c r="E617" s="2">
        <v>0.72164600000000001</v>
      </c>
      <c r="F617" s="2">
        <v>0.71043999999999996</v>
      </c>
      <c r="G617" s="5">
        <f t="shared" si="9"/>
        <v>1.0157733235741231</v>
      </c>
    </row>
    <row r="618" spans="1:7">
      <c r="A618" s="2" t="s">
        <v>204</v>
      </c>
      <c r="B618" s="2" t="s">
        <v>205</v>
      </c>
      <c r="C618" s="2">
        <v>5.3357200000000002</v>
      </c>
      <c r="D618" s="3">
        <v>7.3005899999999997E-12</v>
      </c>
      <c r="E618" s="2">
        <v>0.72550400000000004</v>
      </c>
      <c r="F618" s="2">
        <v>0.71265699999999998</v>
      </c>
      <c r="G618" s="5">
        <f t="shared" si="9"/>
        <v>1.0180269049486641</v>
      </c>
    </row>
    <row r="619" spans="1:7">
      <c r="A619" s="2" t="s">
        <v>234</v>
      </c>
      <c r="B619" s="2" t="s">
        <v>1127</v>
      </c>
      <c r="C619" s="2">
        <v>5.2470499999999998</v>
      </c>
      <c r="D619" s="3">
        <v>7.3251399999999996E-12</v>
      </c>
      <c r="E619" s="2">
        <v>0.773262</v>
      </c>
      <c r="F619" s="2">
        <v>0.76002400000000003</v>
      </c>
      <c r="G619" s="5">
        <f t="shared" si="9"/>
        <v>1.0174178710145996</v>
      </c>
    </row>
    <row r="620" spans="1:7">
      <c r="A620" s="2" t="s">
        <v>599</v>
      </c>
      <c r="B620" s="2" t="s">
        <v>1128</v>
      </c>
      <c r="C620" s="2">
        <v>5.2154100000000003</v>
      </c>
      <c r="D620" s="3">
        <v>7.6499300000000007E-12</v>
      </c>
      <c r="E620" s="2">
        <v>0.68801000000000001</v>
      </c>
      <c r="F620" s="2">
        <v>0.67462299999999997</v>
      </c>
      <c r="G620" s="5">
        <f t="shared" si="9"/>
        <v>1.0198436756529203</v>
      </c>
    </row>
    <row r="621" spans="1:7">
      <c r="A621" s="2" t="s">
        <v>851</v>
      </c>
      <c r="B621" s="2" t="s">
        <v>1129</v>
      </c>
      <c r="C621" s="2">
        <v>5.1632400000000001</v>
      </c>
      <c r="D621" s="3">
        <v>7.7474000000000007E-12</v>
      </c>
      <c r="E621" s="2">
        <v>0.74495400000000001</v>
      </c>
      <c r="F621" s="2">
        <v>0.73267899999999997</v>
      </c>
      <c r="G621" s="5">
        <f t="shared" si="9"/>
        <v>1.0167535851307326</v>
      </c>
    </row>
    <row r="622" spans="1:7">
      <c r="A622" s="2" t="s">
        <v>125</v>
      </c>
      <c r="B622" s="2" t="s">
        <v>126</v>
      </c>
      <c r="C622" s="2">
        <v>5.3884699999999999</v>
      </c>
      <c r="D622" s="3">
        <v>7.8588800000000005E-12</v>
      </c>
      <c r="E622" s="2">
        <v>0.70330000000000004</v>
      </c>
      <c r="F622" s="2">
        <v>0.69022899999999998</v>
      </c>
      <c r="G622" s="5">
        <f t="shared" si="9"/>
        <v>1.018937193308308</v>
      </c>
    </row>
    <row r="623" spans="1:7">
      <c r="A623" s="2" t="s">
        <v>42</v>
      </c>
      <c r="B623" s="2" t="s">
        <v>1130</v>
      </c>
      <c r="C623" s="2">
        <v>4.9550099999999997</v>
      </c>
      <c r="D623" s="3">
        <v>8.0467500000000002E-12</v>
      </c>
      <c r="E623" s="2">
        <v>0.868363</v>
      </c>
      <c r="F623" s="2">
        <v>0.85507599999999995</v>
      </c>
      <c r="G623" s="5">
        <f t="shared" si="9"/>
        <v>1.0155389696354478</v>
      </c>
    </row>
    <row r="624" spans="1:7">
      <c r="A624" s="2" t="s">
        <v>559</v>
      </c>
      <c r="B624" s="2" t="s">
        <v>560</v>
      </c>
      <c r="C624" s="2">
        <v>5.1551600000000004</v>
      </c>
      <c r="D624" s="3">
        <v>8.1227299999999993E-12</v>
      </c>
      <c r="E624" s="2">
        <v>0.82197399999999998</v>
      </c>
      <c r="F624" s="2">
        <v>0.81217399999999995</v>
      </c>
      <c r="G624" s="5">
        <f t="shared" si="9"/>
        <v>1.0120663798644134</v>
      </c>
    </row>
    <row r="625" spans="1:7">
      <c r="A625" s="2" t="s">
        <v>751</v>
      </c>
      <c r="B625" s="2" t="s">
        <v>1131</v>
      </c>
      <c r="C625" s="2">
        <v>5.0227300000000001</v>
      </c>
      <c r="D625" s="3">
        <v>8.2115799999999992E-12</v>
      </c>
      <c r="E625" s="2">
        <v>0.74978999999999996</v>
      </c>
      <c r="F625" s="2">
        <v>0.74007999999999996</v>
      </c>
      <c r="G625" s="5">
        <f t="shared" si="9"/>
        <v>1.0131202032212734</v>
      </c>
    </row>
    <row r="626" spans="1:7">
      <c r="A626" s="2" t="s">
        <v>403</v>
      </c>
      <c r="B626" s="2" t="s">
        <v>598</v>
      </c>
      <c r="C626" s="2">
        <v>5.1465899999999998</v>
      </c>
      <c r="D626" s="3">
        <v>8.3365800000000004E-12</v>
      </c>
      <c r="E626" s="2">
        <v>0.72848100000000005</v>
      </c>
      <c r="F626" s="2">
        <v>0.71404800000000002</v>
      </c>
      <c r="G626" s="5">
        <f t="shared" si="9"/>
        <v>1.0202129268620597</v>
      </c>
    </row>
    <row r="627" spans="1:7">
      <c r="A627" s="2" t="s">
        <v>446</v>
      </c>
      <c r="B627" s="2" t="s">
        <v>1132</v>
      </c>
      <c r="C627" s="2">
        <v>4.9265800000000004</v>
      </c>
      <c r="D627" s="3">
        <v>8.4322700000000004E-12</v>
      </c>
      <c r="E627" s="2">
        <v>0.65334199999999998</v>
      </c>
      <c r="F627" s="2">
        <v>0.64543200000000001</v>
      </c>
      <c r="G627" s="5">
        <f t="shared" si="9"/>
        <v>1.0122553576519293</v>
      </c>
    </row>
    <row r="628" spans="1:7">
      <c r="A628" s="2" t="s">
        <v>1133</v>
      </c>
      <c r="B628" s="2" t="s">
        <v>1134</v>
      </c>
      <c r="C628" s="2">
        <v>5.2014199999999997</v>
      </c>
      <c r="D628" s="3">
        <v>8.98519E-12</v>
      </c>
      <c r="E628" s="2">
        <v>0.64227999999999996</v>
      </c>
      <c r="F628" s="2">
        <v>0.62782099999999996</v>
      </c>
      <c r="G628" s="5">
        <f t="shared" si="9"/>
        <v>1.0230304497619545</v>
      </c>
    </row>
    <row r="629" spans="1:7">
      <c r="A629" s="2" t="s">
        <v>414</v>
      </c>
      <c r="B629" s="2" t="s">
        <v>1135</v>
      </c>
      <c r="C629" s="2">
        <v>5.1628800000000004</v>
      </c>
      <c r="D629" s="3">
        <v>9.1809099999999995E-12</v>
      </c>
      <c r="E629" s="2">
        <v>0.67869900000000005</v>
      </c>
      <c r="F629" s="2">
        <v>0.66900099999999996</v>
      </c>
      <c r="G629" s="5">
        <f t="shared" si="9"/>
        <v>1.0144962414107006</v>
      </c>
    </row>
    <row r="630" spans="1:7">
      <c r="A630" s="2" t="s">
        <v>1136</v>
      </c>
      <c r="B630" s="2" t="s">
        <v>1137</v>
      </c>
      <c r="C630" s="2">
        <v>4.9896200000000004</v>
      </c>
      <c r="D630" s="3">
        <v>9.4530000000000002E-12</v>
      </c>
      <c r="E630" s="2">
        <v>0.67741799999999996</v>
      </c>
      <c r="F630" s="2">
        <v>0.67044700000000002</v>
      </c>
      <c r="G630" s="5">
        <f t="shared" si="9"/>
        <v>1.0103975407452042</v>
      </c>
    </row>
    <row r="631" spans="1:7">
      <c r="A631" s="2" t="s">
        <v>442</v>
      </c>
      <c r="B631" s="2" t="s">
        <v>1138</v>
      </c>
      <c r="C631" s="2">
        <v>5.2911099999999998</v>
      </c>
      <c r="D631" s="3">
        <v>9.63698E-12</v>
      </c>
      <c r="E631" s="2">
        <v>0.775343</v>
      </c>
      <c r="F631" s="2">
        <v>0.76307400000000003</v>
      </c>
      <c r="G631" s="5">
        <f t="shared" si="9"/>
        <v>1.0160783882035032</v>
      </c>
    </row>
    <row r="632" spans="1:7">
      <c r="A632" s="2" t="s">
        <v>117</v>
      </c>
      <c r="B632" s="2" t="s">
        <v>1139</v>
      </c>
      <c r="C632" s="2">
        <v>4.9521600000000001</v>
      </c>
      <c r="D632" s="3">
        <v>9.6587800000000006E-12</v>
      </c>
      <c r="E632" s="2">
        <v>0.79792099999999999</v>
      </c>
      <c r="F632" s="2">
        <v>0.78800099999999995</v>
      </c>
      <c r="G632" s="5">
        <f t="shared" si="9"/>
        <v>1.0125888165116543</v>
      </c>
    </row>
    <row r="633" spans="1:7">
      <c r="A633" s="2" t="s">
        <v>431</v>
      </c>
      <c r="B633" s="2" t="s">
        <v>432</v>
      </c>
      <c r="C633" s="2">
        <v>5.0853400000000004</v>
      </c>
      <c r="D633" s="3">
        <v>1.0036E-11</v>
      </c>
      <c r="E633" s="2">
        <v>0.83542700000000003</v>
      </c>
      <c r="F633" s="2">
        <v>0.82544600000000001</v>
      </c>
      <c r="G633" s="5">
        <f t="shared" si="9"/>
        <v>1.0120916450016113</v>
      </c>
    </row>
    <row r="634" spans="1:7">
      <c r="A634" s="2" t="s">
        <v>785</v>
      </c>
      <c r="B634" s="2" t="s">
        <v>1140</v>
      </c>
      <c r="C634" s="2">
        <v>5.0251599999999996</v>
      </c>
      <c r="D634" s="3">
        <v>1.01935E-11</v>
      </c>
      <c r="E634" s="2">
        <v>0.81526799999999999</v>
      </c>
      <c r="F634" s="2">
        <v>0.80601</v>
      </c>
      <c r="G634" s="5">
        <f t="shared" si="9"/>
        <v>1.0114862098485131</v>
      </c>
    </row>
    <row r="635" spans="1:7">
      <c r="A635" s="2" t="s">
        <v>1141</v>
      </c>
      <c r="B635" s="2" t="s">
        <v>1142</v>
      </c>
      <c r="C635" s="2">
        <v>5.1575699999999998</v>
      </c>
      <c r="D635" s="3">
        <v>1.03229E-11</v>
      </c>
      <c r="E635" s="2">
        <v>0.73761100000000002</v>
      </c>
      <c r="F635" s="2">
        <v>0.72472700000000001</v>
      </c>
      <c r="G635" s="5">
        <f t="shared" si="9"/>
        <v>1.0177777287171583</v>
      </c>
    </row>
    <row r="636" spans="1:7">
      <c r="A636" s="2" t="s">
        <v>121</v>
      </c>
      <c r="B636" s="2" t="s">
        <v>1143</v>
      </c>
      <c r="C636" s="2">
        <v>5.2299499999999997</v>
      </c>
      <c r="D636" s="3">
        <v>1.24492E-11</v>
      </c>
      <c r="E636" s="2">
        <v>0.67698400000000003</v>
      </c>
      <c r="F636" s="2">
        <v>0.66493199999999997</v>
      </c>
      <c r="G636" s="5">
        <f t="shared" si="9"/>
        <v>1.0181251616706672</v>
      </c>
    </row>
    <row r="637" spans="1:7">
      <c r="A637" s="2" t="s">
        <v>174</v>
      </c>
      <c r="B637" s="2" t="s">
        <v>1144</v>
      </c>
      <c r="C637" s="2">
        <v>5.2000200000000003</v>
      </c>
      <c r="D637" s="3">
        <v>1.2516E-11</v>
      </c>
      <c r="E637" s="2">
        <v>0.69664000000000004</v>
      </c>
      <c r="F637" s="2">
        <v>0.68399399999999999</v>
      </c>
      <c r="G637" s="5">
        <f t="shared" si="9"/>
        <v>1.018488466273096</v>
      </c>
    </row>
    <row r="638" spans="1:7">
      <c r="A638" s="2" t="s">
        <v>102</v>
      </c>
      <c r="B638" s="2" t="s">
        <v>588</v>
      </c>
      <c r="C638" s="2">
        <v>5.2309700000000001</v>
      </c>
      <c r="D638" s="3">
        <v>1.27205E-11</v>
      </c>
      <c r="E638" s="2">
        <v>0.71696899999999997</v>
      </c>
      <c r="F638" s="2">
        <v>0.70459099999999997</v>
      </c>
      <c r="G638" s="5">
        <f t="shared" si="9"/>
        <v>1.0175676385307222</v>
      </c>
    </row>
    <row r="639" spans="1:7">
      <c r="A639" s="2" t="s">
        <v>931</v>
      </c>
      <c r="B639" s="2" t="s">
        <v>1145</v>
      </c>
      <c r="C639" s="2">
        <v>5.06236</v>
      </c>
      <c r="D639" s="3">
        <v>1.29086E-11</v>
      </c>
      <c r="E639" s="2">
        <v>0.87545200000000001</v>
      </c>
      <c r="F639" s="2">
        <v>0.86230799999999996</v>
      </c>
      <c r="G639" s="5">
        <f t="shared" si="9"/>
        <v>1.0152428134726803</v>
      </c>
    </row>
    <row r="640" spans="1:7">
      <c r="A640" s="2" t="s">
        <v>344</v>
      </c>
      <c r="B640" s="2" t="s">
        <v>1146</v>
      </c>
      <c r="C640" s="2">
        <v>5.1244199999999998</v>
      </c>
      <c r="D640" s="3">
        <v>1.5470899999999999E-11</v>
      </c>
      <c r="E640" s="2">
        <v>0.82736200000000004</v>
      </c>
      <c r="F640" s="2">
        <v>0.812693</v>
      </c>
      <c r="G640" s="5">
        <f t="shared" si="9"/>
        <v>1.0180498663086799</v>
      </c>
    </row>
    <row r="641" spans="1:7">
      <c r="A641" s="2" t="s">
        <v>252</v>
      </c>
      <c r="B641" s="2" t="s">
        <v>1147</v>
      </c>
      <c r="C641" s="2">
        <v>4.8503600000000002</v>
      </c>
      <c r="D641" s="3">
        <v>1.6274000000000001E-11</v>
      </c>
      <c r="E641" s="2">
        <v>0.65512199999999998</v>
      </c>
      <c r="F641" s="2">
        <v>0.64739100000000005</v>
      </c>
      <c r="G641" s="5">
        <f t="shared" si="9"/>
        <v>1.0119417786160141</v>
      </c>
    </row>
    <row r="642" spans="1:7">
      <c r="A642" s="2" t="s">
        <v>622</v>
      </c>
      <c r="B642" s="2" t="s">
        <v>1148</v>
      </c>
      <c r="C642" s="2">
        <v>4.7917100000000001</v>
      </c>
      <c r="D642" s="3">
        <v>1.8108000000000002E-11</v>
      </c>
      <c r="E642" s="2">
        <v>0.73181600000000002</v>
      </c>
      <c r="F642" s="2">
        <v>0.72199599999999997</v>
      </c>
      <c r="G642" s="5">
        <f t="shared" si="9"/>
        <v>1.0136011833860576</v>
      </c>
    </row>
    <row r="643" spans="1:7">
      <c r="A643" s="2" t="s">
        <v>229</v>
      </c>
      <c r="B643" s="2" t="s">
        <v>230</v>
      </c>
      <c r="C643" s="2">
        <v>5.1128400000000003</v>
      </c>
      <c r="D643" s="3">
        <v>1.92235E-11</v>
      </c>
      <c r="E643" s="2">
        <v>0.75403699999999996</v>
      </c>
      <c r="F643" s="2">
        <v>0.74035600000000001</v>
      </c>
      <c r="G643" s="5">
        <f t="shared" si="9"/>
        <v>1.0184789479655731</v>
      </c>
    </row>
    <row r="644" spans="1:7">
      <c r="A644" s="2" t="s">
        <v>465</v>
      </c>
      <c r="B644" s="2" t="s">
        <v>547</v>
      </c>
      <c r="C644" s="2">
        <v>5.1142700000000003</v>
      </c>
      <c r="D644" s="3">
        <v>1.9331499999999999E-11</v>
      </c>
      <c r="E644" s="2">
        <v>0.80300499999999997</v>
      </c>
      <c r="F644" s="2">
        <v>0.79077399999999998</v>
      </c>
      <c r="G644" s="5">
        <f t="shared" si="9"/>
        <v>1.0154671246146181</v>
      </c>
    </row>
    <row r="645" spans="1:7">
      <c r="A645" s="2" t="s">
        <v>865</v>
      </c>
      <c r="B645" s="2" t="s">
        <v>1149</v>
      </c>
      <c r="C645" s="2">
        <v>4.8323799999999997</v>
      </c>
      <c r="D645" s="3">
        <v>2.16079E-11</v>
      </c>
      <c r="E645" s="2">
        <v>0.87812500000000004</v>
      </c>
      <c r="F645" s="2">
        <v>0.86600600000000005</v>
      </c>
      <c r="G645" s="5">
        <f t="shared" si="9"/>
        <v>1.013994129370928</v>
      </c>
    </row>
    <row r="646" spans="1:7">
      <c r="A646" s="2" t="s">
        <v>300</v>
      </c>
      <c r="B646" s="2" t="s">
        <v>1150</v>
      </c>
      <c r="C646" s="2">
        <v>5.0867100000000001</v>
      </c>
      <c r="D646" s="3">
        <v>2.1737000000000001E-11</v>
      </c>
      <c r="E646" s="2">
        <v>0.74445799999999995</v>
      </c>
      <c r="F646" s="2">
        <v>0.73090500000000003</v>
      </c>
      <c r="G646" s="5">
        <f t="shared" si="9"/>
        <v>1.0185427654756773</v>
      </c>
    </row>
    <row r="647" spans="1:7">
      <c r="A647" s="2" t="s">
        <v>252</v>
      </c>
      <c r="B647" s="2" t="s">
        <v>299</v>
      </c>
      <c r="C647" s="2">
        <v>4.8648899999999999</v>
      </c>
      <c r="D647" s="3">
        <v>2.2312899999999999E-11</v>
      </c>
      <c r="E647" s="2">
        <v>0.650814</v>
      </c>
      <c r="F647" s="2">
        <v>0.64263499999999996</v>
      </c>
      <c r="G647" s="5">
        <f t="shared" ref="G647:G710" si="10">E647/F647</f>
        <v>1.0127272868735753</v>
      </c>
    </row>
    <row r="648" spans="1:7">
      <c r="A648" s="2" t="s">
        <v>117</v>
      </c>
      <c r="B648" s="2" t="s">
        <v>1151</v>
      </c>
      <c r="C648" s="2">
        <v>4.8220400000000003</v>
      </c>
      <c r="D648" s="3">
        <v>2.3152500000000001E-11</v>
      </c>
      <c r="E648" s="2">
        <v>0.793041</v>
      </c>
      <c r="F648" s="2">
        <v>0.78354800000000002</v>
      </c>
      <c r="G648" s="5">
        <f t="shared" si="10"/>
        <v>1.0121154032682107</v>
      </c>
    </row>
    <row r="649" spans="1:7">
      <c r="A649" s="2" t="s">
        <v>284</v>
      </c>
      <c r="B649" s="2" t="s">
        <v>1152</v>
      </c>
      <c r="C649" s="2">
        <v>4.9742699999999997</v>
      </c>
      <c r="D649" s="3">
        <v>2.35839E-11</v>
      </c>
      <c r="E649" s="2">
        <v>0.70828400000000002</v>
      </c>
      <c r="F649" s="2">
        <v>0.69926699999999997</v>
      </c>
      <c r="G649" s="5">
        <f t="shared" si="10"/>
        <v>1.0128949314067446</v>
      </c>
    </row>
    <row r="650" spans="1:7">
      <c r="A650" s="2" t="s">
        <v>256</v>
      </c>
      <c r="B650" s="2" t="s">
        <v>1153</v>
      </c>
      <c r="C650" s="2">
        <v>4.8353000000000002</v>
      </c>
      <c r="D650" s="3">
        <v>2.4092300000000001E-11</v>
      </c>
      <c r="E650" s="2">
        <v>0.71455599999999997</v>
      </c>
      <c r="F650" s="2">
        <v>0.705148</v>
      </c>
      <c r="G650" s="5">
        <f t="shared" si="10"/>
        <v>1.0133418800024958</v>
      </c>
    </row>
    <row r="651" spans="1:7">
      <c r="A651" s="2" t="s">
        <v>564</v>
      </c>
      <c r="B651" s="2" t="s">
        <v>1154</v>
      </c>
      <c r="C651" s="2">
        <v>5.0909199999999997</v>
      </c>
      <c r="D651" s="3">
        <v>2.5118900000000001E-11</v>
      </c>
      <c r="E651" s="2">
        <v>0.65657699999999997</v>
      </c>
      <c r="F651" s="2">
        <v>0.64508799999999999</v>
      </c>
      <c r="G651" s="5">
        <f t="shared" si="10"/>
        <v>1.0178099732129569</v>
      </c>
    </row>
    <row r="652" spans="1:7">
      <c r="A652" s="2" t="s">
        <v>1155</v>
      </c>
      <c r="B652" s="2" t="s">
        <v>1156</v>
      </c>
      <c r="C652" s="2">
        <v>4.83643</v>
      </c>
      <c r="D652" s="3">
        <v>2.6352200000000002E-11</v>
      </c>
      <c r="E652" s="2">
        <v>0.67694699999999997</v>
      </c>
      <c r="F652" s="2">
        <v>0.66849800000000004</v>
      </c>
      <c r="G652" s="5">
        <f t="shared" si="10"/>
        <v>1.012638781267857</v>
      </c>
    </row>
    <row r="653" spans="1:7">
      <c r="A653" s="2" t="s">
        <v>991</v>
      </c>
      <c r="B653" s="2" t="s">
        <v>1157</v>
      </c>
      <c r="C653" s="2">
        <v>4.95824</v>
      </c>
      <c r="D653" s="3">
        <v>2.6602699999999999E-11</v>
      </c>
      <c r="E653" s="2">
        <v>0.80015499999999995</v>
      </c>
      <c r="F653" s="2">
        <v>0.79042199999999996</v>
      </c>
      <c r="G653" s="5">
        <f t="shared" si="10"/>
        <v>1.0123136754796804</v>
      </c>
    </row>
    <row r="654" spans="1:7">
      <c r="A654" s="2" t="s">
        <v>339</v>
      </c>
      <c r="B654" s="2" t="s">
        <v>1158</v>
      </c>
      <c r="C654" s="2">
        <v>5.0546899999999999</v>
      </c>
      <c r="D654" s="3">
        <v>2.6849000000000001E-11</v>
      </c>
      <c r="E654" s="2">
        <v>0.61690699999999998</v>
      </c>
      <c r="F654" s="2">
        <v>0.60688200000000003</v>
      </c>
      <c r="G654" s="5">
        <f t="shared" si="10"/>
        <v>1.0165188619863499</v>
      </c>
    </row>
    <row r="655" spans="1:7">
      <c r="A655" s="2" t="s">
        <v>1056</v>
      </c>
      <c r="B655" s="2" t="s">
        <v>1159</v>
      </c>
      <c r="C655" s="2">
        <v>4.8562700000000003</v>
      </c>
      <c r="D655" s="3">
        <v>2.6914799999999999E-11</v>
      </c>
      <c r="E655" s="2">
        <v>0.69316299999999997</v>
      </c>
      <c r="F655" s="2">
        <v>0.68644000000000005</v>
      </c>
      <c r="G655" s="5">
        <f t="shared" si="10"/>
        <v>1.009794009673096</v>
      </c>
    </row>
    <row r="656" spans="1:7">
      <c r="A656" s="2" t="s">
        <v>1160</v>
      </c>
      <c r="B656" s="2" t="s">
        <v>1161</v>
      </c>
      <c r="C656" s="2">
        <v>5.1299799999999998</v>
      </c>
      <c r="D656" s="3">
        <v>2.8008100000000001E-11</v>
      </c>
      <c r="E656" s="2">
        <v>0.77580800000000005</v>
      </c>
      <c r="F656" s="2">
        <v>0.764351</v>
      </c>
      <c r="G656" s="5">
        <f t="shared" si="10"/>
        <v>1.0149891869049692</v>
      </c>
    </row>
    <row r="657" spans="1:7">
      <c r="A657" s="2" t="s">
        <v>272</v>
      </c>
      <c r="B657" s="2" t="s">
        <v>367</v>
      </c>
      <c r="C657" s="2">
        <v>5.0967700000000002</v>
      </c>
      <c r="D657" s="3">
        <v>2.8764499999999999E-11</v>
      </c>
      <c r="E657" s="2">
        <v>0.636131</v>
      </c>
      <c r="F657" s="2">
        <v>0.62615299999999996</v>
      </c>
      <c r="G657" s="5">
        <f t="shared" si="10"/>
        <v>1.0159354023697085</v>
      </c>
    </row>
    <row r="658" spans="1:7">
      <c r="A658" s="2" t="s">
        <v>743</v>
      </c>
      <c r="B658" s="2" t="s">
        <v>1162</v>
      </c>
      <c r="C658" s="2">
        <v>4.96631</v>
      </c>
      <c r="D658" s="3">
        <v>2.9222599999999999E-11</v>
      </c>
      <c r="E658" s="2">
        <v>0.716812</v>
      </c>
      <c r="F658" s="2">
        <v>0.70804699999999998</v>
      </c>
      <c r="G658" s="5">
        <f t="shared" si="10"/>
        <v>1.0123791217249702</v>
      </c>
    </row>
    <row r="659" spans="1:7">
      <c r="A659" s="2" t="s">
        <v>1163</v>
      </c>
      <c r="B659" s="2" t="s">
        <v>1164</v>
      </c>
      <c r="C659" s="2">
        <v>5.0255900000000002</v>
      </c>
      <c r="D659" s="3">
        <v>2.9719399999999998E-11</v>
      </c>
      <c r="E659" s="2">
        <v>0.63818900000000001</v>
      </c>
      <c r="F659" s="2">
        <v>0.629911</v>
      </c>
      <c r="G659" s="5">
        <f t="shared" si="10"/>
        <v>1.0131415390428171</v>
      </c>
    </row>
    <row r="660" spans="1:7">
      <c r="A660" s="2" t="s">
        <v>1165</v>
      </c>
      <c r="B660" s="2" t="s">
        <v>1166</v>
      </c>
      <c r="C660" s="2">
        <v>5.0052399999999997</v>
      </c>
      <c r="D660" s="3">
        <v>3.0215899999999999E-11</v>
      </c>
      <c r="E660" s="2">
        <v>0.72420600000000002</v>
      </c>
      <c r="F660" s="2">
        <v>0.71465299999999998</v>
      </c>
      <c r="G660" s="5">
        <f t="shared" si="10"/>
        <v>1.013367326520703</v>
      </c>
    </row>
    <row r="661" spans="1:7">
      <c r="A661" s="2" t="s">
        <v>45</v>
      </c>
      <c r="B661" s="2" t="s">
        <v>46</v>
      </c>
      <c r="C661" s="2">
        <v>4.9441600000000001</v>
      </c>
      <c r="D661" s="3">
        <v>3.0522499999999997E-11</v>
      </c>
      <c r="E661" s="2">
        <v>0.78781199999999996</v>
      </c>
      <c r="F661" s="2">
        <v>0.77354999999999996</v>
      </c>
      <c r="G661" s="5">
        <f t="shared" si="10"/>
        <v>1.0184370758192747</v>
      </c>
    </row>
    <row r="662" spans="1:7">
      <c r="A662" s="2" t="s">
        <v>1056</v>
      </c>
      <c r="B662" s="2" t="s">
        <v>1167</v>
      </c>
      <c r="C662" s="2">
        <v>4.6853800000000003</v>
      </c>
      <c r="D662" s="3">
        <v>3.2454500000000002E-11</v>
      </c>
      <c r="E662" s="2">
        <v>0.63817299999999999</v>
      </c>
      <c r="F662" s="2">
        <v>0.63047600000000004</v>
      </c>
      <c r="G662" s="5">
        <f t="shared" si="10"/>
        <v>1.0122082363166875</v>
      </c>
    </row>
    <row r="663" spans="1:7">
      <c r="A663" s="2" t="s">
        <v>156</v>
      </c>
      <c r="B663" s="2" t="s">
        <v>298</v>
      </c>
      <c r="C663" s="2">
        <v>5.1264399999999997</v>
      </c>
      <c r="D663" s="3">
        <v>3.3977599999999999E-11</v>
      </c>
      <c r="E663" s="2">
        <v>0.71528499999999995</v>
      </c>
      <c r="F663" s="2">
        <v>0.70287900000000003</v>
      </c>
      <c r="G663" s="5">
        <f t="shared" si="10"/>
        <v>1.017650264127965</v>
      </c>
    </row>
    <row r="664" spans="1:7">
      <c r="A664" s="2" t="s">
        <v>190</v>
      </c>
      <c r="B664" s="2" t="s">
        <v>361</v>
      </c>
      <c r="C664" s="2">
        <v>5.13748</v>
      </c>
      <c r="D664" s="3">
        <v>3.4170600000000001E-11</v>
      </c>
      <c r="E664" s="2">
        <v>0.74871699999999997</v>
      </c>
      <c r="F664" s="2">
        <v>0.73543599999999998</v>
      </c>
      <c r="G664" s="5">
        <f t="shared" si="10"/>
        <v>1.0180586753979952</v>
      </c>
    </row>
    <row r="665" spans="1:7">
      <c r="A665" s="2" t="s">
        <v>1168</v>
      </c>
      <c r="B665" s="2" t="s">
        <v>1169</v>
      </c>
      <c r="C665" s="2">
        <v>4.97919</v>
      </c>
      <c r="D665" s="3">
        <v>3.5659599999999998E-11</v>
      </c>
      <c r="E665" s="2">
        <v>0.72654700000000005</v>
      </c>
      <c r="F665" s="2">
        <v>0.716248</v>
      </c>
      <c r="G665" s="5">
        <f t="shared" si="10"/>
        <v>1.0143790977426814</v>
      </c>
    </row>
    <row r="666" spans="1:7">
      <c r="A666" s="2" t="s">
        <v>231</v>
      </c>
      <c r="B666" s="2" t="s">
        <v>232</v>
      </c>
      <c r="C666" s="2">
        <v>4.9670800000000002</v>
      </c>
      <c r="D666" s="3">
        <v>4.0427999999999999E-11</v>
      </c>
      <c r="E666" s="2">
        <v>0.82544499999999998</v>
      </c>
      <c r="F666" s="2">
        <v>0.81359999999999999</v>
      </c>
      <c r="G666" s="5">
        <f t="shared" si="10"/>
        <v>1.0145587512291052</v>
      </c>
    </row>
    <row r="667" spans="1:7">
      <c r="A667" s="2" t="s">
        <v>160</v>
      </c>
      <c r="B667" s="2" t="s">
        <v>161</v>
      </c>
      <c r="C667" s="2">
        <v>4.9993499999999997</v>
      </c>
      <c r="D667" s="3">
        <v>4.14805E-11</v>
      </c>
      <c r="E667" s="2">
        <v>0.76140099999999999</v>
      </c>
      <c r="F667" s="2">
        <v>0.74865700000000002</v>
      </c>
      <c r="G667" s="5">
        <f t="shared" si="10"/>
        <v>1.0170224815903677</v>
      </c>
    </row>
    <row r="668" spans="1:7">
      <c r="A668" s="2" t="s">
        <v>353</v>
      </c>
      <c r="B668" s="2" t="s">
        <v>1170</v>
      </c>
      <c r="C668" s="2">
        <v>4.7593399999999999</v>
      </c>
      <c r="D668" s="3">
        <v>4.5538000000000001E-11</v>
      </c>
      <c r="E668" s="2">
        <v>0.86350000000000005</v>
      </c>
      <c r="F668" s="2">
        <v>0.85160499999999995</v>
      </c>
      <c r="G668" s="5">
        <f t="shared" si="10"/>
        <v>1.0139677432612539</v>
      </c>
    </row>
    <row r="669" spans="1:7">
      <c r="A669" s="2" t="s">
        <v>479</v>
      </c>
      <c r="B669" s="2" t="s">
        <v>480</v>
      </c>
      <c r="C669" s="2">
        <v>5.0648200000000001</v>
      </c>
      <c r="D669" s="3">
        <v>4.9220499999999997E-11</v>
      </c>
      <c r="E669" s="2">
        <v>0.76189200000000001</v>
      </c>
      <c r="F669" s="2">
        <v>0.75218700000000005</v>
      </c>
      <c r="G669" s="5">
        <f t="shared" si="10"/>
        <v>1.0129023766696312</v>
      </c>
    </row>
    <row r="670" spans="1:7">
      <c r="A670" s="2" t="s">
        <v>1171</v>
      </c>
      <c r="B670" s="2" t="s">
        <v>1172</v>
      </c>
      <c r="C670" s="2">
        <v>4.7421899999999999</v>
      </c>
      <c r="D670" s="3">
        <v>4.9585200000000002E-11</v>
      </c>
      <c r="E670" s="2">
        <v>0.73320200000000002</v>
      </c>
      <c r="F670" s="2">
        <v>0.72186099999999997</v>
      </c>
      <c r="G670" s="5">
        <f t="shared" si="10"/>
        <v>1.0157107808844086</v>
      </c>
    </row>
    <row r="671" spans="1:7">
      <c r="A671" s="2" t="s">
        <v>204</v>
      </c>
      <c r="B671" s="2" t="s">
        <v>379</v>
      </c>
      <c r="C671" s="2">
        <v>5.0817699999999997</v>
      </c>
      <c r="D671" s="3">
        <v>5.1240699999999999E-11</v>
      </c>
      <c r="E671" s="2">
        <v>0.757243</v>
      </c>
      <c r="F671" s="2">
        <v>0.74387599999999998</v>
      </c>
      <c r="G671" s="5">
        <f t="shared" si="10"/>
        <v>1.0179693927482538</v>
      </c>
    </row>
    <row r="672" spans="1:7">
      <c r="A672" s="2" t="s">
        <v>369</v>
      </c>
      <c r="B672" s="2" t="s">
        <v>389</v>
      </c>
      <c r="C672" s="2">
        <v>4.99831</v>
      </c>
      <c r="D672" s="3">
        <v>5.2233600000000001E-11</v>
      </c>
      <c r="E672" s="2">
        <v>0.78680099999999997</v>
      </c>
      <c r="F672" s="2">
        <v>0.77491500000000002</v>
      </c>
      <c r="G672" s="5">
        <f t="shared" si="10"/>
        <v>1.0153384564758714</v>
      </c>
    </row>
    <row r="673" spans="1:7">
      <c r="A673" s="2" t="s">
        <v>1173</v>
      </c>
      <c r="B673" s="2" t="s">
        <v>1174</v>
      </c>
      <c r="C673" s="2">
        <v>4.9981999999999998</v>
      </c>
      <c r="D673" s="3">
        <v>5.2495300000000001E-11</v>
      </c>
      <c r="E673" s="2">
        <v>0.68800700000000004</v>
      </c>
      <c r="F673" s="2">
        <v>0.67677900000000002</v>
      </c>
      <c r="G673" s="5">
        <f t="shared" si="10"/>
        <v>1.0165903492868424</v>
      </c>
    </row>
    <row r="674" spans="1:7">
      <c r="A674" s="2" t="s">
        <v>249</v>
      </c>
      <c r="B674" s="2" t="s">
        <v>251</v>
      </c>
      <c r="C674" s="2">
        <v>4.9977499999999999</v>
      </c>
      <c r="D674" s="3">
        <v>5.3336900000000001E-11</v>
      </c>
      <c r="E674" s="2">
        <v>0.62126099999999995</v>
      </c>
      <c r="F674" s="2">
        <v>0.61107699999999998</v>
      </c>
      <c r="G674" s="5">
        <f t="shared" si="10"/>
        <v>1.0166656575194288</v>
      </c>
    </row>
    <row r="675" spans="1:7">
      <c r="A675" s="2" t="s">
        <v>284</v>
      </c>
      <c r="B675" s="2" t="s">
        <v>1175</v>
      </c>
      <c r="C675" s="2">
        <v>4.7963399999999998</v>
      </c>
      <c r="D675" s="3">
        <v>5.5186300000000002E-11</v>
      </c>
      <c r="E675" s="2">
        <v>0.63046400000000002</v>
      </c>
      <c r="F675" s="2">
        <v>0.62026400000000004</v>
      </c>
      <c r="G675" s="5">
        <f t="shared" si="10"/>
        <v>1.0164446106819032</v>
      </c>
    </row>
    <row r="676" spans="1:7">
      <c r="A676" s="2" t="s">
        <v>808</v>
      </c>
      <c r="B676" s="2" t="s">
        <v>1176</v>
      </c>
      <c r="C676" s="2">
        <v>4.7549000000000001</v>
      </c>
      <c r="D676" s="3">
        <v>5.9485700000000005E-11</v>
      </c>
      <c r="E676" s="2">
        <v>0.81303599999999998</v>
      </c>
      <c r="F676" s="2">
        <v>0.80219099999999999</v>
      </c>
      <c r="G676" s="5">
        <f t="shared" si="10"/>
        <v>1.0135192242246547</v>
      </c>
    </row>
    <row r="677" spans="1:7">
      <c r="A677" s="2" t="s">
        <v>369</v>
      </c>
      <c r="B677" s="2" t="s">
        <v>396</v>
      </c>
      <c r="C677" s="2">
        <v>4.9437199999999999</v>
      </c>
      <c r="D677" s="3">
        <v>6.1977700000000006E-11</v>
      </c>
      <c r="E677" s="2">
        <v>0.71189400000000003</v>
      </c>
      <c r="F677" s="2">
        <v>0.70174000000000003</v>
      </c>
      <c r="G677" s="5">
        <f t="shared" si="10"/>
        <v>1.0144697466298058</v>
      </c>
    </row>
    <row r="678" spans="1:7">
      <c r="A678" s="2" t="s">
        <v>683</v>
      </c>
      <c r="B678" s="2" t="s">
        <v>1177</v>
      </c>
      <c r="C678" s="2">
        <v>4.6663300000000003</v>
      </c>
      <c r="D678" s="3">
        <v>6.4064299999999997E-11</v>
      </c>
      <c r="E678" s="2">
        <v>0.82948699999999997</v>
      </c>
      <c r="F678" s="2">
        <v>0.81875500000000001</v>
      </c>
      <c r="G678" s="5">
        <f t="shared" si="10"/>
        <v>1.0131077062124811</v>
      </c>
    </row>
    <row r="679" spans="1:7">
      <c r="A679" s="2" t="s">
        <v>1003</v>
      </c>
      <c r="B679" s="2" t="s">
        <v>1178</v>
      </c>
      <c r="C679" s="2">
        <v>4.8308200000000001</v>
      </c>
      <c r="D679" s="3">
        <v>6.4647099999999997E-11</v>
      </c>
      <c r="E679" s="2">
        <v>0.58182100000000003</v>
      </c>
      <c r="F679" s="2">
        <v>0.57397100000000001</v>
      </c>
      <c r="G679" s="5">
        <f t="shared" si="10"/>
        <v>1.0136766491686862</v>
      </c>
    </row>
    <row r="680" spans="1:7">
      <c r="A680" s="2" t="s">
        <v>1179</v>
      </c>
      <c r="B680" s="2" t="s">
        <v>1180</v>
      </c>
      <c r="C680" s="2">
        <v>4.8001899999999997</v>
      </c>
      <c r="D680" s="3">
        <v>6.9405200000000004E-11</v>
      </c>
      <c r="E680" s="2">
        <v>0.90938200000000002</v>
      </c>
      <c r="F680" s="2">
        <v>0.900447</v>
      </c>
      <c r="G680" s="5">
        <f t="shared" si="10"/>
        <v>1.0099228494292281</v>
      </c>
    </row>
    <row r="681" spans="1:7">
      <c r="A681" s="2" t="s">
        <v>1181</v>
      </c>
      <c r="B681" s="2" t="s">
        <v>1182</v>
      </c>
      <c r="C681" s="2">
        <v>4.9426600000000001</v>
      </c>
      <c r="D681" s="3">
        <v>7.04543E-11</v>
      </c>
      <c r="E681" s="2">
        <v>0.87214400000000003</v>
      </c>
      <c r="F681" s="2">
        <v>0.86348899999999995</v>
      </c>
      <c r="G681" s="5">
        <f t="shared" si="10"/>
        <v>1.0100232892370373</v>
      </c>
    </row>
    <row r="682" spans="1:7">
      <c r="A682" s="2" t="s">
        <v>102</v>
      </c>
      <c r="B682" s="2" t="s">
        <v>309</v>
      </c>
      <c r="C682" s="2">
        <v>4.9240500000000003</v>
      </c>
      <c r="D682" s="3">
        <v>7.0513100000000003E-11</v>
      </c>
      <c r="E682" s="2">
        <v>0.70841699999999996</v>
      </c>
      <c r="F682" s="2">
        <v>0.69795700000000005</v>
      </c>
      <c r="G682" s="5">
        <f t="shared" si="10"/>
        <v>1.0149865965954921</v>
      </c>
    </row>
    <row r="683" spans="1:7">
      <c r="A683" s="2" t="s">
        <v>568</v>
      </c>
      <c r="B683" s="2" t="s">
        <v>1183</v>
      </c>
      <c r="C683" s="2">
        <v>4.9669400000000001</v>
      </c>
      <c r="D683" s="3">
        <v>7.3254999999999997E-11</v>
      </c>
      <c r="E683" s="2">
        <v>0.74919800000000003</v>
      </c>
      <c r="F683" s="2">
        <v>0.73553000000000002</v>
      </c>
      <c r="G683" s="5">
        <f t="shared" si="10"/>
        <v>1.018582518727992</v>
      </c>
    </row>
    <row r="684" spans="1:7">
      <c r="A684" s="2" t="s">
        <v>23</v>
      </c>
      <c r="B684" s="2" t="s">
        <v>24</v>
      </c>
      <c r="C684" s="2">
        <v>4.8833200000000003</v>
      </c>
      <c r="D684" s="3">
        <v>7.4240699999999997E-11</v>
      </c>
      <c r="E684" s="2">
        <v>0.70294800000000002</v>
      </c>
      <c r="F684" s="2">
        <v>0.69201400000000002</v>
      </c>
      <c r="G684" s="5">
        <f t="shared" si="10"/>
        <v>1.0158002583762755</v>
      </c>
    </row>
    <row r="685" spans="1:7">
      <c r="A685" s="2" t="s">
        <v>174</v>
      </c>
      <c r="B685" s="2" t="s">
        <v>1184</v>
      </c>
      <c r="C685" s="2">
        <v>4.9446899999999996</v>
      </c>
      <c r="D685" s="3">
        <v>7.8022800000000006E-11</v>
      </c>
      <c r="E685" s="2">
        <v>0.70052199999999998</v>
      </c>
      <c r="F685" s="2">
        <v>0.68988700000000003</v>
      </c>
      <c r="G685" s="5">
        <f t="shared" si="10"/>
        <v>1.0154155680567976</v>
      </c>
    </row>
    <row r="686" spans="1:7">
      <c r="A686" s="2" t="s">
        <v>1185</v>
      </c>
      <c r="B686" s="2" t="s">
        <v>1186</v>
      </c>
      <c r="C686" s="2">
        <v>4.6973099999999999</v>
      </c>
      <c r="D686" s="3">
        <v>7.8975000000000004E-11</v>
      </c>
      <c r="E686" s="2">
        <v>0.83765500000000004</v>
      </c>
      <c r="F686" s="2">
        <v>0.82901599999999998</v>
      </c>
      <c r="G686" s="5">
        <f t="shared" si="10"/>
        <v>1.0104207880185667</v>
      </c>
    </row>
    <row r="687" spans="1:7">
      <c r="A687" s="2" t="s">
        <v>59</v>
      </c>
      <c r="B687" s="2" t="s">
        <v>60</v>
      </c>
      <c r="C687" s="2">
        <v>4.8167799999999996</v>
      </c>
      <c r="D687" s="3">
        <v>8.5277799999999998E-11</v>
      </c>
      <c r="E687" s="2">
        <v>0.83241500000000002</v>
      </c>
      <c r="F687" s="2">
        <v>0.82070500000000002</v>
      </c>
      <c r="G687" s="5">
        <f t="shared" si="10"/>
        <v>1.0142682206152027</v>
      </c>
    </row>
    <row r="688" spans="1:7">
      <c r="A688" s="2" t="s">
        <v>142</v>
      </c>
      <c r="B688" s="2" t="s">
        <v>258</v>
      </c>
      <c r="C688" s="2">
        <v>4.9051499999999999</v>
      </c>
      <c r="D688" s="3">
        <v>8.5343199999999998E-11</v>
      </c>
      <c r="E688" s="2">
        <v>0.91337999999999997</v>
      </c>
      <c r="F688" s="2">
        <v>0.904667</v>
      </c>
      <c r="G688" s="5">
        <f t="shared" si="10"/>
        <v>1.0096311681535857</v>
      </c>
    </row>
    <row r="689" spans="1:7">
      <c r="A689" s="2" t="s">
        <v>1003</v>
      </c>
      <c r="B689" s="2" t="s">
        <v>1187</v>
      </c>
      <c r="C689" s="2">
        <v>4.9444699999999999</v>
      </c>
      <c r="D689" s="3">
        <v>8.5966899999999996E-11</v>
      </c>
      <c r="E689" s="2">
        <v>0.62526599999999999</v>
      </c>
      <c r="F689" s="2">
        <v>0.61743400000000004</v>
      </c>
      <c r="G689" s="5">
        <f t="shared" si="10"/>
        <v>1.0126847565893682</v>
      </c>
    </row>
    <row r="690" spans="1:7">
      <c r="A690" s="2" t="s">
        <v>1188</v>
      </c>
      <c r="B690" s="2" t="s">
        <v>1189</v>
      </c>
      <c r="C690" s="2">
        <v>4.9505299999999997</v>
      </c>
      <c r="D690" s="3">
        <v>9.2905700000000005E-11</v>
      </c>
      <c r="E690" s="2">
        <v>0.77649000000000001</v>
      </c>
      <c r="F690" s="2">
        <v>0.76898900000000003</v>
      </c>
      <c r="G690" s="5">
        <f t="shared" si="10"/>
        <v>1.0097543657971699</v>
      </c>
    </row>
    <row r="691" spans="1:7">
      <c r="A691" s="2" t="s">
        <v>840</v>
      </c>
      <c r="B691" s="2" t="s">
        <v>1190</v>
      </c>
      <c r="C691" s="2">
        <v>4.7098500000000003</v>
      </c>
      <c r="D691" s="3">
        <v>9.3151499999999996E-11</v>
      </c>
      <c r="E691" s="2">
        <v>0.84575</v>
      </c>
      <c r="F691" s="2">
        <v>0.83477500000000004</v>
      </c>
      <c r="G691" s="5">
        <f t="shared" si="10"/>
        <v>1.0131472552484202</v>
      </c>
    </row>
    <row r="692" spans="1:7">
      <c r="A692" s="2" t="s">
        <v>374</v>
      </c>
      <c r="B692" s="2" t="s">
        <v>375</v>
      </c>
      <c r="C692" s="2">
        <v>4.9502899999999999</v>
      </c>
      <c r="D692" s="3">
        <v>9.6536500000000006E-11</v>
      </c>
      <c r="E692" s="2">
        <v>0.80164400000000002</v>
      </c>
      <c r="F692" s="2">
        <v>0.78853300000000004</v>
      </c>
      <c r="G692" s="5">
        <f t="shared" si="10"/>
        <v>1.0166270783847982</v>
      </c>
    </row>
    <row r="693" spans="1:7">
      <c r="A693" s="2" t="s">
        <v>971</v>
      </c>
      <c r="B693" s="2" t="s">
        <v>1191</v>
      </c>
      <c r="C693" s="2">
        <v>4.8230300000000002</v>
      </c>
      <c r="D693" s="3">
        <v>1.08813E-10</v>
      </c>
      <c r="E693" s="2">
        <v>0.72526599999999997</v>
      </c>
      <c r="F693" s="2">
        <v>0.71731699999999998</v>
      </c>
      <c r="G693" s="5">
        <f t="shared" si="10"/>
        <v>1.0110815720246418</v>
      </c>
    </row>
    <row r="694" spans="1:7">
      <c r="A694" s="2" t="s">
        <v>222</v>
      </c>
      <c r="B694" s="2" t="s">
        <v>331</v>
      </c>
      <c r="C694" s="2">
        <v>4.9149500000000002</v>
      </c>
      <c r="D694" s="3">
        <v>1.1093399999999999E-10</v>
      </c>
      <c r="E694" s="2">
        <v>0.61368199999999995</v>
      </c>
      <c r="F694" s="2">
        <v>0.60389899999999996</v>
      </c>
      <c r="G694" s="5">
        <f t="shared" si="10"/>
        <v>1.016199728762591</v>
      </c>
    </row>
    <row r="695" spans="1:7">
      <c r="A695" s="2" t="s">
        <v>557</v>
      </c>
      <c r="B695" s="2" t="s">
        <v>1192</v>
      </c>
      <c r="C695" s="2">
        <v>4.9423300000000001</v>
      </c>
      <c r="D695" s="3">
        <v>1.1218899999999999E-10</v>
      </c>
      <c r="E695" s="2">
        <v>0.85346200000000005</v>
      </c>
      <c r="F695" s="2">
        <v>0.84502200000000005</v>
      </c>
      <c r="G695" s="5">
        <f t="shared" si="10"/>
        <v>1.0099879056403265</v>
      </c>
    </row>
    <row r="696" spans="1:7">
      <c r="A696" s="2" t="s">
        <v>127</v>
      </c>
      <c r="B696" s="2" t="s">
        <v>1193</v>
      </c>
      <c r="C696" s="2">
        <v>4.9813200000000002</v>
      </c>
      <c r="D696" s="3">
        <v>1.13859E-10</v>
      </c>
      <c r="E696" s="2">
        <v>0.686531</v>
      </c>
      <c r="F696" s="2">
        <v>0.67505400000000004</v>
      </c>
      <c r="G696" s="5">
        <f t="shared" si="10"/>
        <v>1.0170016028347362</v>
      </c>
    </row>
    <row r="697" spans="1:7">
      <c r="A697" s="2" t="s">
        <v>344</v>
      </c>
      <c r="B697" s="2" t="s">
        <v>1194</v>
      </c>
      <c r="C697" s="2">
        <v>4.9074200000000001</v>
      </c>
      <c r="D697" s="3">
        <v>1.14374E-10</v>
      </c>
      <c r="E697" s="2">
        <v>0.70144200000000001</v>
      </c>
      <c r="F697" s="2">
        <v>0.69024300000000005</v>
      </c>
      <c r="G697" s="5">
        <f t="shared" si="10"/>
        <v>1.0162247208591757</v>
      </c>
    </row>
    <row r="698" spans="1:7">
      <c r="A698" s="2" t="s">
        <v>1003</v>
      </c>
      <c r="B698" s="2" t="s">
        <v>1195</v>
      </c>
      <c r="C698" s="2">
        <v>4.7151699999999996</v>
      </c>
      <c r="D698" s="3">
        <v>1.27127E-10</v>
      </c>
      <c r="E698" s="2">
        <v>0.62448300000000001</v>
      </c>
      <c r="F698" s="2">
        <v>0.61729000000000001</v>
      </c>
      <c r="G698" s="5">
        <f t="shared" si="10"/>
        <v>1.0116525458050512</v>
      </c>
    </row>
    <row r="699" spans="1:7">
      <c r="A699" s="2" t="s">
        <v>971</v>
      </c>
      <c r="B699" s="2" t="s">
        <v>1196</v>
      </c>
      <c r="C699" s="2">
        <v>4.7476700000000003</v>
      </c>
      <c r="D699" s="3">
        <v>1.36932E-10</v>
      </c>
      <c r="E699" s="2">
        <v>0.68047199999999997</v>
      </c>
      <c r="F699" s="2">
        <v>0.67175499999999999</v>
      </c>
      <c r="G699" s="5">
        <f t="shared" si="10"/>
        <v>1.0129764571904936</v>
      </c>
    </row>
    <row r="700" spans="1:7">
      <c r="A700" s="2" t="s">
        <v>319</v>
      </c>
      <c r="B700" s="2" t="s">
        <v>1197</v>
      </c>
      <c r="C700" s="2">
        <v>4.87371</v>
      </c>
      <c r="D700" s="3">
        <v>1.40828E-10</v>
      </c>
      <c r="E700" s="2">
        <v>0.86661699999999997</v>
      </c>
      <c r="F700" s="2">
        <v>0.85464499999999999</v>
      </c>
      <c r="G700" s="5">
        <f t="shared" si="10"/>
        <v>1.0140081554329574</v>
      </c>
    </row>
    <row r="701" spans="1:7">
      <c r="A701" s="2" t="s">
        <v>622</v>
      </c>
      <c r="B701" s="2" t="s">
        <v>1198</v>
      </c>
      <c r="C701" s="2">
        <v>4.69353</v>
      </c>
      <c r="D701" s="3">
        <v>1.4351799999999999E-10</v>
      </c>
      <c r="E701" s="2">
        <v>0.77305999999999997</v>
      </c>
      <c r="F701" s="2">
        <v>0.76366900000000004</v>
      </c>
      <c r="G701" s="5">
        <f t="shared" si="10"/>
        <v>1.0122972125357974</v>
      </c>
    </row>
    <row r="702" spans="1:7">
      <c r="A702" s="2" t="s">
        <v>188</v>
      </c>
      <c r="B702" s="2" t="s">
        <v>208</v>
      </c>
      <c r="C702" s="2">
        <v>4.9143299999999996</v>
      </c>
      <c r="D702" s="3">
        <v>1.4588800000000001E-10</v>
      </c>
      <c r="E702" s="2">
        <v>0.74795900000000004</v>
      </c>
      <c r="F702" s="2">
        <v>0.73379499999999998</v>
      </c>
      <c r="G702" s="5">
        <f t="shared" si="10"/>
        <v>1.0193023937203172</v>
      </c>
    </row>
    <row r="703" spans="1:7">
      <c r="A703" s="2" t="s">
        <v>53</v>
      </c>
      <c r="B703" s="2" t="s">
        <v>54</v>
      </c>
      <c r="C703" s="2">
        <v>4.8450800000000003</v>
      </c>
      <c r="D703" s="3">
        <v>1.45926E-10</v>
      </c>
      <c r="E703" s="2">
        <v>0.89304099999999997</v>
      </c>
      <c r="F703" s="2">
        <v>0.88434299999999999</v>
      </c>
      <c r="G703" s="5">
        <f t="shared" si="10"/>
        <v>1.0098355502333372</v>
      </c>
    </row>
    <row r="704" spans="1:7">
      <c r="A704" s="2" t="s">
        <v>622</v>
      </c>
      <c r="B704" s="2" t="s">
        <v>1199</v>
      </c>
      <c r="C704" s="2">
        <v>4.6069699999999996</v>
      </c>
      <c r="D704" s="3">
        <v>1.4861299999999999E-10</v>
      </c>
      <c r="E704" s="2">
        <v>0.75951199999999996</v>
      </c>
      <c r="F704" s="2">
        <v>0.75206300000000004</v>
      </c>
      <c r="G704" s="5">
        <f t="shared" si="10"/>
        <v>1.0099047553197005</v>
      </c>
    </row>
    <row r="705" spans="1:7">
      <c r="A705" s="2" t="s">
        <v>1200</v>
      </c>
      <c r="B705" s="2" t="s">
        <v>1201</v>
      </c>
      <c r="C705" s="2">
        <v>4.8202499999999997</v>
      </c>
      <c r="D705" s="3">
        <v>1.49202E-10</v>
      </c>
      <c r="E705" s="2">
        <v>0.70886000000000005</v>
      </c>
      <c r="F705" s="2">
        <v>0.69974499999999995</v>
      </c>
      <c r="G705" s="5">
        <f t="shared" si="10"/>
        <v>1.0130261738204633</v>
      </c>
    </row>
    <row r="706" spans="1:7">
      <c r="A706" s="2" t="s">
        <v>260</v>
      </c>
      <c r="B706" s="2" t="s">
        <v>481</v>
      </c>
      <c r="C706" s="2">
        <v>4.9334899999999999</v>
      </c>
      <c r="D706" s="3">
        <v>1.7565600000000001E-10</v>
      </c>
      <c r="E706" s="2">
        <v>0.80309399999999997</v>
      </c>
      <c r="F706" s="2">
        <v>0.79237899999999994</v>
      </c>
      <c r="G706" s="5">
        <f t="shared" si="10"/>
        <v>1.0135225693765231</v>
      </c>
    </row>
    <row r="707" spans="1:7">
      <c r="A707" s="2" t="s">
        <v>102</v>
      </c>
      <c r="B707" s="2" t="s">
        <v>456</v>
      </c>
      <c r="C707" s="2">
        <v>4.9263199999999996</v>
      </c>
      <c r="D707" s="3">
        <v>1.79042E-10</v>
      </c>
      <c r="E707" s="2">
        <v>0.65673400000000004</v>
      </c>
      <c r="F707" s="2">
        <v>0.64598599999999995</v>
      </c>
      <c r="G707" s="5">
        <f t="shared" si="10"/>
        <v>1.0166381314765336</v>
      </c>
    </row>
    <row r="708" spans="1:7">
      <c r="A708" s="2" t="s">
        <v>209</v>
      </c>
      <c r="B708" s="2" t="s">
        <v>225</v>
      </c>
      <c r="C708" s="2">
        <v>4.7779299999999996</v>
      </c>
      <c r="D708" s="3">
        <v>1.8443799999999999E-10</v>
      </c>
      <c r="E708" s="2">
        <v>0.74303900000000001</v>
      </c>
      <c r="F708" s="2">
        <v>0.73107</v>
      </c>
      <c r="G708" s="5">
        <f t="shared" si="10"/>
        <v>1.0163718932523562</v>
      </c>
    </row>
    <row r="709" spans="1:7">
      <c r="A709" s="2" t="s">
        <v>197</v>
      </c>
      <c r="B709" s="2" t="s">
        <v>198</v>
      </c>
      <c r="C709" s="2">
        <v>4.6413000000000002</v>
      </c>
      <c r="D709" s="3">
        <v>1.8577500000000001E-10</v>
      </c>
      <c r="E709" s="2">
        <v>0.62181900000000001</v>
      </c>
      <c r="F709" s="2">
        <v>0.61394000000000004</v>
      </c>
      <c r="G709" s="5">
        <f t="shared" si="10"/>
        <v>1.0128335016451118</v>
      </c>
    </row>
    <row r="710" spans="1:7">
      <c r="A710" s="2" t="s">
        <v>217</v>
      </c>
      <c r="B710" s="2" t="s">
        <v>1202</v>
      </c>
      <c r="C710" s="2">
        <v>4.9090299999999996</v>
      </c>
      <c r="D710" s="3">
        <v>2.0053400000000001E-10</v>
      </c>
      <c r="E710" s="2">
        <v>0.75445399999999996</v>
      </c>
      <c r="F710" s="2">
        <v>0.74157899999999999</v>
      </c>
      <c r="G710" s="5">
        <f t="shared" si="10"/>
        <v>1.0173616027422567</v>
      </c>
    </row>
    <row r="711" spans="1:7">
      <c r="A711" s="2" t="s">
        <v>348</v>
      </c>
      <c r="B711" s="2" t="s">
        <v>1203</v>
      </c>
      <c r="C711" s="2">
        <v>4.81921</v>
      </c>
      <c r="D711" s="3">
        <v>2.0227200000000001E-10</v>
      </c>
      <c r="E711" s="2">
        <v>0.93074199999999996</v>
      </c>
      <c r="F711" s="2">
        <v>0.91996</v>
      </c>
      <c r="G711" s="5">
        <f t="shared" ref="G711:G774" si="11">E711/F711</f>
        <v>1.0117200747858601</v>
      </c>
    </row>
    <row r="712" spans="1:7">
      <c r="A712" s="2" t="s">
        <v>214</v>
      </c>
      <c r="B712" s="2" t="s">
        <v>378</v>
      </c>
      <c r="C712" s="2">
        <v>4.8581899999999996</v>
      </c>
      <c r="D712" s="3">
        <v>2.1658800000000001E-10</v>
      </c>
      <c r="E712" s="2">
        <v>0.79585899999999998</v>
      </c>
      <c r="F712" s="2">
        <v>0.78414799999999996</v>
      </c>
      <c r="G712" s="5">
        <f t="shared" si="11"/>
        <v>1.0149346806980315</v>
      </c>
    </row>
    <row r="713" spans="1:7">
      <c r="A713" s="2" t="s">
        <v>982</v>
      </c>
      <c r="B713" s="2" t="s">
        <v>1204</v>
      </c>
      <c r="C713" s="2">
        <v>4.79399</v>
      </c>
      <c r="D713" s="3">
        <v>2.3102899999999999E-10</v>
      </c>
      <c r="E713" s="2">
        <v>0.70010600000000001</v>
      </c>
      <c r="F713" s="2">
        <v>0.689855</v>
      </c>
      <c r="G713" s="5">
        <f t="shared" si="11"/>
        <v>1.0148596444180298</v>
      </c>
    </row>
    <row r="714" spans="1:7">
      <c r="A714" s="2" t="s">
        <v>53</v>
      </c>
      <c r="B714" s="2" t="s">
        <v>194</v>
      </c>
      <c r="C714" s="2">
        <v>4.5210699999999999</v>
      </c>
      <c r="D714" s="3">
        <v>2.5471900000000002E-10</v>
      </c>
      <c r="E714" s="2">
        <v>0.741008</v>
      </c>
      <c r="F714" s="2">
        <v>0.73075999999999997</v>
      </c>
      <c r="G714" s="5">
        <f t="shared" si="11"/>
        <v>1.0140237560895506</v>
      </c>
    </row>
    <row r="715" spans="1:7">
      <c r="A715" s="2" t="s">
        <v>121</v>
      </c>
      <c r="B715" s="2" t="s">
        <v>1205</v>
      </c>
      <c r="C715" s="2">
        <v>4.8808299999999996</v>
      </c>
      <c r="D715" s="3">
        <v>2.5537299999999999E-10</v>
      </c>
      <c r="E715" s="2">
        <v>0.74455899999999997</v>
      </c>
      <c r="F715" s="2">
        <v>0.73272599999999999</v>
      </c>
      <c r="G715" s="5">
        <f t="shared" si="11"/>
        <v>1.0161492836339914</v>
      </c>
    </row>
    <row r="716" spans="1:7">
      <c r="A716" s="2" t="s">
        <v>369</v>
      </c>
      <c r="B716" s="2" t="s">
        <v>370</v>
      </c>
      <c r="C716" s="2">
        <v>4.8187899999999999</v>
      </c>
      <c r="D716" s="3">
        <v>2.86603E-10</v>
      </c>
      <c r="E716" s="2">
        <v>0.61957099999999998</v>
      </c>
      <c r="F716" s="2">
        <v>0.60964399999999996</v>
      </c>
      <c r="G716" s="5">
        <f t="shared" si="11"/>
        <v>1.0162832735170033</v>
      </c>
    </row>
    <row r="717" spans="1:7">
      <c r="A717" s="2" t="s">
        <v>234</v>
      </c>
      <c r="B717" s="2" t="s">
        <v>1206</v>
      </c>
      <c r="C717" s="2">
        <v>4.8311999999999999</v>
      </c>
      <c r="D717" s="3">
        <v>2.8990299999999998E-10</v>
      </c>
      <c r="E717" s="2">
        <v>0.725383</v>
      </c>
      <c r="F717" s="2">
        <v>0.71438199999999996</v>
      </c>
      <c r="G717" s="5">
        <f t="shared" si="11"/>
        <v>1.0153993241711017</v>
      </c>
    </row>
    <row r="718" spans="1:7">
      <c r="A718" s="2" t="s">
        <v>1207</v>
      </c>
      <c r="B718" s="2" t="s">
        <v>1208</v>
      </c>
      <c r="C718" s="2">
        <v>4.5927800000000003</v>
      </c>
      <c r="D718" s="3">
        <v>3.1283300000000002E-10</v>
      </c>
      <c r="E718" s="2">
        <v>0.66264500000000004</v>
      </c>
      <c r="F718" s="2">
        <v>0.65354400000000001</v>
      </c>
      <c r="G718" s="5">
        <f t="shared" si="11"/>
        <v>1.0139256117415201</v>
      </c>
    </row>
    <row r="719" spans="1:7">
      <c r="A719" s="2" t="s">
        <v>229</v>
      </c>
      <c r="B719" s="2" t="s">
        <v>553</v>
      </c>
      <c r="C719" s="2">
        <v>4.94184</v>
      </c>
      <c r="D719" s="3">
        <v>3.1629200000000002E-10</v>
      </c>
      <c r="E719" s="2">
        <v>0.60176600000000002</v>
      </c>
      <c r="F719" s="2">
        <v>0.58976600000000001</v>
      </c>
      <c r="G719" s="5">
        <f t="shared" si="11"/>
        <v>1.0203470528989464</v>
      </c>
    </row>
    <row r="720" spans="1:7">
      <c r="A720" s="2" t="s">
        <v>568</v>
      </c>
      <c r="B720" s="2" t="s">
        <v>1209</v>
      </c>
      <c r="C720" s="2">
        <v>4.83195</v>
      </c>
      <c r="D720" s="3">
        <v>3.2369499999999999E-10</v>
      </c>
      <c r="E720" s="2">
        <v>0.67473000000000005</v>
      </c>
      <c r="F720" s="2">
        <v>0.66503699999999999</v>
      </c>
      <c r="G720" s="5">
        <f t="shared" si="11"/>
        <v>1.0145751289026026</v>
      </c>
    </row>
    <row r="721" spans="1:7">
      <c r="A721" s="2" t="s">
        <v>683</v>
      </c>
      <c r="B721" s="2" t="s">
        <v>1210</v>
      </c>
      <c r="C721" s="2">
        <v>4.5286200000000001</v>
      </c>
      <c r="D721" s="3">
        <v>3.2402300000000001E-10</v>
      </c>
      <c r="E721" s="2">
        <v>0.84874000000000005</v>
      </c>
      <c r="F721" s="2">
        <v>0.83831299999999997</v>
      </c>
      <c r="G721" s="5">
        <f t="shared" si="11"/>
        <v>1.0124380750387982</v>
      </c>
    </row>
    <row r="722" spans="1:7">
      <c r="A722" s="2" t="s">
        <v>172</v>
      </c>
      <c r="B722" s="2" t="s">
        <v>1211</v>
      </c>
      <c r="C722" s="2">
        <v>4.3546800000000001</v>
      </c>
      <c r="D722" s="3">
        <v>3.3817699999999999E-10</v>
      </c>
      <c r="E722" s="2">
        <v>0.64996100000000001</v>
      </c>
      <c r="F722" s="2">
        <v>0.64209899999999998</v>
      </c>
      <c r="G722" s="5">
        <f t="shared" si="11"/>
        <v>1.0122442177919604</v>
      </c>
    </row>
    <row r="723" spans="1:7">
      <c r="A723" s="2" t="s">
        <v>1212</v>
      </c>
      <c r="B723" s="2" t="s">
        <v>1213</v>
      </c>
      <c r="C723" s="2">
        <v>4.6082000000000001</v>
      </c>
      <c r="D723" s="3">
        <v>3.4186E-10</v>
      </c>
      <c r="E723" s="2">
        <v>0.87578900000000004</v>
      </c>
      <c r="F723" s="2">
        <v>0.86671399999999998</v>
      </c>
      <c r="G723" s="5">
        <f t="shared" si="11"/>
        <v>1.0104705819912914</v>
      </c>
    </row>
    <row r="724" spans="1:7">
      <c r="A724" s="2" t="s">
        <v>691</v>
      </c>
      <c r="B724" s="2" t="s">
        <v>1214</v>
      </c>
      <c r="C724" s="2">
        <v>4.3795900000000003</v>
      </c>
      <c r="D724" s="3">
        <v>3.5509100000000002E-10</v>
      </c>
      <c r="E724" s="2">
        <v>0.74909300000000001</v>
      </c>
      <c r="F724" s="2">
        <v>0.74060999999999999</v>
      </c>
      <c r="G724" s="5">
        <f t="shared" si="11"/>
        <v>1.0114540716436451</v>
      </c>
    </row>
    <row r="725" spans="1:7">
      <c r="A725" s="2" t="s">
        <v>411</v>
      </c>
      <c r="B725" s="2" t="s">
        <v>1215</v>
      </c>
      <c r="C725" s="2">
        <v>4.8482500000000002</v>
      </c>
      <c r="D725" s="3">
        <v>3.5728900000000001E-10</v>
      </c>
      <c r="E725" s="2">
        <v>0.70947300000000002</v>
      </c>
      <c r="F725" s="2">
        <v>0.69748600000000005</v>
      </c>
      <c r="G725" s="5">
        <f t="shared" si="11"/>
        <v>1.0171860080345698</v>
      </c>
    </row>
    <row r="726" spans="1:7">
      <c r="A726" s="2" t="s">
        <v>479</v>
      </c>
      <c r="B726" s="2" t="s">
        <v>1216</v>
      </c>
      <c r="C726" s="2">
        <v>4.7572900000000002</v>
      </c>
      <c r="D726" s="3">
        <v>4.0649000000000001E-10</v>
      </c>
      <c r="E726" s="2">
        <v>0.79273700000000002</v>
      </c>
      <c r="F726" s="2">
        <v>0.78137100000000004</v>
      </c>
      <c r="G726" s="5">
        <f t="shared" si="11"/>
        <v>1.0145462270803498</v>
      </c>
    </row>
    <row r="727" spans="1:7">
      <c r="A727" s="2" t="s">
        <v>1217</v>
      </c>
      <c r="B727" s="2" t="s">
        <v>1218</v>
      </c>
      <c r="C727" s="2">
        <v>4.7287600000000003</v>
      </c>
      <c r="D727" s="3">
        <v>4.09062E-10</v>
      </c>
      <c r="E727" s="2">
        <v>0.89842500000000003</v>
      </c>
      <c r="F727" s="2">
        <v>0.88803900000000002</v>
      </c>
      <c r="G727" s="5">
        <f t="shared" si="11"/>
        <v>1.0116954322952032</v>
      </c>
    </row>
    <row r="728" spans="1:7">
      <c r="A728" s="2" t="s">
        <v>99</v>
      </c>
      <c r="B728" s="2" t="s">
        <v>100</v>
      </c>
      <c r="C728" s="2">
        <v>4.5940300000000001</v>
      </c>
      <c r="D728" s="3">
        <v>4.2447699999999999E-10</v>
      </c>
      <c r="E728" s="2">
        <v>0.84482100000000004</v>
      </c>
      <c r="F728" s="2">
        <v>0.83101499999999995</v>
      </c>
      <c r="G728" s="5">
        <f t="shared" si="11"/>
        <v>1.0166134185303515</v>
      </c>
    </row>
    <row r="729" spans="1:7">
      <c r="A729" s="2" t="s">
        <v>566</v>
      </c>
      <c r="B729" s="2" t="s">
        <v>1219</v>
      </c>
      <c r="C729" s="2">
        <v>4.7460899999999997</v>
      </c>
      <c r="D729" s="3">
        <v>4.3421800000000001E-10</v>
      </c>
      <c r="E729" s="2">
        <v>0.79097899999999999</v>
      </c>
      <c r="F729" s="2">
        <v>0.78042699999999998</v>
      </c>
      <c r="G729" s="5">
        <f t="shared" si="11"/>
        <v>1.0135208033550864</v>
      </c>
    </row>
    <row r="730" spans="1:7">
      <c r="A730" s="2" t="s">
        <v>1056</v>
      </c>
      <c r="B730" s="2" t="s">
        <v>1220</v>
      </c>
      <c r="C730" s="2">
        <v>4.5316299999999998</v>
      </c>
      <c r="D730" s="3">
        <v>4.5297599999999999E-10</v>
      </c>
      <c r="E730" s="2">
        <v>0.86677300000000002</v>
      </c>
      <c r="F730" s="2">
        <v>0.85751200000000005</v>
      </c>
      <c r="G730" s="5">
        <f t="shared" si="11"/>
        <v>1.0107998488650887</v>
      </c>
    </row>
    <row r="731" spans="1:7">
      <c r="A731" s="2" t="s">
        <v>548</v>
      </c>
      <c r="B731" s="2" t="s">
        <v>549</v>
      </c>
      <c r="C731" s="2">
        <v>4.8200700000000003</v>
      </c>
      <c r="D731" s="3">
        <v>4.7052099999999995E-10</v>
      </c>
      <c r="E731" s="2">
        <v>0.63854299999999997</v>
      </c>
      <c r="F731" s="2">
        <v>0.62611399999999995</v>
      </c>
      <c r="G731" s="5">
        <f t="shared" si="11"/>
        <v>1.0198510175463256</v>
      </c>
    </row>
    <row r="732" spans="1:7">
      <c r="A732" s="2" t="s">
        <v>971</v>
      </c>
      <c r="B732" s="2" t="s">
        <v>1221</v>
      </c>
      <c r="C732" s="2">
        <v>4.5220799999999999</v>
      </c>
      <c r="D732" s="3">
        <v>4.8079900000000003E-10</v>
      </c>
      <c r="E732" s="2">
        <v>0.71698600000000001</v>
      </c>
      <c r="F732" s="2">
        <v>0.70914500000000003</v>
      </c>
      <c r="G732" s="5">
        <f t="shared" si="11"/>
        <v>1.0110569770639291</v>
      </c>
    </row>
    <row r="733" spans="1:7">
      <c r="A733" s="2" t="s">
        <v>527</v>
      </c>
      <c r="B733" s="2" t="s">
        <v>1222</v>
      </c>
      <c r="C733" s="2">
        <v>4.7978699999999996</v>
      </c>
      <c r="D733" s="3">
        <v>4.8581799999999997E-10</v>
      </c>
      <c r="E733" s="2">
        <v>0.71440400000000004</v>
      </c>
      <c r="F733" s="2">
        <v>0.70210700000000004</v>
      </c>
      <c r="G733" s="5">
        <f t="shared" si="11"/>
        <v>1.0175144244395797</v>
      </c>
    </row>
    <row r="734" spans="1:7">
      <c r="A734" s="2" t="s">
        <v>222</v>
      </c>
      <c r="B734" s="2" t="s">
        <v>430</v>
      </c>
      <c r="C734" s="2">
        <v>4.7258599999999999</v>
      </c>
      <c r="D734" s="3">
        <v>5.0060699999999997E-10</v>
      </c>
      <c r="E734" s="2">
        <v>0.73166399999999998</v>
      </c>
      <c r="F734" s="2">
        <v>0.72058599999999995</v>
      </c>
      <c r="G734" s="5">
        <f t="shared" si="11"/>
        <v>1.0153735987099388</v>
      </c>
    </row>
    <row r="735" spans="1:7">
      <c r="A735" s="2" t="s">
        <v>316</v>
      </c>
      <c r="B735" s="2" t="s">
        <v>317</v>
      </c>
      <c r="C735" s="2">
        <v>4.7899200000000004</v>
      </c>
      <c r="D735" s="3">
        <v>5.1183400000000001E-10</v>
      </c>
      <c r="E735" s="2">
        <v>0.66878700000000002</v>
      </c>
      <c r="F735" s="2">
        <v>0.66157200000000005</v>
      </c>
      <c r="G735" s="5">
        <f t="shared" si="11"/>
        <v>1.0109058424479875</v>
      </c>
    </row>
    <row r="736" spans="1:7">
      <c r="A736" s="2" t="s">
        <v>174</v>
      </c>
      <c r="B736" s="2" t="s">
        <v>406</v>
      </c>
      <c r="C736" s="2">
        <v>4.6133600000000001</v>
      </c>
      <c r="D736" s="3">
        <v>5.2613000000000002E-10</v>
      </c>
      <c r="E736" s="2">
        <v>0.74755400000000005</v>
      </c>
      <c r="F736" s="2">
        <v>0.73808700000000005</v>
      </c>
      <c r="G736" s="5">
        <f t="shared" si="11"/>
        <v>1.012826401223704</v>
      </c>
    </row>
    <row r="737" spans="1:7">
      <c r="A737" s="2" t="s">
        <v>1223</v>
      </c>
      <c r="B737" s="2" t="s">
        <v>1224</v>
      </c>
      <c r="C737" s="2">
        <v>4.6633699999999996</v>
      </c>
      <c r="D737" s="3">
        <v>5.47305E-10</v>
      </c>
      <c r="E737" s="2">
        <v>0.88410100000000003</v>
      </c>
      <c r="F737" s="2">
        <v>0.87344699999999997</v>
      </c>
      <c r="G737" s="5">
        <f t="shared" si="11"/>
        <v>1.0121976490846039</v>
      </c>
    </row>
    <row r="738" spans="1:7">
      <c r="A738" s="2" t="s">
        <v>1056</v>
      </c>
      <c r="B738" s="2" t="s">
        <v>1225</v>
      </c>
      <c r="C738" s="2">
        <v>4.4010600000000002</v>
      </c>
      <c r="D738" s="3">
        <v>5.5993499999999999E-10</v>
      </c>
      <c r="E738" s="2">
        <v>0.70572299999999999</v>
      </c>
      <c r="F738" s="2">
        <v>0.69918000000000002</v>
      </c>
      <c r="G738" s="5">
        <f t="shared" si="11"/>
        <v>1.0093581052089591</v>
      </c>
    </row>
    <row r="739" spans="1:7">
      <c r="A739" s="2" t="s">
        <v>1226</v>
      </c>
      <c r="B739" s="2" t="s">
        <v>1227</v>
      </c>
      <c r="C739" s="2">
        <v>4.1611500000000001</v>
      </c>
      <c r="D739" s="3">
        <v>5.8383599999999999E-10</v>
      </c>
      <c r="E739" s="2">
        <v>0.74480199999999996</v>
      </c>
      <c r="F739" s="2">
        <v>0.73607299999999998</v>
      </c>
      <c r="G739" s="5">
        <f t="shared" si="11"/>
        <v>1.011858878127577</v>
      </c>
    </row>
    <row r="740" spans="1:7">
      <c r="A740" s="2" t="s">
        <v>142</v>
      </c>
      <c r="B740" s="2" t="s">
        <v>405</v>
      </c>
      <c r="C740" s="2">
        <v>4.41852</v>
      </c>
      <c r="D740" s="3">
        <v>5.90936E-10</v>
      </c>
      <c r="E740" s="2">
        <v>0.73224100000000003</v>
      </c>
      <c r="F740" s="2">
        <v>0.72577700000000001</v>
      </c>
      <c r="G740" s="5">
        <f t="shared" si="11"/>
        <v>1.0089063169541057</v>
      </c>
    </row>
    <row r="741" spans="1:7">
      <c r="A741" s="2" t="s">
        <v>1228</v>
      </c>
      <c r="B741" s="2" t="s">
        <v>1229</v>
      </c>
      <c r="C741" s="2">
        <v>4.7942999999999998</v>
      </c>
      <c r="D741" s="3">
        <v>6.1763199999999998E-10</v>
      </c>
      <c r="E741" s="2">
        <v>0.69511199999999995</v>
      </c>
      <c r="F741" s="2">
        <v>0.68418500000000004</v>
      </c>
      <c r="G741" s="5">
        <f t="shared" si="11"/>
        <v>1.0159708266039156</v>
      </c>
    </row>
    <row r="742" spans="1:7">
      <c r="A742" s="2" t="s">
        <v>500</v>
      </c>
      <c r="B742" s="2" t="s">
        <v>501</v>
      </c>
      <c r="C742" s="2">
        <v>4.6897099999999998</v>
      </c>
      <c r="D742" s="3">
        <v>6.4400399999999998E-10</v>
      </c>
      <c r="E742" s="2">
        <v>0.73724199999999995</v>
      </c>
      <c r="F742" s="2">
        <v>0.72677899999999995</v>
      </c>
      <c r="G742" s="5">
        <f t="shared" si="11"/>
        <v>1.0143963983549331</v>
      </c>
    </row>
    <row r="743" spans="1:7">
      <c r="A743" s="2" t="s">
        <v>622</v>
      </c>
      <c r="B743" s="2" t="s">
        <v>1230</v>
      </c>
      <c r="C743" s="2">
        <v>4.4271799999999999</v>
      </c>
      <c r="D743" s="3">
        <v>6.7254499999999998E-10</v>
      </c>
      <c r="E743" s="2">
        <v>0.73954399999999998</v>
      </c>
      <c r="F743" s="2">
        <v>0.73062499999999997</v>
      </c>
      <c r="G743" s="5">
        <f t="shared" si="11"/>
        <v>1.0122073567151411</v>
      </c>
    </row>
    <row r="744" spans="1:7">
      <c r="A744" s="2" t="s">
        <v>458</v>
      </c>
      <c r="B744" s="2" t="s">
        <v>459</v>
      </c>
      <c r="C744" s="2">
        <v>4.7352800000000004</v>
      </c>
      <c r="D744" s="3">
        <v>6.7779699999999995E-10</v>
      </c>
      <c r="E744" s="2">
        <v>0.72760000000000002</v>
      </c>
      <c r="F744" s="2">
        <v>0.71245999999999998</v>
      </c>
      <c r="G744" s="5">
        <f t="shared" si="11"/>
        <v>1.0212503158072033</v>
      </c>
    </row>
    <row r="745" spans="1:7">
      <c r="A745" s="2" t="s">
        <v>468</v>
      </c>
      <c r="B745" s="2" t="s">
        <v>1231</v>
      </c>
      <c r="C745" s="2">
        <v>4.6535200000000003</v>
      </c>
      <c r="D745" s="3">
        <v>7.55436E-10</v>
      </c>
      <c r="E745" s="2">
        <v>0.66669199999999995</v>
      </c>
      <c r="F745" s="2">
        <v>0.65455399999999997</v>
      </c>
      <c r="G745" s="5">
        <f t="shared" si="11"/>
        <v>1.0185439245654293</v>
      </c>
    </row>
    <row r="746" spans="1:7">
      <c r="A746" s="2" t="s">
        <v>27</v>
      </c>
      <c r="B746" s="2" t="s">
        <v>28</v>
      </c>
      <c r="C746" s="2">
        <v>4.5914299999999999</v>
      </c>
      <c r="D746" s="3">
        <v>8.2234400000000001E-10</v>
      </c>
      <c r="E746" s="2">
        <v>0.71062099999999995</v>
      </c>
      <c r="F746" s="2">
        <v>0.69984900000000005</v>
      </c>
      <c r="G746" s="5">
        <f t="shared" si="11"/>
        <v>1.0153918916794906</v>
      </c>
    </row>
    <row r="747" spans="1:7">
      <c r="A747" s="2" t="s">
        <v>496</v>
      </c>
      <c r="B747" s="2" t="s">
        <v>1232</v>
      </c>
      <c r="C747" s="2">
        <v>4.56792</v>
      </c>
      <c r="D747" s="3">
        <v>8.9213899999999997E-10</v>
      </c>
      <c r="E747" s="2">
        <v>0.77262299999999995</v>
      </c>
      <c r="F747" s="2">
        <v>0.76290000000000002</v>
      </c>
      <c r="G747" s="5">
        <f t="shared" si="11"/>
        <v>1.0127447896185606</v>
      </c>
    </row>
    <row r="748" spans="1:7">
      <c r="A748" s="2" t="s">
        <v>877</v>
      </c>
      <c r="B748" s="2" t="s">
        <v>1233</v>
      </c>
      <c r="C748" s="2">
        <v>4.4875400000000001</v>
      </c>
      <c r="D748" s="3">
        <v>9.0784900000000002E-10</v>
      </c>
      <c r="E748" s="2">
        <v>0.71526100000000004</v>
      </c>
      <c r="F748" s="2">
        <v>0.70903400000000005</v>
      </c>
      <c r="G748" s="5">
        <f t="shared" si="11"/>
        <v>1.0087823715082775</v>
      </c>
    </row>
    <row r="749" spans="1:7">
      <c r="A749" s="2" t="s">
        <v>1234</v>
      </c>
      <c r="B749" s="2" t="s">
        <v>1235</v>
      </c>
      <c r="C749" s="2">
        <v>4.7589199999999998</v>
      </c>
      <c r="D749" s="3">
        <v>9.1940900000000002E-10</v>
      </c>
      <c r="E749" s="2">
        <v>0.71431299999999998</v>
      </c>
      <c r="F749" s="2">
        <v>0.70194000000000001</v>
      </c>
      <c r="G749" s="5">
        <f t="shared" si="11"/>
        <v>1.0176268626948173</v>
      </c>
    </row>
    <row r="750" spans="1:7">
      <c r="A750" s="2" t="s">
        <v>156</v>
      </c>
      <c r="B750" s="2" t="s">
        <v>182</v>
      </c>
      <c r="C750" s="2">
        <v>4.6574200000000001</v>
      </c>
      <c r="D750" s="3">
        <v>9.4875799999999992E-10</v>
      </c>
      <c r="E750" s="2">
        <v>0.806612</v>
      </c>
      <c r="F750" s="2">
        <v>0.79484600000000005</v>
      </c>
      <c r="G750" s="5">
        <f t="shared" si="11"/>
        <v>1.0148028674736993</v>
      </c>
    </row>
    <row r="751" spans="1:7">
      <c r="A751" s="2" t="s">
        <v>209</v>
      </c>
      <c r="B751" s="2" t="s">
        <v>388</v>
      </c>
      <c r="C751" s="2">
        <v>4.6130300000000002</v>
      </c>
      <c r="D751" s="3">
        <v>9.6018300000000001E-10</v>
      </c>
      <c r="E751" s="2">
        <v>0.57361799999999996</v>
      </c>
      <c r="F751" s="2">
        <v>0.56394299999999997</v>
      </c>
      <c r="G751" s="5">
        <f t="shared" si="11"/>
        <v>1.0171559891691182</v>
      </c>
    </row>
    <row r="752" spans="1:7">
      <c r="A752" s="2" t="s">
        <v>74</v>
      </c>
      <c r="B752" s="2" t="s">
        <v>1236</v>
      </c>
      <c r="C752" s="2">
        <v>4.4099500000000003</v>
      </c>
      <c r="D752" s="3">
        <v>9.6147200000000001E-10</v>
      </c>
      <c r="E752" s="2">
        <v>0.65405100000000005</v>
      </c>
      <c r="F752" s="2">
        <v>0.646393</v>
      </c>
      <c r="G752" s="5">
        <f t="shared" si="11"/>
        <v>1.0118472817620241</v>
      </c>
    </row>
    <row r="753" spans="1:7">
      <c r="A753" s="2" t="s">
        <v>1237</v>
      </c>
      <c r="B753" s="2" t="s">
        <v>1238</v>
      </c>
      <c r="C753" s="2">
        <v>4.3575400000000002</v>
      </c>
      <c r="D753" s="3">
        <v>9.7106699999999991E-10</v>
      </c>
      <c r="E753" s="2">
        <v>0.75854299999999997</v>
      </c>
      <c r="F753" s="2">
        <v>0.75146000000000002</v>
      </c>
      <c r="G753" s="5">
        <f t="shared" si="11"/>
        <v>1.0094256513986106</v>
      </c>
    </row>
    <row r="754" spans="1:7">
      <c r="A754" s="2" t="s">
        <v>237</v>
      </c>
      <c r="B754" s="2" t="s">
        <v>238</v>
      </c>
      <c r="C754" s="2">
        <v>4.6619400000000004</v>
      </c>
      <c r="D754" s="3">
        <v>9.86385E-10</v>
      </c>
      <c r="E754" s="2">
        <v>0.68725400000000003</v>
      </c>
      <c r="F754" s="2">
        <v>0.67864400000000002</v>
      </c>
      <c r="G754" s="5">
        <f t="shared" si="11"/>
        <v>1.0126870642045018</v>
      </c>
    </row>
    <row r="755" spans="1:7">
      <c r="A755" s="2" t="s">
        <v>1239</v>
      </c>
      <c r="B755" s="2" t="s">
        <v>1240</v>
      </c>
      <c r="C755" s="2">
        <v>4.5597200000000004</v>
      </c>
      <c r="D755" s="3">
        <v>9.9387400000000004E-10</v>
      </c>
      <c r="E755" s="2">
        <v>0.82535999999999998</v>
      </c>
      <c r="F755" s="2">
        <v>0.818025</v>
      </c>
      <c r="G755" s="5">
        <f t="shared" si="11"/>
        <v>1.0089667186210691</v>
      </c>
    </row>
    <row r="756" spans="1:7">
      <c r="A756" s="2" t="s">
        <v>460</v>
      </c>
      <c r="B756" s="2" t="s">
        <v>461</v>
      </c>
      <c r="C756" s="2">
        <v>4.5542600000000002</v>
      </c>
      <c r="D756" s="3">
        <v>1.04191E-9</v>
      </c>
      <c r="E756" s="2">
        <v>0.70988499999999999</v>
      </c>
      <c r="F756" s="2">
        <v>0.70246299999999995</v>
      </c>
      <c r="G756" s="5">
        <f t="shared" si="11"/>
        <v>1.0105656810394286</v>
      </c>
    </row>
    <row r="757" spans="1:7">
      <c r="A757" s="2" t="s">
        <v>1241</v>
      </c>
      <c r="B757" s="2" t="s">
        <v>1242</v>
      </c>
      <c r="C757" s="2">
        <v>4.3336800000000002</v>
      </c>
      <c r="D757" s="3">
        <v>1.05069E-9</v>
      </c>
      <c r="E757" s="2">
        <v>0.74227100000000001</v>
      </c>
      <c r="F757" s="2">
        <v>0.73294700000000002</v>
      </c>
      <c r="G757" s="5">
        <f t="shared" si="11"/>
        <v>1.0127212472388862</v>
      </c>
    </row>
    <row r="758" spans="1:7">
      <c r="A758" s="2" t="s">
        <v>1243</v>
      </c>
      <c r="B758" s="2" t="s">
        <v>1244</v>
      </c>
      <c r="C758" s="2">
        <v>4.5803799999999999</v>
      </c>
      <c r="D758" s="3">
        <v>1.0524E-9</v>
      </c>
      <c r="E758" s="2">
        <v>0.67071199999999997</v>
      </c>
      <c r="F758" s="2">
        <v>0.66153799999999996</v>
      </c>
      <c r="G758" s="5">
        <f t="shared" si="11"/>
        <v>1.0138676840937331</v>
      </c>
    </row>
    <row r="759" spans="1:7">
      <c r="A759" s="2" t="s">
        <v>125</v>
      </c>
      <c r="B759" s="2" t="s">
        <v>1245</v>
      </c>
      <c r="C759" s="2">
        <v>4.6908799999999999</v>
      </c>
      <c r="D759" s="3">
        <v>1.10211E-9</v>
      </c>
      <c r="E759" s="2">
        <v>0.74669200000000002</v>
      </c>
      <c r="F759" s="2">
        <v>0.73515799999999998</v>
      </c>
      <c r="G759" s="5">
        <f t="shared" si="11"/>
        <v>1.0156891443744067</v>
      </c>
    </row>
    <row r="760" spans="1:7">
      <c r="A760" s="2" t="s">
        <v>390</v>
      </c>
      <c r="B760" s="2" t="s">
        <v>1246</v>
      </c>
      <c r="C760" s="2">
        <v>4.6886000000000001</v>
      </c>
      <c r="D760" s="3">
        <v>1.1269700000000001E-9</v>
      </c>
      <c r="E760" s="2">
        <v>0.79022400000000004</v>
      </c>
      <c r="F760" s="2">
        <v>0.77421300000000004</v>
      </c>
      <c r="G760" s="5">
        <f t="shared" si="11"/>
        <v>1.0206803554060704</v>
      </c>
    </row>
    <row r="761" spans="1:7">
      <c r="A761" s="2" t="s">
        <v>319</v>
      </c>
      <c r="B761" s="2" t="s">
        <v>455</v>
      </c>
      <c r="C761" s="2">
        <v>4.6722299999999999</v>
      </c>
      <c r="D761" s="3">
        <v>1.2050299999999999E-9</v>
      </c>
      <c r="E761" s="2">
        <v>0.586121</v>
      </c>
      <c r="F761" s="2">
        <v>0.57735199999999998</v>
      </c>
      <c r="G761" s="5">
        <f t="shared" si="11"/>
        <v>1.0151883079992796</v>
      </c>
    </row>
    <row r="762" spans="1:7">
      <c r="A762" s="2" t="s">
        <v>346</v>
      </c>
      <c r="B762" s="2" t="s">
        <v>493</v>
      </c>
      <c r="C762" s="2">
        <v>4.7150499999999997</v>
      </c>
      <c r="D762" s="3">
        <v>1.23045E-9</v>
      </c>
      <c r="E762" s="2">
        <v>0.65805999999999998</v>
      </c>
      <c r="F762" s="2">
        <v>0.64806299999999994</v>
      </c>
      <c r="G762" s="5">
        <f t="shared" si="11"/>
        <v>1.0154259693887786</v>
      </c>
    </row>
    <row r="763" spans="1:7">
      <c r="A763" s="2" t="s">
        <v>504</v>
      </c>
      <c r="B763" s="2" t="s">
        <v>1247</v>
      </c>
      <c r="C763" s="2">
        <v>4.3724299999999996</v>
      </c>
      <c r="D763" s="3">
        <v>1.2463699999999999E-9</v>
      </c>
      <c r="E763" s="2">
        <v>0.78265399999999996</v>
      </c>
      <c r="F763" s="2">
        <v>0.77292099999999997</v>
      </c>
      <c r="G763" s="5">
        <f t="shared" si="11"/>
        <v>1.0125924900474952</v>
      </c>
    </row>
    <row r="764" spans="1:7">
      <c r="A764" s="2" t="s">
        <v>170</v>
      </c>
      <c r="B764" s="2" t="s">
        <v>307</v>
      </c>
      <c r="C764" s="2">
        <v>4.6198899999999998</v>
      </c>
      <c r="D764" s="3">
        <v>1.2651999999999999E-9</v>
      </c>
      <c r="E764" s="2">
        <v>0.82867999999999997</v>
      </c>
      <c r="F764" s="2">
        <v>0.81742499999999996</v>
      </c>
      <c r="G764" s="5">
        <f t="shared" si="11"/>
        <v>1.0137688472948589</v>
      </c>
    </row>
    <row r="765" spans="1:7">
      <c r="A765" s="2" t="s">
        <v>971</v>
      </c>
      <c r="B765" s="2" t="s">
        <v>1248</v>
      </c>
      <c r="C765" s="2">
        <v>4.51478</v>
      </c>
      <c r="D765" s="3">
        <v>1.2738799999999999E-9</v>
      </c>
      <c r="E765" s="2">
        <v>0.65834000000000004</v>
      </c>
      <c r="F765" s="2">
        <v>0.64910800000000002</v>
      </c>
      <c r="G765" s="5">
        <f t="shared" si="11"/>
        <v>1.0142225946991872</v>
      </c>
    </row>
    <row r="766" spans="1:7">
      <c r="A766" s="2" t="s">
        <v>1249</v>
      </c>
      <c r="B766" s="2" t="s">
        <v>1250</v>
      </c>
      <c r="C766" s="2">
        <v>4.4955499999999997</v>
      </c>
      <c r="D766" s="3">
        <v>1.30715E-9</v>
      </c>
      <c r="E766" s="2">
        <v>0.74212400000000001</v>
      </c>
      <c r="F766" s="2">
        <v>0.73569600000000002</v>
      </c>
      <c r="G766" s="5">
        <f t="shared" si="11"/>
        <v>1.0087373045388313</v>
      </c>
    </row>
    <row r="767" spans="1:7">
      <c r="A767" s="2" t="s">
        <v>1251</v>
      </c>
      <c r="B767" s="2" t="s">
        <v>1252</v>
      </c>
      <c r="C767" s="2">
        <v>4.4565700000000001</v>
      </c>
      <c r="D767" s="3">
        <v>1.3572E-9</v>
      </c>
      <c r="E767" s="2">
        <v>0.726051</v>
      </c>
      <c r="F767" s="2">
        <v>0.718472</v>
      </c>
      <c r="G767" s="5">
        <f t="shared" si="11"/>
        <v>1.0105487757351712</v>
      </c>
    </row>
    <row r="768" spans="1:7">
      <c r="A768" s="2" t="s">
        <v>106</v>
      </c>
      <c r="B768" s="2" t="s">
        <v>185</v>
      </c>
      <c r="C768" s="2">
        <v>4.50943</v>
      </c>
      <c r="D768" s="3">
        <v>1.36949E-9</v>
      </c>
      <c r="E768" s="2">
        <v>0.85764600000000002</v>
      </c>
      <c r="F768" s="2">
        <v>0.849082</v>
      </c>
      <c r="G768" s="5">
        <f t="shared" si="11"/>
        <v>1.0100861871998228</v>
      </c>
    </row>
    <row r="769" spans="1:7">
      <c r="A769" s="2" t="s">
        <v>287</v>
      </c>
      <c r="B769" s="2" t="s">
        <v>288</v>
      </c>
      <c r="C769" s="2">
        <v>4.5958399999999999</v>
      </c>
      <c r="D769" s="3">
        <v>1.37366E-9</v>
      </c>
      <c r="E769" s="2">
        <v>0.74536800000000003</v>
      </c>
      <c r="F769" s="2">
        <v>0.73251299999999997</v>
      </c>
      <c r="G769" s="5">
        <f t="shared" si="11"/>
        <v>1.017549176601644</v>
      </c>
    </row>
    <row r="770" spans="1:7">
      <c r="A770" s="2" t="s">
        <v>170</v>
      </c>
      <c r="B770" s="2" t="s">
        <v>457</v>
      </c>
      <c r="C770" s="2">
        <v>4.57437</v>
      </c>
      <c r="D770" s="3">
        <v>1.3920199999999999E-9</v>
      </c>
      <c r="E770" s="2">
        <v>0.84328700000000001</v>
      </c>
      <c r="F770" s="2">
        <v>0.83351500000000001</v>
      </c>
      <c r="G770" s="5">
        <f t="shared" si="11"/>
        <v>1.011723844201964</v>
      </c>
    </row>
    <row r="771" spans="1:7">
      <c r="A771" s="2" t="s">
        <v>1253</v>
      </c>
      <c r="B771" s="2" t="s">
        <v>1254</v>
      </c>
      <c r="C771" s="2">
        <v>4.3251400000000002</v>
      </c>
      <c r="D771" s="3">
        <v>1.39731E-9</v>
      </c>
      <c r="E771" s="2">
        <v>0.65249800000000002</v>
      </c>
      <c r="F771" s="2">
        <v>0.645756</v>
      </c>
      <c r="G771" s="5">
        <f t="shared" si="11"/>
        <v>1.0104404759692516</v>
      </c>
    </row>
    <row r="772" spans="1:7">
      <c r="A772" s="2" t="s">
        <v>1112</v>
      </c>
      <c r="B772" s="2" t="s">
        <v>1255</v>
      </c>
      <c r="C772" s="2">
        <v>4.5658300000000001</v>
      </c>
      <c r="D772" s="3">
        <v>1.39873E-9</v>
      </c>
      <c r="E772" s="2">
        <v>0.79984</v>
      </c>
      <c r="F772" s="2">
        <v>0.78852199999999995</v>
      </c>
      <c r="G772" s="5">
        <f t="shared" si="11"/>
        <v>1.0143534359218893</v>
      </c>
    </row>
    <row r="773" spans="1:7">
      <c r="A773" s="2" t="s">
        <v>1256</v>
      </c>
      <c r="B773" s="2" t="s">
        <v>1257</v>
      </c>
      <c r="C773" s="2">
        <v>4.39107</v>
      </c>
      <c r="D773" s="3">
        <v>1.44661E-9</v>
      </c>
      <c r="E773" s="2">
        <v>0.72725899999999999</v>
      </c>
      <c r="F773" s="2">
        <v>0.71737700000000004</v>
      </c>
      <c r="G773" s="5">
        <f t="shared" si="11"/>
        <v>1.0137751837597246</v>
      </c>
    </row>
    <row r="774" spans="1:7">
      <c r="A774" s="2" t="s">
        <v>793</v>
      </c>
      <c r="B774" s="2" t="s">
        <v>1258</v>
      </c>
      <c r="C774" s="2">
        <v>4.5946600000000002</v>
      </c>
      <c r="D774" s="3">
        <v>1.4525700000000001E-9</v>
      </c>
      <c r="E774" s="2">
        <v>0.69200200000000001</v>
      </c>
      <c r="F774" s="2">
        <v>0.68376099999999995</v>
      </c>
      <c r="G774" s="5">
        <f t="shared" si="11"/>
        <v>1.0120524569257388</v>
      </c>
    </row>
    <row r="775" spans="1:7">
      <c r="A775" s="2" t="s">
        <v>751</v>
      </c>
      <c r="B775" s="2" t="s">
        <v>1259</v>
      </c>
      <c r="C775" s="2">
        <v>4.3461600000000002</v>
      </c>
      <c r="D775" s="3">
        <v>1.6380900000000001E-9</v>
      </c>
      <c r="E775" s="2">
        <v>0.59769700000000003</v>
      </c>
      <c r="F775" s="2">
        <v>0.58998499999999998</v>
      </c>
      <c r="G775" s="5">
        <f t="shared" ref="G775:G838" si="12">E775/F775</f>
        <v>1.0130715187674264</v>
      </c>
    </row>
    <row r="776" spans="1:7">
      <c r="A776" s="2" t="s">
        <v>84</v>
      </c>
      <c r="B776" s="2" t="s">
        <v>85</v>
      </c>
      <c r="C776" s="2">
        <v>4.3764500000000002</v>
      </c>
      <c r="D776" s="3">
        <v>1.75353E-9</v>
      </c>
      <c r="E776" s="2">
        <v>0.76356800000000002</v>
      </c>
      <c r="F776" s="2">
        <v>0.755467</v>
      </c>
      <c r="G776" s="5">
        <f t="shared" si="12"/>
        <v>1.0107231685831413</v>
      </c>
    </row>
    <row r="777" spans="1:7">
      <c r="A777" s="2" t="s">
        <v>793</v>
      </c>
      <c r="B777" s="2" t="s">
        <v>1260</v>
      </c>
      <c r="C777" s="2">
        <v>4.5017699999999996</v>
      </c>
      <c r="D777" s="3">
        <v>1.7670600000000001E-9</v>
      </c>
      <c r="E777" s="2">
        <v>0.67980600000000002</v>
      </c>
      <c r="F777" s="2">
        <v>0.67180499999999999</v>
      </c>
      <c r="G777" s="5">
        <f t="shared" si="12"/>
        <v>1.0119097059414563</v>
      </c>
    </row>
    <row r="778" spans="1:7">
      <c r="A778" s="2" t="s">
        <v>947</v>
      </c>
      <c r="B778" s="2" t="s">
        <v>1261</v>
      </c>
      <c r="C778" s="2">
        <v>4.4739199999999997</v>
      </c>
      <c r="D778" s="3">
        <v>1.85624E-9</v>
      </c>
      <c r="E778" s="2">
        <v>0.70742400000000005</v>
      </c>
      <c r="F778" s="2">
        <v>0.69952400000000003</v>
      </c>
      <c r="G778" s="5">
        <f t="shared" si="12"/>
        <v>1.0112933937934938</v>
      </c>
    </row>
    <row r="779" spans="1:7">
      <c r="A779" s="2" t="s">
        <v>274</v>
      </c>
      <c r="B779" s="2" t="s">
        <v>275</v>
      </c>
      <c r="C779" s="2">
        <v>4.5361099999999999</v>
      </c>
      <c r="D779" s="3">
        <v>1.8914399999999998E-9</v>
      </c>
      <c r="E779" s="2">
        <v>0.76561400000000002</v>
      </c>
      <c r="F779" s="2">
        <v>0.75294700000000003</v>
      </c>
      <c r="G779" s="5">
        <f t="shared" si="12"/>
        <v>1.0168232292578361</v>
      </c>
    </row>
    <row r="780" spans="1:7">
      <c r="A780" s="2" t="s">
        <v>1262</v>
      </c>
      <c r="B780" s="2" t="s">
        <v>1263</v>
      </c>
      <c r="C780" s="2">
        <v>4.3061199999999999</v>
      </c>
      <c r="D780" s="3">
        <v>1.9966500000000001E-9</v>
      </c>
      <c r="E780" s="2">
        <v>0.82544700000000004</v>
      </c>
      <c r="F780" s="2">
        <v>0.81667500000000004</v>
      </c>
      <c r="G780" s="5">
        <f t="shared" si="12"/>
        <v>1.0107411148865828</v>
      </c>
    </row>
    <row r="781" spans="1:7">
      <c r="A781" s="2" t="s">
        <v>619</v>
      </c>
      <c r="B781" s="2" t="s">
        <v>1264</v>
      </c>
      <c r="C781" s="2">
        <v>4.3772200000000003</v>
      </c>
      <c r="D781" s="3">
        <v>1.9986700000000001E-9</v>
      </c>
      <c r="E781" s="2">
        <v>0.68233999999999995</v>
      </c>
      <c r="F781" s="2">
        <v>0.67562299999999997</v>
      </c>
      <c r="G781" s="5">
        <f t="shared" si="12"/>
        <v>1.0099419350732584</v>
      </c>
    </row>
    <row r="782" spans="1:7">
      <c r="A782" s="2" t="s">
        <v>222</v>
      </c>
      <c r="B782" s="2" t="s">
        <v>1265</v>
      </c>
      <c r="C782" s="2">
        <v>4.6044400000000003</v>
      </c>
      <c r="D782" s="3">
        <v>2.01758E-9</v>
      </c>
      <c r="E782" s="2">
        <v>0.65852100000000002</v>
      </c>
      <c r="F782" s="2">
        <v>0.647285</v>
      </c>
      <c r="G782" s="5">
        <f t="shared" si="12"/>
        <v>1.017358659632156</v>
      </c>
    </row>
    <row r="783" spans="1:7">
      <c r="A783" s="2" t="s">
        <v>1136</v>
      </c>
      <c r="B783" s="2" t="s">
        <v>1266</v>
      </c>
      <c r="C783" s="2">
        <v>4.3611199999999997</v>
      </c>
      <c r="D783" s="3">
        <v>2.0682799999999998E-9</v>
      </c>
      <c r="E783" s="2">
        <v>0.69626299999999997</v>
      </c>
      <c r="F783" s="2">
        <v>0.69001699999999999</v>
      </c>
      <c r="G783" s="5">
        <f t="shared" si="12"/>
        <v>1.0090519508939635</v>
      </c>
    </row>
    <row r="784" spans="1:7">
      <c r="A784" s="2" t="s">
        <v>214</v>
      </c>
      <c r="B784" s="2" t="s">
        <v>1267</v>
      </c>
      <c r="C784" s="2">
        <v>4.6377300000000004</v>
      </c>
      <c r="D784" s="3">
        <v>2.1460999999999999E-9</v>
      </c>
      <c r="E784" s="2">
        <v>0.67771000000000003</v>
      </c>
      <c r="F784" s="2">
        <v>0.66773899999999997</v>
      </c>
      <c r="G784" s="5">
        <f t="shared" si="12"/>
        <v>1.014932481104144</v>
      </c>
    </row>
    <row r="785" spans="1:7">
      <c r="A785" s="2" t="s">
        <v>222</v>
      </c>
      <c r="B785" s="2" t="s">
        <v>556</v>
      </c>
      <c r="C785" s="2">
        <v>4.6121600000000003</v>
      </c>
      <c r="D785" s="3">
        <v>2.1846600000000002E-9</v>
      </c>
      <c r="E785" s="2">
        <v>0.67046300000000003</v>
      </c>
      <c r="F785" s="2">
        <v>0.65953899999999999</v>
      </c>
      <c r="G785" s="5">
        <f t="shared" si="12"/>
        <v>1.0165630842148834</v>
      </c>
    </row>
    <row r="786" spans="1:7">
      <c r="A786" s="2" t="s">
        <v>1268</v>
      </c>
      <c r="B786" s="2" t="s">
        <v>1269</v>
      </c>
      <c r="C786" s="2">
        <v>4.3935500000000003</v>
      </c>
      <c r="D786" s="3">
        <v>2.1997299999999998E-9</v>
      </c>
      <c r="E786" s="2">
        <v>0.62363299999999999</v>
      </c>
      <c r="F786" s="2">
        <v>0.61759799999999998</v>
      </c>
      <c r="G786" s="5">
        <f t="shared" si="12"/>
        <v>1.0097717285353904</v>
      </c>
    </row>
    <row r="787" spans="1:7">
      <c r="A787" s="2" t="s">
        <v>1270</v>
      </c>
      <c r="B787" s="2" t="s">
        <v>1271</v>
      </c>
      <c r="C787" s="2">
        <v>4.29122</v>
      </c>
      <c r="D787" s="3">
        <v>2.2083399999999998E-9</v>
      </c>
      <c r="E787" s="2">
        <v>0.80395799999999995</v>
      </c>
      <c r="F787" s="2">
        <v>0.79658600000000002</v>
      </c>
      <c r="G787" s="5">
        <f t="shared" si="12"/>
        <v>1.0092544935512298</v>
      </c>
    </row>
    <row r="788" spans="1:7">
      <c r="A788" s="2" t="s">
        <v>249</v>
      </c>
      <c r="B788" s="2" t="s">
        <v>250</v>
      </c>
      <c r="C788" s="2">
        <v>4.5442099999999996</v>
      </c>
      <c r="D788" s="3">
        <v>2.22118E-9</v>
      </c>
      <c r="E788" s="2">
        <v>0.79732000000000003</v>
      </c>
      <c r="F788" s="2">
        <v>0.78598000000000001</v>
      </c>
      <c r="G788" s="5">
        <f t="shared" si="12"/>
        <v>1.0144278480368458</v>
      </c>
    </row>
    <row r="789" spans="1:7">
      <c r="A789" s="2" t="s">
        <v>247</v>
      </c>
      <c r="B789" s="2" t="s">
        <v>1272</v>
      </c>
      <c r="C789" s="2">
        <v>4.3924599999999998</v>
      </c>
      <c r="D789" s="3">
        <v>2.27183E-9</v>
      </c>
      <c r="E789" s="2">
        <v>0.67823</v>
      </c>
      <c r="F789" s="2">
        <v>0.67222300000000001</v>
      </c>
      <c r="G789" s="5">
        <f t="shared" si="12"/>
        <v>1.0089360227186515</v>
      </c>
    </row>
    <row r="790" spans="1:7">
      <c r="A790" s="2" t="s">
        <v>127</v>
      </c>
      <c r="B790" s="2" t="s">
        <v>1273</v>
      </c>
      <c r="C790" s="2">
        <v>4.5904199999999999</v>
      </c>
      <c r="D790" s="3">
        <v>2.2958500000000001E-9</v>
      </c>
      <c r="E790" s="2">
        <v>0.70053500000000002</v>
      </c>
      <c r="F790" s="2">
        <v>0.68976300000000001</v>
      </c>
      <c r="G790" s="5">
        <f t="shared" si="12"/>
        <v>1.0156169582885717</v>
      </c>
    </row>
    <row r="791" spans="1:7">
      <c r="A791" s="2" t="s">
        <v>127</v>
      </c>
      <c r="B791" s="2" t="s">
        <v>1274</v>
      </c>
      <c r="C791" s="2">
        <v>4.5904199999999999</v>
      </c>
      <c r="D791" s="3">
        <v>2.2958500000000001E-9</v>
      </c>
      <c r="E791" s="2">
        <v>0.70053500000000002</v>
      </c>
      <c r="F791" s="2">
        <v>0.68976300000000001</v>
      </c>
      <c r="G791" s="5">
        <f t="shared" si="12"/>
        <v>1.0156169582885717</v>
      </c>
    </row>
    <row r="792" spans="1:7">
      <c r="A792" s="2" t="s">
        <v>504</v>
      </c>
      <c r="B792" s="2" t="s">
        <v>505</v>
      </c>
      <c r="C792" s="2">
        <v>4.2704599999999999</v>
      </c>
      <c r="D792" s="3">
        <v>2.3147800000000001E-9</v>
      </c>
      <c r="E792" s="2">
        <v>0.80349199999999998</v>
      </c>
      <c r="F792" s="2">
        <v>0.79501100000000002</v>
      </c>
      <c r="G792" s="5">
        <f t="shared" si="12"/>
        <v>1.0106677769238412</v>
      </c>
    </row>
    <row r="793" spans="1:7">
      <c r="A793" s="2" t="s">
        <v>401</v>
      </c>
      <c r="B793" s="2" t="s">
        <v>402</v>
      </c>
      <c r="C793" s="2">
        <v>4.5498399999999997</v>
      </c>
      <c r="D793" s="3">
        <v>2.3401100000000001E-9</v>
      </c>
      <c r="E793" s="2">
        <v>0.70396199999999998</v>
      </c>
      <c r="F793" s="2">
        <v>0.69397699999999996</v>
      </c>
      <c r="G793" s="5">
        <f t="shared" si="12"/>
        <v>1.0143880849077132</v>
      </c>
    </row>
    <row r="794" spans="1:7">
      <c r="A794" s="2" t="s">
        <v>99</v>
      </c>
      <c r="B794" s="2" t="s">
        <v>292</v>
      </c>
      <c r="C794" s="2">
        <v>4.43771</v>
      </c>
      <c r="D794" s="3">
        <v>2.3505000000000001E-9</v>
      </c>
      <c r="E794" s="2">
        <v>0.78959199999999996</v>
      </c>
      <c r="F794" s="2">
        <v>0.77933799999999998</v>
      </c>
      <c r="G794" s="5">
        <f t="shared" si="12"/>
        <v>1.0131573207003892</v>
      </c>
    </row>
    <row r="795" spans="1:7">
      <c r="A795" s="2" t="s">
        <v>500</v>
      </c>
      <c r="B795" s="2" t="s">
        <v>523</v>
      </c>
      <c r="C795" s="2">
        <v>4.5604399999999998</v>
      </c>
      <c r="D795" s="3">
        <v>2.3720499999999999E-9</v>
      </c>
      <c r="E795" s="2">
        <v>0.78028500000000001</v>
      </c>
      <c r="F795" s="2">
        <v>0.76259299999999997</v>
      </c>
      <c r="G795" s="5">
        <f t="shared" si="12"/>
        <v>1.0231997933366817</v>
      </c>
    </row>
    <row r="796" spans="1:7">
      <c r="A796" s="2" t="s">
        <v>339</v>
      </c>
      <c r="B796" s="2" t="s">
        <v>1275</v>
      </c>
      <c r="C796" s="2">
        <v>4.4475499999999997</v>
      </c>
      <c r="D796" s="3">
        <v>2.4789899999999999E-9</v>
      </c>
      <c r="E796" s="2">
        <v>0.71691499999999997</v>
      </c>
      <c r="F796" s="2">
        <v>0.70950800000000003</v>
      </c>
      <c r="G796" s="5">
        <f t="shared" si="12"/>
        <v>1.0104396285876973</v>
      </c>
    </row>
    <row r="797" spans="1:7">
      <c r="A797" s="2" t="s">
        <v>138</v>
      </c>
      <c r="B797" s="2" t="s">
        <v>211</v>
      </c>
      <c r="C797" s="2">
        <v>4.4260299999999999</v>
      </c>
      <c r="D797" s="3">
        <v>2.78423E-9</v>
      </c>
      <c r="E797" s="2">
        <v>0.77992799999999995</v>
      </c>
      <c r="F797" s="2">
        <v>0.77061599999999997</v>
      </c>
      <c r="G797" s="5">
        <f t="shared" si="12"/>
        <v>1.0120838394219689</v>
      </c>
    </row>
    <row r="798" spans="1:7">
      <c r="A798" s="2" t="s">
        <v>531</v>
      </c>
      <c r="B798" s="2" t="s">
        <v>532</v>
      </c>
      <c r="C798" s="2">
        <v>4.4931000000000001</v>
      </c>
      <c r="D798" s="3">
        <v>3.0319800000000001E-9</v>
      </c>
      <c r="E798" s="2">
        <v>0.69304399999999999</v>
      </c>
      <c r="F798" s="2">
        <v>0.68294600000000005</v>
      </c>
      <c r="G798" s="5">
        <f t="shared" si="12"/>
        <v>1.01478594208034</v>
      </c>
    </row>
    <row r="799" spans="1:7">
      <c r="A799" s="2" t="s">
        <v>868</v>
      </c>
      <c r="B799" s="2" t="s">
        <v>1276</v>
      </c>
      <c r="C799" s="2">
        <v>4.5143399999999998</v>
      </c>
      <c r="D799" s="3">
        <v>3.1430300000000001E-9</v>
      </c>
      <c r="E799" s="2">
        <v>0.714059</v>
      </c>
      <c r="F799" s="2">
        <v>0.70371300000000003</v>
      </c>
      <c r="G799" s="5">
        <f t="shared" si="12"/>
        <v>1.0147020163049425</v>
      </c>
    </row>
    <row r="800" spans="1:7">
      <c r="A800" s="2" t="s">
        <v>894</v>
      </c>
      <c r="B800" s="2" t="s">
        <v>1277</v>
      </c>
      <c r="C800" s="2">
        <v>4.3137100000000004</v>
      </c>
      <c r="D800" s="3">
        <v>3.2285400000000001E-9</v>
      </c>
      <c r="E800" s="2">
        <v>0.68353399999999997</v>
      </c>
      <c r="F800" s="2">
        <v>0.67528299999999997</v>
      </c>
      <c r="G800" s="5">
        <f t="shared" si="12"/>
        <v>1.0122185809505051</v>
      </c>
    </row>
    <row r="801" spans="1:7">
      <c r="A801" s="2" t="s">
        <v>971</v>
      </c>
      <c r="B801" s="2" t="s">
        <v>1278</v>
      </c>
      <c r="C801" s="2">
        <v>4.2431099999999997</v>
      </c>
      <c r="D801" s="3">
        <v>3.2556299999999999E-9</v>
      </c>
      <c r="E801" s="2">
        <v>0.72213700000000003</v>
      </c>
      <c r="F801" s="2">
        <v>0.71458600000000005</v>
      </c>
      <c r="G801" s="5">
        <f t="shared" si="12"/>
        <v>1.0105669576510035</v>
      </c>
    </row>
    <row r="802" spans="1:7">
      <c r="A802" s="2" t="s">
        <v>1279</v>
      </c>
      <c r="B802" s="2" t="s">
        <v>1280</v>
      </c>
      <c r="C802" s="2">
        <v>4.2690999999999999</v>
      </c>
      <c r="D802" s="3">
        <v>3.2844500000000002E-9</v>
      </c>
      <c r="E802" s="2">
        <v>0.723333</v>
      </c>
      <c r="F802" s="2">
        <v>0.71463100000000002</v>
      </c>
      <c r="G802" s="5">
        <f t="shared" si="12"/>
        <v>1.012176913679927</v>
      </c>
    </row>
    <row r="803" spans="1:7">
      <c r="A803" s="2" t="s">
        <v>446</v>
      </c>
      <c r="B803" s="2" t="s">
        <v>447</v>
      </c>
      <c r="C803" s="2">
        <v>4.2654699999999997</v>
      </c>
      <c r="D803" s="3">
        <v>3.31803E-9</v>
      </c>
      <c r="E803" s="2">
        <v>0.64478500000000005</v>
      </c>
      <c r="F803" s="2">
        <v>0.63814599999999999</v>
      </c>
      <c r="G803" s="5">
        <f t="shared" si="12"/>
        <v>1.0104035753573635</v>
      </c>
    </row>
    <row r="804" spans="1:7">
      <c r="A804" s="2" t="s">
        <v>1281</v>
      </c>
      <c r="B804" s="2" t="s">
        <v>1282</v>
      </c>
      <c r="C804" s="2">
        <v>4.5274900000000002</v>
      </c>
      <c r="D804" s="3">
        <v>3.3981700000000001E-9</v>
      </c>
      <c r="E804" s="2">
        <v>0.83410099999999998</v>
      </c>
      <c r="F804" s="2">
        <v>0.820662</v>
      </c>
      <c r="G804" s="5">
        <f t="shared" si="12"/>
        <v>1.0163758039241491</v>
      </c>
    </row>
    <row r="805" spans="1:7">
      <c r="A805" s="2" t="s">
        <v>1283</v>
      </c>
      <c r="B805" s="2" t="s">
        <v>1284</v>
      </c>
      <c r="C805" s="2">
        <v>4.3685299999999998</v>
      </c>
      <c r="D805" s="3">
        <v>3.58486E-9</v>
      </c>
      <c r="E805" s="2">
        <v>0.64929700000000001</v>
      </c>
      <c r="F805" s="2">
        <v>0.64275800000000005</v>
      </c>
      <c r="G805" s="5">
        <f t="shared" si="12"/>
        <v>1.0101733467339185</v>
      </c>
    </row>
    <row r="806" spans="1:7">
      <c r="A806" s="2" t="s">
        <v>1281</v>
      </c>
      <c r="B806" s="2" t="s">
        <v>1285</v>
      </c>
      <c r="C806" s="2">
        <v>4.5027100000000004</v>
      </c>
      <c r="D806" s="3">
        <v>3.7657400000000003E-9</v>
      </c>
      <c r="E806" s="2">
        <v>0.71496599999999999</v>
      </c>
      <c r="F806" s="2">
        <v>0.70548100000000002</v>
      </c>
      <c r="G806" s="5">
        <f t="shared" si="12"/>
        <v>1.0134447277814711</v>
      </c>
    </row>
    <row r="807" spans="1:7">
      <c r="A807" s="2" t="s">
        <v>222</v>
      </c>
      <c r="B807" s="2" t="s">
        <v>593</v>
      </c>
      <c r="C807" s="2">
        <v>4.4908099999999997</v>
      </c>
      <c r="D807" s="3">
        <v>3.7973499999999999E-9</v>
      </c>
      <c r="E807" s="2">
        <v>0.66763799999999995</v>
      </c>
      <c r="F807" s="2">
        <v>0.65520699999999998</v>
      </c>
      <c r="G807" s="5">
        <f t="shared" si="12"/>
        <v>1.018972630023794</v>
      </c>
    </row>
    <row r="808" spans="1:7">
      <c r="A808" s="2" t="s">
        <v>204</v>
      </c>
      <c r="B808" s="2" t="s">
        <v>429</v>
      </c>
      <c r="C808" s="2">
        <v>4.4072699999999996</v>
      </c>
      <c r="D808" s="3">
        <v>3.9276700000000004E-9</v>
      </c>
      <c r="E808" s="2">
        <v>0.70548299999999997</v>
      </c>
      <c r="F808" s="2">
        <v>0.69804600000000006</v>
      </c>
      <c r="G808" s="5">
        <f t="shared" si="12"/>
        <v>1.0106540256659302</v>
      </c>
    </row>
    <row r="809" spans="1:7">
      <c r="A809" s="2" t="s">
        <v>1286</v>
      </c>
      <c r="B809" s="2" t="s">
        <v>1287</v>
      </c>
      <c r="C809" s="2">
        <v>4.5604300000000002</v>
      </c>
      <c r="D809" s="3">
        <v>4.0272399999999998E-9</v>
      </c>
      <c r="E809" s="2">
        <v>0.71118999999999999</v>
      </c>
      <c r="F809" s="2">
        <v>0.70087100000000002</v>
      </c>
      <c r="G809" s="5">
        <f t="shared" si="12"/>
        <v>1.0147231088174571</v>
      </c>
    </row>
    <row r="810" spans="1:7">
      <c r="A810" s="2" t="s">
        <v>1288</v>
      </c>
      <c r="B810" s="2" t="s">
        <v>1289</v>
      </c>
      <c r="C810" s="2">
        <v>4.4270199999999997</v>
      </c>
      <c r="D810" s="3">
        <v>4.0427499999999999E-9</v>
      </c>
      <c r="E810" s="2">
        <v>0.80682500000000001</v>
      </c>
      <c r="F810" s="2">
        <v>0.79742299999999999</v>
      </c>
      <c r="G810" s="5">
        <f t="shared" si="12"/>
        <v>1.0117904800839705</v>
      </c>
    </row>
    <row r="811" spans="1:7">
      <c r="A811" s="2" t="s">
        <v>971</v>
      </c>
      <c r="B811" s="2" t="s">
        <v>1290</v>
      </c>
      <c r="C811" s="2">
        <v>4.26302</v>
      </c>
      <c r="D811" s="3">
        <v>4.2980699999999998E-9</v>
      </c>
      <c r="E811" s="2">
        <v>0.74172899999999997</v>
      </c>
      <c r="F811" s="2">
        <v>0.73519100000000004</v>
      </c>
      <c r="G811" s="5">
        <f t="shared" si="12"/>
        <v>1.0088929271441025</v>
      </c>
    </row>
    <row r="812" spans="1:7">
      <c r="A812" s="2" t="s">
        <v>1291</v>
      </c>
      <c r="B812" s="2" t="s">
        <v>1292</v>
      </c>
      <c r="C812" s="2">
        <v>4.2773300000000001</v>
      </c>
      <c r="D812" s="3">
        <v>4.3673799999999999E-9</v>
      </c>
      <c r="E812" s="2">
        <v>0.79023699999999997</v>
      </c>
      <c r="F812" s="2">
        <v>0.78159500000000004</v>
      </c>
      <c r="G812" s="5">
        <f t="shared" si="12"/>
        <v>1.0110568772829918</v>
      </c>
    </row>
    <row r="813" spans="1:7">
      <c r="A813" s="2" t="s">
        <v>97</v>
      </c>
      <c r="B813" s="2" t="s">
        <v>98</v>
      </c>
      <c r="C813" s="2">
        <v>4.4878299999999998</v>
      </c>
      <c r="D813" s="3">
        <v>4.4112799999999997E-9</v>
      </c>
      <c r="E813" s="2">
        <v>0.83622700000000005</v>
      </c>
      <c r="F813" s="2">
        <v>0.82362000000000002</v>
      </c>
      <c r="G813" s="5">
        <f t="shared" si="12"/>
        <v>1.0153068162502126</v>
      </c>
    </row>
    <row r="814" spans="1:7">
      <c r="A814" s="2" t="s">
        <v>53</v>
      </c>
      <c r="B814" s="2" t="s">
        <v>324</v>
      </c>
      <c r="C814" s="2">
        <v>4.1805899999999996</v>
      </c>
      <c r="D814" s="3">
        <v>4.6055299999999999E-9</v>
      </c>
      <c r="E814" s="2">
        <v>0.725962</v>
      </c>
      <c r="F814" s="2">
        <v>0.71735000000000004</v>
      </c>
      <c r="G814" s="5">
        <f t="shared" si="12"/>
        <v>1.0120052972746916</v>
      </c>
    </row>
    <row r="815" spans="1:7">
      <c r="A815" s="2" t="s">
        <v>300</v>
      </c>
      <c r="B815" s="2" t="s">
        <v>1293</v>
      </c>
      <c r="C815" s="2">
        <v>4.3892300000000004</v>
      </c>
      <c r="D815" s="3">
        <v>4.82269E-9</v>
      </c>
      <c r="E815" s="2">
        <v>0.74073500000000003</v>
      </c>
      <c r="F815" s="2">
        <v>0.72964600000000002</v>
      </c>
      <c r="G815" s="5">
        <f t="shared" si="12"/>
        <v>1.0151977808416683</v>
      </c>
    </row>
    <row r="816" spans="1:7">
      <c r="A816" s="2" t="s">
        <v>1294</v>
      </c>
      <c r="B816" s="2" t="s">
        <v>1295</v>
      </c>
      <c r="C816" s="2">
        <v>4.3222500000000004</v>
      </c>
      <c r="D816" s="3">
        <v>5.1548499999999998E-9</v>
      </c>
      <c r="E816" s="2">
        <v>0.63234100000000004</v>
      </c>
      <c r="F816" s="2">
        <v>0.62524000000000002</v>
      </c>
      <c r="G816" s="5">
        <f t="shared" si="12"/>
        <v>1.0113572388202929</v>
      </c>
    </row>
    <row r="817" spans="1:7">
      <c r="A817" s="2" t="s">
        <v>209</v>
      </c>
      <c r="B817" s="2" t="s">
        <v>1296</v>
      </c>
      <c r="C817" s="2">
        <v>4.2425600000000001</v>
      </c>
      <c r="D817" s="3">
        <v>5.1613900000000001E-9</v>
      </c>
      <c r="E817" s="2">
        <v>0.73017799999999999</v>
      </c>
      <c r="F817" s="2">
        <v>0.72186399999999995</v>
      </c>
      <c r="G817" s="5">
        <f t="shared" si="12"/>
        <v>1.0115174049405429</v>
      </c>
    </row>
    <row r="818" spans="1:7">
      <c r="A818" s="2" t="s">
        <v>1297</v>
      </c>
      <c r="B818" s="2" t="s">
        <v>1298</v>
      </c>
      <c r="C818" s="2">
        <v>4.4184999999999999</v>
      </c>
      <c r="D818" s="3">
        <v>5.1789E-9</v>
      </c>
      <c r="E818" s="2">
        <v>0.61608399999999996</v>
      </c>
      <c r="F818" s="2">
        <v>0.61020099999999999</v>
      </c>
      <c r="G818" s="5">
        <f t="shared" si="12"/>
        <v>1.0096410854783915</v>
      </c>
    </row>
    <row r="819" spans="1:7">
      <c r="A819" s="2" t="s">
        <v>559</v>
      </c>
      <c r="B819" s="2" t="s">
        <v>1299</v>
      </c>
      <c r="C819" s="2">
        <v>4.3388799999999996</v>
      </c>
      <c r="D819" s="3">
        <v>5.27412E-9</v>
      </c>
      <c r="E819" s="2">
        <v>0.86437600000000003</v>
      </c>
      <c r="F819" s="2">
        <v>0.85528499999999996</v>
      </c>
      <c r="G819" s="5">
        <f t="shared" si="12"/>
        <v>1.0106292054695218</v>
      </c>
    </row>
    <row r="820" spans="1:7">
      <c r="A820" s="2" t="s">
        <v>1200</v>
      </c>
      <c r="B820" s="2" t="s">
        <v>1300</v>
      </c>
      <c r="C820" s="2">
        <v>4.3458300000000003</v>
      </c>
      <c r="D820" s="3">
        <v>5.5190300000000001E-9</v>
      </c>
      <c r="E820" s="2">
        <v>0.740645</v>
      </c>
      <c r="F820" s="2">
        <v>0.73225300000000004</v>
      </c>
      <c r="G820" s="5">
        <f t="shared" si="12"/>
        <v>1.0114605197930222</v>
      </c>
    </row>
    <row r="821" spans="1:7">
      <c r="A821" s="2" t="s">
        <v>156</v>
      </c>
      <c r="B821" s="2" t="s">
        <v>1301</v>
      </c>
      <c r="C821" s="2">
        <v>4.4337099999999996</v>
      </c>
      <c r="D821" s="3">
        <v>5.6851599999999998E-9</v>
      </c>
      <c r="E821" s="2">
        <v>0.82528400000000002</v>
      </c>
      <c r="F821" s="2">
        <v>0.81426500000000002</v>
      </c>
      <c r="G821" s="5">
        <f t="shared" si="12"/>
        <v>1.0135324495096805</v>
      </c>
    </row>
    <row r="822" spans="1:7">
      <c r="A822" s="2" t="s">
        <v>127</v>
      </c>
      <c r="B822" s="2" t="s">
        <v>1302</v>
      </c>
      <c r="C822" s="2">
        <v>4.4703099999999996</v>
      </c>
      <c r="D822" s="3">
        <v>5.7415900000000002E-9</v>
      </c>
      <c r="E822" s="2">
        <v>0.71377100000000004</v>
      </c>
      <c r="F822" s="2">
        <v>0.70278799999999997</v>
      </c>
      <c r="G822" s="5">
        <f t="shared" si="12"/>
        <v>1.0156277568768961</v>
      </c>
    </row>
    <row r="823" spans="1:7">
      <c r="A823" s="2" t="s">
        <v>127</v>
      </c>
      <c r="B823" s="2" t="s">
        <v>1303</v>
      </c>
      <c r="C823" s="2">
        <v>4.4703099999999996</v>
      </c>
      <c r="D823" s="3">
        <v>5.7415900000000002E-9</v>
      </c>
      <c r="E823" s="2">
        <v>0.71377100000000004</v>
      </c>
      <c r="F823" s="2">
        <v>0.70278799999999997</v>
      </c>
      <c r="G823" s="5">
        <f t="shared" si="12"/>
        <v>1.0156277568768961</v>
      </c>
    </row>
    <row r="824" spans="1:7">
      <c r="A824" s="2" t="s">
        <v>479</v>
      </c>
      <c r="B824" s="2" t="s">
        <v>1304</v>
      </c>
      <c r="C824" s="2">
        <v>4.4722799999999996</v>
      </c>
      <c r="D824" s="3">
        <v>6.0534200000000004E-9</v>
      </c>
      <c r="E824" s="2">
        <v>0.72306999999999999</v>
      </c>
      <c r="F824" s="2">
        <v>0.71350800000000003</v>
      </c>
      <c r="G824" s="5">
        <f t="shared" si="12"/>
        <v>1.0134013914349944</v>
      </c>
    </row>
    <row r="825" spans="1:7">
      <c r="A825" s="2" t="s">
        <v>234</v>
      </c>
      <c r="B825" s="2" t="s">
        <v>1305</v>
      </c>
      <c r="C825" s="2">
        <v>4.4582499999999996</v>
      </c>
      <c r="D825" s="3">
        <v>6.1738700000000003E-9</v>
      </c>
      <c r="E825" s="2">
        <v>0.57560100000000003</v>
      </c>
      <c r="F825" s="2">
        <v>0.56728900000000004</v>
      </c>
      <c r="G825" s="5">
        <f t="shared" si="12"/>
        <v>1.0146521437926701</v>
      </c>
    </row>
    <row r="826" spans="1:7">
      <c r="A826" s="2" t="s">
        <v>300</v>
      </c>
      <c r="B826" s="2" t="s">
        <v>301</v>
      </c>
      <c r="C826" s="2">
        <v>4.3185799999999999</v>
      </c>
      <c r="D826" s="3">
        <v>6.2583700000000002E-9</v>
      </c>
      <c r="E826" s="2">
        <v>0.59428899999999996</v>
      </c>
      <c r="F826" s="2">
        <v>0.587368</v>
      </c>
      <c r="G826" s="5">
        <f t="shared" si="12"/>
        <v>1.0117830729627761</v>
      </c>
    </row>
    <row r="827" spans="1:7">
      <c r="A827" s="2" t="s">
        <v>472</v>
      </c>
      <c r="B827" s="2" t="s">
        <v>1306</v>
      </c>
      <c r="C827" s="2">
        <v>4.3936000000000002</v>
      </c>
      <c r="D827" s="3">
        <v>6.2630399999999999E-9</v>
      </c>
      <c r="E827" s="2">
        <v>0.83008999999999999</v>
      </c>
      <c r="F827" s="2">
        <v>0.81922099999999998</v>
      </c>
      <c r="G827" s="5">
        <f t="shared" si="12"/>
        <v>1.0132674821568295</v>
      </c>
    </row>
    <row r="828" spans="1:7">
      <c r="A828" s="2" t="s">
        <v>496</v>
      </c>
      <c r="B828" s="2" t="s">
        <v>497</v>
      </c>
      <c r="C828" s="2">
        <v>4.3800800000000004</v>
      </c>
      <c r="D828" s="3">
        <v>6.5704200000000001E-9</v>
      </c>
      <c r="E828" s="2">
        <v>0.75585500000000005</v>
      </c>
      <c r="F828" s="2">
        <v>0.74589300000000003</v>
      </c>
      <c r="G828" s="5">
        <f t="shared" si="12"/>
        <v>1.0133558030441363</v>
      </c>
    </row>
    <row r="829" spans="1:7">
      <c r="A829" s="2" t="s">
        <v>544</v>
      </c>
      <c r="B829" s="2" t="s">
        <v>545</v>
      </c>
      <c r="C829" s="2">
        <v>4.3801899999999998</v>
      </c>
      <c r="D829" s="3">
        <v>6.64241E-9</v>
      </c>
      <c r="E829" s="2">
        <v>0.74436800000000003</v>
      </c>
      <c r="F829" s="2">
        <v>0.72550000000000003</v>
      </c>
      <c r="G829" s="5">
        <f t="shared" si="12"/>
        <v>1.0260068917987595</v>
      </c>
    </row>
    <row r="830" spans="1:7">
      <c r="A830" s="2" t="s">
        <v>190</v>
      </c>
      <c r="B830" s="2" t="s">
        <v>191</v>
      </c>
      <c r="C830" s="2">
        <v>4.3868200000000002</v>
      </c>
      <c r="D830" s="3">
        <v>6.6475599999999997E-9</v>
      </c>
      <c r="E830" s="2">
        <v>0.77350600000000003</v>
      </c>
      <c r="F830" s="2">
        <v>0.76199700000000004</v>
      </c>
      <c r="G830" s="5">
        <f t="shared" si="12"/>
        <v>1.0151037340042022</v>
      </c>
    </row>
    <row r="831" spans="1:7">
      <c r="A831" s="2" t="s">
        <v>92</v>
      </c>
      <c r="B831" s="2" t="s">
        <v>1307</v>
      </c>
      <c r="C831" s="2">
        <v>4.3532099999999998</v>
      </c>
      <c r="D831" s="3">
        <v>6.7933699999999997E-9</v>
      </c>
      <c r="E831" s="2">
        <v>0.71658599999999995</v>
      </c>
      <c r="F831" s="2">
        <v>0.70896199999999998</v>
      </c>
      <c r="G831" s="5">
        <f t="shared" si="12"/>
        <v>1.0107537498483699</v>
      </c>
    </row>
    <row r="832" spans="1:7">
      <c r="A832" s="2" t="s">
        <v>783</v>
      </c>
      <c r="B832" s="2" t="s">
        <v>1308</v>
      </c>
      <c r="C832" s="2">
        <v>3.8981699999999999</v>
      </c>
      <c r="D832" s="3">
        <v>6.8401999999999996E-9</v>
      </c>
      <c r="E832" s="2">
        <v>0.743869</v>
      </c>
      <c r="F832" s="2">
        <v>0.73524</v>
      </c>
      <c r="G832" s="5">
        <f t="shared" si="12"/>
        <v>1.0117363037919591</v>
      </c>
    </row>
    <row r="833" spans="1:7">
      <c r="A833" s="2" t="s">
        <v>774</v>
      </c>
      <c r="B833" s="2" t="s">
        <v>1309</v>
      </c>
      <c r="C833" s="2">
        <v>4.25244</v>
      </c>
      <c r="D833" s="3">
        <v>6.8815999999999999E-9</v>
      </c>
      <c r="E833" s="2">
        <v>0.82986599999999999</v>
      </c>
      <c r="F833" s="2">
        <v>0.82080200000000003</v>
      </c>
      <c r="G833" s="5">
        <f t="shared" si="12"/>
        <v>1.0110428580827044</v>
      </c>
    </row>
    <row r="834" spans="1:7">
      <c r="A834" s="2" t="s">
        <v>648</v>
      </c>
      <c r="B834" s="2" t="s">
        <v>1310</v>
      </c>
      <c r="C834" s="2">
        <v>4.2347000000000001</v>
      </c>
      <c r="D834" s="3">
        <v>7.14367E-9</v>
      </c>
      <c r="E834" s="2">
        <v>0.76261400000000001</v>
      </c>
      <c r="F834" s="2">
        <v>0.75496600000000003</v>
      </c>
      <c r="G834" s="5">
        <f t="shared" si="12"/>
        <v>1.0101302575215307</v>
      </c>
    </row>
    <row r="835" spans="1:7">
      <c r="A835" s="2" t="s">
        <v>1092</v>
      </c>
      <c r="B835" s="2" t="s">
        <v>1311</v>
      </c>
      <c r="C835" s="2">
        <v>4.2326199999999998</v>
      </c>
      <c r="D835" s="3">
        <v>7.4636199999999995E-9</v>
      </c>
      <c r="E835" s="2">
        <v>0.65128399999999997</v>
      </c>
      <c r="F835" s="2">
        <v>0.64253499999999997</v>
      </c>
      <c r="G835" s="5">
        <f t="shared" si="12"/>
        <v>1.0136163788743027</v>
      </c>
    </row>
    <row r="836" spans="1:7">
      <c r="A836" s="2" t="s">
        <v>272</v>
      </c>
      <c r="B836" s="2" t="s">
        <v>273</v>
      </c>
      <c r="C836" s="2">
        <v>4.3671600000000002</v>
      </c>
      <c r="D836" s="3">
        <v>8.0141000000000003E-9</v>
      </c>
      <c r="E836" s="2">
        <v>0.77646199999999999</v>
      </c>
      <c r="F836" s="2">
        <v>0.76514700000000002</v>
      </c>
      <c r="G836" s="5">
        <f t="shared" si="12"/>
        <v>1.0147880080559684</v>
      </c>
    </row>
    <row r="837" spans="1:7">
      <c r="A837" s="2" t="s">
        <v>222</v>
      </c>
      <c r="B837" s="2" t="s">
        <v>1312</v>
      </c>
      <c r="C837" s="2">
        <v>4.3750499999999999</v>
      </c>
      <c r="D837" s="3">
        <v>8.2717700000000007E-9</v>
      </c>
      <c r="E837" s="2">
        <v>0.68706199999999995</v>
      </c>
      <c r="F837" s="2">
        <v>0.67471099999999995</v>
      </c>
      <c r="G837" s="5">
        <f t="shared" si="12"/>
        <v>1.0183056152930663</v>
      </c>
    </row>
    <row r="838" spans="1:7">
      <c r="A838" s="2" t="s">
        <v>92</v>
      </c>
      <c r="B838" s="2" t="s">
        <v>93</v>
      </c>
      <c r="C838" s="2">
        <v>4.2389000000000001</v>
      </c>
      <c r="D838" s="3">
        <v>8.7214500000000003E-9</v>
      </c>
      <c r="E838" s="2">
        <v>0.80693800000000004</v>
      </c>
      <c r="F838" s="2">
        <v>0.79759500000000005</v>
      </c>
      <c r="G838" s="5">
        <f t="shared" si="12"/>
        <v>1.0117139651076048</v>
      </c>
    </row>
    <row r="839" spans="1:7">
      <c r="A839" s="2" t="s">
        <v>329</v>
      </c>
      <c r="B839" s="2" t="s">
        <v>330</v>
      </c>
      <c r="C839" s="2">
        <v>4.3777299999999997</v>
      </c>
      <c r="D839" s="3">
        <v>9.4334100000000008E-9</v>
      </c>
      <c r="E839" s="2">
        <v>0.79065399999999997</v>
      </c>
      <c r="F839" s="2">
        <v>0.77908900000000003</v>
      </c>
      <c r="G839" s="5">
        <f t="shared" ref="G839:G902" si="13">E839/F839</f>
        <v>1.0148442604118399</v>
      </c>
    </row>
    <row r="840" spans="1:7">
      <c r="A840" s="2" t="s">
        <v>564</v>
      </c>
      <c r="B840" s="2" t="s">
        <v>565</v>
      </c>
      <c r="C840" s="2">
        <v>4.2838500000000002</v>
      </c>
      <c r="D840" s="3">
        <v>1.0025899999999999E-8</v>
      </c>
      <c r="E840" s="2">
        <v>0.59484899999999996</v>
      </c>
      <c r="F840" s="2">
        <v>0.58599999999999997</v>
      </c>
      <c r="G840" s="5">
        <f t="shared" si="13"/>
        <v>1.0151006825938567</v>
      </c>
    </row>
    <row r="841" spans="1:7">
      <c r="A841" s="2" t="s">
        <v>1313</v>
      </c>
      <c r="B841" s="2" t="s">
        <v>1314</v>
      </c>
      <c r="C841" s="2">
        <v>4.3656899999999998</v>
      </c>
      <c r="D841" s="3">
        <v>1.05287E-8</v>
      </c>
      <c r="E841" s="2">
        <v>0.75194499999999997</v>
      </c>
      <c r="F841" s="2">
        <v>0.740649</v>
      </c>
      <c r="G841" s="5">
        <f t="shared" si="13"/>
        <v>1.0152514888968998</v>
      </c>
    </row>
    <row r="842" spans="1:7">
      <c r="A842" s="2" t="s">
        <v>217</v>
      </c>
      <c r="B842" s="2" t="s">
        <v>305</v>
      </c>
      <c r="C842" s="2">
        <v>4.1478900000000003</v>
      </c>
      <c r="D842" s="3">
        <v>1.12002E-8</v>
      </c>
      <c r="E842" s="2">
        <v>0.80893400000000004</v>
      </c>
      <c r="F842" s="2">
        <v>0.80076499999999995</v>
      </c>
      <c r="G842" s="5">
        <f t="shared" si="13"/>
        <v>1.010201494820578</v>
      </c>
    </row>
    <row r="843" spans="1:7">
      <c r="A843" s="2" t="s">
        <v>310</v>
      </c>
      <c r="B843" s="2" t="s">
        <v>419</v>
      </c>
      <c r="C843" s="2">
        <v>4.3837099999999998</v>
      </c>
      <c r="D843" s="3">
        <v>1.1450599999999999E-8</v>
      </c>
      <c r="E843" s="2">
        <v>0.57397799999999999</v>
      </c>
      <c r="F843" s="2">
        <v>0.56550299999999998</v>
      </c>
      <c r="G843" s="5">
        <f t="shared" si="13"/>
        <v>1.0149866578957141</v>
      </c>
    </row>
    <row r="844" spans="1:7">
      <c r="A844" s="2" t="s">
        <v>237</v>
      </c>
      <c r="B844" s="2" t="s">
        <v>241</v>
      </c>
      <c r="C844" s="2">
        <v>4.2802899999999999</v>
      </c>
      <c r="D844" s="3">
        <v>1.2311500000000001E-8</v>
      </c>
      <c r="E844" s="2">
        <v>0.70627499999999999</v>
      </c>
      <c r="F844" s="2">
        <v>0.69897399999999998</v>
      </c>
      <c r="G844" s="5">
        <f t="shared" si="13"/>
        <v>1.0104453098398509</v>
      </c>
    </row>
    <row r="845" spans="1:7">
      <c r="A845" s="2" t="s">
        <v>1315</v>
      </c>
      <c r="B845" s="2" t="s">
        <v>1316</v>
      </c>
      <c r="C845" s="2">
        <v>4.2649400000000002</v>
      </c>
      <c r="D845" s="3">
        <v>1.26181E-8</v>
      </c>
      <c r="E845" s="2">
        <v>0.65787899999999999</v>
      </c>
      <c r="F845" s="2">
        <v>0.64709899999999998</v>
      </c>
      <c r="G845" s="5">
        <f t="shared" si="13"/>
        <v>1.0166589656296796</v>
      </c>
    </row>
    <row r="846" spans="1:7">
      <c r="A846" s="2" t="s">
        <v>1317</v>
      </c>
      <c r="B846" s="2" t="s">
        <v>1318</v>
      </c>
      <c r="C846" s="2">
        <v>4.4049800000000001</v>
      </c>
      <c r="D846" s="3">
        <v>1.30866E-8</v>
      </c>
      <c r="E846" s="2">
        <v>0.77335699999999996</v>
      </c>
      <c r="F846" s="2">
        <v>0.763378</v>
      </c>
      <c r="G846" s="5">
        <f t="shared" si="13"/>
        <v>1.01307216084299</v>
      </c>
    </row>
    <row r="847" spans="1:7">
      <c r="A847" s="2" t="s">
        <v>509</v>
      </c>
      <c r="B847" s="2" t="s">
        <v>510</v>
      </c>
      <c r="C847" s="2">
        <v>4.32484</v>
      </c>
      <c r="D847" s="3">
        <v>1.31303E-8</v>
      </c>
      <c r="E847" s="2">
        <v>0.85736699999999999</v>
      </c>
      <c r="F847" s="2">
        <v>0.846418</v>
      </c>
      <c r="G847" s="5">
        <f t="shared" si="13"/>
        <v>1.0129356889858203</v>
      </c>
    </row>
    <row r="848" spans="1:7">
      <c r="A848" s="2" t="s">
        <v>1319</v>
      </c>
      <c r="B848" s="2" t="s">
        <v>1320</v>
      </c>
      <c r="C848" s="2">
        <v>4.0699800000000002</v>
      </c>
      <c r="D848" s="3">
        <v>1.3877700000000001E-8</v>
      </c>
      <c r="E848" s="2">
        <v>0.90689900000000001</v>
      </c>
      <c r="F848" s="2">
        <v>0.89900000000000002</v>
      </c>
      <c r="G848" s="5">
        <f t="shared" si="13"/>
        <v>1.0087864293659621</v>
      </c>
    </row>
    <row r="849" spans="1:7">
      <c r="A849" s="2" t="s">
        <v>339</v>
      </c>
      <c r="B849" s="2" t="s">
        <v>1321</v>
      </c>
      <c r="C849" s="2">
        <v>4.2425300000000004</v>
      </c>
      <c r="D849" s="3">
        <v>1.39259E-8</v>
      </c>
      <c r="E849" s="2">
        <v>0.67808500000000005</v>
      </c>
      <c r="F849" s="2">
        <v>0.67008699999999999</v>
      </c>
      <c r="G849" s="5">
        <f t="shared" si="13"/>
        <v>1.0119357635650297</v>
      </c>
    </row>
    <row r="850" spans="1:7">
      <c r="A850" s="2" t="s">
        <v>353</v>
      </c>
      <c r="B850" s="2" t="s">
        <v>1322</v>
      </c>
      <c r="C850" s="2">
        <v>4.1329500000000001</v>
      </c>
      <c r="D850" s="3">
        <v>1.43054E-8</v>
      </c>
      <c r="E850" s="2">
        <v>0.75197000000000003</v>
      </c>
      <c r="F850" s="2">
        <v>0.744394</v>
      </c>
      <c r="G850" s="5">
        <f t="shared" si="13"/>
        <v>1.0101774060510966</v>
      </c>
    </row>
    <row r="851" spans="1:7">
      <c r="A851" s="2" t="s">
        <v>353</v>
      </c>
      <c r="B851" s="2" t="s">
        <v>1323</v>
      </c>
      <c r="C851" s="2">
        <v>4.1329500000000001</v>
      </c>
      <c r="D851" s="3">
        <v>1.43054E-8</v>
      </c>
      <c r="E851" s="2">
        <v>0.75197000000000003</v>
      </c>
      <c r="F851" s="2">
        <v>0.744394</v>
      </c>
      <c r="G851" s="5">
        <f t="shared" si="13"/>
        <v>1.0101774060510966</v>
      </c>
    </row>
    <row r="852" spans="1:7">
      <c r="A852" s="2" t="s">
        <v>351</v>
      </c>
      <c r="B852" s="2" t="s">
        <v>572</v>
      </c>
      <c r="C852" s="2">
        <v>4.3210899999999999</v>
      </c>
      <c r="D852" s="3">
        <v>1.48637E-8</v>
      </c>
      <c r="E852" s="2">
        <v>0.80169100000000004</v>
      </c>
      <c r="F852" s="2">
        <v>0.79410899999999995</v>
      </c>
      <c r="G852" s="5">
        <f t="shared" si="13"/>
        <v>1.0095478076687205</v>
      </c>
    </row>
    <row r="853" spans="1:7">
      <c r="A853" s="2" t="s">
        <v>234</v>
      </c>
      <c r="B853" s="2" t="s">
        <v>1324</v>
      </c>
      <c r="C853" s="2">
        <v>4.1026600000000002</v>
      </c>
      <c r="D853" s="3">
        <v>1.6995399999999999E-8</v>
      </c>
      <c r="E853" s="2">
        <v>0.85259200000000002</v>
      </c>
      <c r="F853" s="2">
        <v>0.84623000000000004</v>
      </c>
      <c r="G853" s="5">
        <f t="shared" si="13"/>
        <v>1.0075180506481689</v>
      </c>
    </row>
    <row r="854" spans="1:7">
      <c r="A854" s="2" t="s">
        <v>580</v>
      </c>
      <c r="B854" s="2" t="s">
        <v>1325</v>
      </c>
      <c r="C854" s="2">
        <v>4.1141500000000004</v>
      </c>
      <c r="D854" s="3">
        <v>1.7100500000000001E-8</v>
      </c>
      <c r="E854" s="2">
        <v>0.65051300000000001</v>
      </c>
      <c r="F854" s="2">
        <v>0.64392199999999999</v>
      </c>
      <c r="G854" s="5">
        <f t="shared" si="13"/>
        <v>1.0102357117787559</v>
      </c>
    </row>
    <row r="855" spans="1:7">
      <c r="A855" s="2" t="s">
        <v>1326</v>
      </c>
      <c r="B855" s="2" t="s">
        <v>1327</v>
      </c>
      <c r="C855" s="2">
        <v>4.3205600000000004</v>
      </c>
      <c r="D855" s="3">
        <v>1.7258499999999999E-8</v>
      </c>
      <c r="E855" s="2">
        <v>0.64988900000000005</v>
      </c>
      <c r="F855" s="2">
        <v>0.638957</v>
      </c>
      <c r="G855" s="5">
        <f t="shared" si="13"/>
        <v>1.0171091325394355</v>
      </c>
    </row>
    <row r="856" spans="1:7">
      <c r="A856" s="2" t="s">
        <v>921</v>
      </c>
      <c r="B856" s="2" t="s">
        <v>1328</v>
      </c>
      <c r="C856" s="2">
        <v>4.00983</v>
      </c>
      <c r="D856" s="3">
        <v>1.8288600000000001E-8</v>
      </c>
      <c r="E856" s="2">
        <v>0.76978999999999997</v>
      </c>
      <c r="F856" s="2">
        <v>0.76324999999999998</v>
      </c>
      <c r="G856" s="5">
        <f t="shared" si="13"/>
        <v>1.0085686210284965</v>
      </c>
    </row>
    <row r="857" spans="1:7">
      <c r="A857" s="2" t="s">
        <v>217</v>
      </c>
      <c r="B857" s="2" t="s">
        <v>218</v>
      </c>
      <c r="C857" s="2">
        <v>4.2294</v>
      </c>
      <c r="D857" s="3">
        <v>1.8461900000000001E-8</v>
      </c>
      <c r="E857" s="2">
        <v>0.80258300000000005</v>
      </c>
      <c r="F857" s="2">
        <v>0.79248700000000005</v>
      </c>
      <c r="G857" s="5">
        <f t="shared" si="13"/>
        <v>1.0127396411549969</v>
      </c>
    </row>
    <row r="858" spans="1:7">
      <c r="A858" s="2" t="s">
        <v>806</v>
      </c>
      <c r="B858" s="2" t="s">
        <v>1329</v>
      </c>
      <c r="C858" s="2">
        <v>4.0826599999999997</v>
      </c>
      <c r="D858" s="3">
        <v>2.0499099999999999E-8</v>
      </c>
      <c r="E858" s="2">
        <v>0.70291300000000001</v>
      </c>
      <c r="F858" s="2">
        <v>0.69529700000000005</v>
      </c>
      <c r="G858" s="5">
        <f t="shared" si="13"/>
        <v>1.0109535924935675</v>
      </c>
    </row>
    <row r="859" spans="1:7">
      <c r="A859" s="2" t="s">
        <v>472</v>
      </c>
      <c r="B859" s="2" t="s">
        <v>473</v>
      </c>
      <c r="C859" s="2">
        <v>4.3017799999999999</v>
      </c>
      <c r="D859" s="3">
        <v>2.17016E-8</v>
      </c>
      <c r="E859" s="2">
        <v>0.77180700000000002</v>
      </c>
      <c r="F859" s="2">
        <v>0.76173299999999999</v>
      </c>
      <c r="G859" s="5">
        <f t="shared" si="13"/>
        <v>1.013225106434932</v>
      </c>
    </row>
    <row r="860" spans="1:7">
      <c r="A860" s="2" t="s">
        <v>219</v>
      </c>
      <c r="B860" s="2" t="s">
        <v>236</v>
      </c>
      <c r="C860" s="2">
        <v>4.1598199999999999</v>
      </c>
      <c r="D860" s="3">
        <v>2.23485E-8</v>
      </c>
      <c r="E860" s="2">
        <v>0.77248799999999995</v>
      </c>
      <c r="F860" s="2">
        <v>0.76288100000000003</v>
      </c>
      <c r="G860" s="5">
        <f t="shared" si="13"/>
        <v>1.0125930518652317</v>
      </c>
    </row>
    <row r="861" spans="1:7">
      <c r="A861" s="2" t="s">
        <v>648</v>
      </c>
      <c r="B861" s="2" t="s">
        <v>1330</v>
      </c>
      <c r="C861" s="2">
        <v>4.10738</v>
      </c>
      <c r="D861" s="3">
        <v>2.3082199999999999E-8</v>
      </c>
      <c r="E861" s="2">
        <v>0.76150899999999999</v>
      </c>
      <c r="F861" s="2">
        <v>0.75370099999999995</v>
      </c>
      <c r="G861" s="5">
        <f t="shared" si="13"/>
        <v>1.0103595457615155</v>
      </c>
    </row>
    <row r="862" spans="1:7">
      <c r="A862" s="2" t="s">
        <v>808</v>
      </c>
      <c r="B862" s="2" t="s">
        <v>1331</v>
      </c>
      <c r="C862" s="2">
        <v>3.8751199999999999</v>
      </c>
      <c r="D862" s="3">
        <v>2.3408200000000001E-8</v>
      </c>
      <c r="E862" s="2">
        <v>0.67505400000000004</v>
      </c>
      <c r="F862" s="2">
        <v>0.66850699999999996</v>
      </c>
      <c r="G862" s="5">
        <f t="shared" si="13"/>
        <v>1.0097934651394826</v>
      </c>
    </row>
    <row r="863" spans="1:7">
      <c r="A863" s="2" t="s">
        <v>1332</v>
      </c>
      <c r="B863" s="2" t="s">
        <v>1333</v>
      </c>
      <c r="C863" s="2">
        <v>4.1612099999999996</v>
      </c>
      <c r="D863" s="3">
        <v>2.4022300000000001E-8</v>
      </c>
      <c r="E863" s="2">
        <v>0.80727899999999997</v>
      </c>
      <c r="F863" s="2">
        <v>0.79631700000000005</v>
      </c>
      <c r="G863" s="5">
        <f t="shared" si="13"/>
        <v>1.0137658746453986</v>
      </c>
    </row>
    <row r="864" spans="1:7">
      <c r="A864" s="2" t="s">
        <v>1291</v>
      </c>
      <c r="B864" s="2" t="s">
        <v>1334</v>
      </c>
      <c r="C864" s="2">
        <v>4.0930799999999996</v>
      </c>
      <c r="D864" s="3">
        <v>2.4024200000000001E-8</v>
      </c>
      <c r="E864" s="2">
        <v>0.63089700000000004</v>
      </c>
      <c r="F864" s="2">
        <v>0.62424100000000005</v>
      </c>
      <c r="G864" s="5">
        <f t="shared" si="13"/>
        <v>1.0106625485990186</v>
      </c>
    </row>
    <row r="865" spans="1:7">
      <c r="A865" s="2" t="s">
        <v>222</v>
      </c>
      <c r="B865" s="2" t="s">
        <v>1335</v>
      </c>
      <c r="C865" s="2">
        <v>4.2666399999999998</v>
      </c>
      <c r="D865" s="3">
        <v>2.4232000000000002E-8</v>
      </c>
      <c r="E865" s="2">
        <v>0.70591000000000004</v>
      </c>
      <c r="F865" s="2">
        <v>0.69487299999999996</v>
      </c>
      <c r="G865" s="5">
        <f t="shared" si="13"/>
        <v>1.0158834779880641</v>
      </c>
    </row>
    <row r="866" spans="1:7">
      <c r="A866" s="2" t="s">
        <v>199</v>
      </c>
      <c r="B866" s="2" t="s">
        <v>200</v>
      </c>
      <c r="C866" s="2">
        <v>3.9752900000000002</v>
      </c>
      <c r="D866" s="3">
        <v>2.4734300000000001E-8</v>
      </c>
      <c r="E866" s="2">
        <v>0.68859000000000004</v>
      </c>
      <c r="F866" s="2">
        <v>0.67943900000000002</v>
      </c>
      <c r="G866" s="5">
        <f t="shared" si="13"/>
        <v>1.0134684644243266</v>
      </c>
    </row>
    <row r="867" spans="1:7">
      <c r="A867" s="2" t="s">
        <v>1336</v>
      </c>
      <c r="B867" s="2" t="s">
        <v>1337</v>
      </c>
      <c r="C867" s="2">
        <v>4.0652900000000001</v>
      </c>
      <c r="D867" s="3">
        <v>2.54776E-8</v>
      </c>
      <c r="E867" s="2">
        <v>0.88017500000000004</v>
      </c>
      <c r="F867" s="2">
        <v>0.87009999999999998</v>
      </c>
      <c r="G867" s="5">
        <f t="shared" si="13"/>
        <v>1.0115791288357661</v>
      </c>
    </row>
    <row r="868" spans="1:7">
      <c r="A868" s="2" t="s">
        <v>1338</v>
      </c>
      <c r="B868" s="2" t="s">
        <v>1339</v>
      </c>
      <c r="C868" s="2">
        <v>4.1055299999999999</v>
      </c>
      <c r="D868" s="3">
        <v>2.60373E-8</v>
      </c>
      <c r="E868" s="2">
        <v>0.71721999999999997</v>
      </c>
      <c r="F868" s="2">
        <v>0.70926100000000003</v>
      </c>
      <c r="G868" s="5">
        <f t="shared" si="13"/>
        <v>1.0112215390385202</v>
      </c>
    </row>
    <row r="869" spans="1:7">
      <c r="A869" s="2" t="s">
        <v>351</v>
      </c>
      <c r="B869" s="2" t="s">
        <v>1340</v>
      </c>
      <c r="C869" s="2">
        <v>4.3101599999999998</v>
      </c>
      <c r="D869" s="3">
        <v>2.6613199999999999E-8</v>
      </c>
      <c r="E869" s="2">
        <v>0.72980299999999998</v>
      </c>
      <c r="F869" s="2">
        <v>0.71707299999999996</v>
      </c>
      <c r="G869" s="5">
        <f t="shared" si="13"/>
        <v>1.0177527253152747</v>
      </c>
    </row>
    <row r="870" spans="1:7">
      <c r="A870" s="2" t="s">
        <v>416</v>
      </c>
      <c r="B870" s="2" t="s">
        <v>1341</v>
      </c>
      <c r="C870" s="2">
        <v>4.0610900000000001</v>
      </c>
      <c r="D870" s="3">
        <v>2.7338E-8</v>
      </c>
      <c r="E870" s="2">
        <v>0.61094199999999999</v>
      </c>
      <c r="F870" s="2">
        <v>0.60479499999999997</v>
      </c>
      <c r="G870" s="5">
        <f t="shared" si="13"/>
        <v>1.0101637745021042</v>
      </c>
    </row>
    <row r="871" spans="1:7">
      <c r="A871" s="2" t="s">
        <v>1053</v>
      </c>
      <c r="B871" s="2" t="s">
        <v>1342</v>
      </c>
      <c r="C871" s="2">
        <v>4.0684699999999996</v>
      </c>
      <c r="D871" s="3">
        <v>2.9115200000000001E-8</v>
      </c>
      <c r="E871" s="2">
        <v>0.78185300000000002</v>
      </c>
      <c r="F871" s="2">
        <v>0.77655799999999997</v>
      </c>
      <c r="G871" s="5">
        <f t="shared" si="13"/>
        <v>1.0068185505783214</v>
      </c>
    </row>
    <row r="872" spans="1:7">
      <c r="A872" s="2" t="s">
        <v>502</v>
      </c>
      <c r="B872" s="2" t="s">
        <v>1343</v>
      </c>
      <c r="C872" s="2">
        <v>4.2528300000000003</v>
      </c>
      <c r="D872" s="3">
        <v>2.9569799999999999E-8</v>
      </c>
      <c r="E872" s="2">
        <v>0.80628599999999995</v>
      </c>
      <c r="F872" s="2">
        <v>0.79281199999999996</v>
      </c>
      <c r="G872" s="5">
        <f t="shared" si="13"/>
        <v>1.0169952018889723</v>
      </c>
    </row>
    <row r="873" spans="1:7">
      <c r="A873" s="2" t="s">
        <v>1270</v>
      </c>
      <c r="B873" s="2" t="s">
        <v>1344</v>
      </c>
      <c r="C873" s="2">
        <v>3.9314200000000001</v>
      </c>
      <c r="D873" s="3">
        <v>3.1571499999999999E-8</v>
      </c>
      <c r="E873" s="2">
        <v>0.84311000000000003</v>
      </c>
      <c r="F873" s="2">
        <v>0.83588700000000005</v>
      </c>
      <c r="G873" s="5">
        <f t="shared" si="13"/>
        <v>1.0086411201514081</v>
      </c>
    </row>
    <row r="874" spans="1:7">
      <c r="A874" s="2" t="s">
        <v>222</v>
      </c>
      <c r="B874" s="2" t="s">
        <v>286</v>
      </c>
      <c r="C874" s="2">
        <v>4.2630600000000003</v>
      </c>
      <c r="D874" s="3">
        <v>3.3461399999999999E-8</v>
      </c>
      <c r="E874" s="2">
        <v>0.65670300000000004</v>
      </c>
      <c r="F874" s="2">
        <v>0.64762399999999998</v>
      </c>
      <c r="G874" s="5">
        <f t="shared" si="13"/>
        <v>1.014018936914012</v>
      </c>
    </row>
    <row r="875" spans="1:7">
      <c r="A875" s="2" t="s">
        <v>798</v>
      </c>
      <c r="B875" s="2" t="s">
        <v>1345</v>
      </c>
      <c r="C875" s="2">
        <v>4.0575000000000001</v>
      </c>
      <c r="D875" s="3">
        <v>3.40886E-8</v>
      </c>
      <c r="E875" s="2">
        <v>0.76735600000000004</v>
      </c>
      <c r="F875" s="2">
        <v>0.758911</v>
      </c>
      <c r="G875" s="5">
        <f t="shared" si="13"/>
        <v>1.0111277870527637</v>
      </c>
    </row>
    <row r="876" spans="1:7">
      <c r="A876" s="2" t="s">
        <v>1346</v>
      </c>
      <c r="B876" s="2" t="s">
        <v>1347</v>
      </c>
      <c r="C876" s="2">
        <v>4.2548500000000002</v>
      </c>
      <c r="D876" s="3">
        <v>3.5088600000000002E-8</v>
      </c>
      <c r="E876" s="2">
        <v>0.76877099999999998</v>
      </c>
      <c r="F876" s="2">
        <v>0.75691799999999998</v>
      </c>
      <c r="G876" s="5">
        <f t="shared" si="13"/>
        <v>1.0156595562531212</v>
      </c>
    </row>
    <row r="877" spans="1:7">
      <c r="A877" s="2" t="s">
        <v>1181</v>
      </c>
      <c r="B877" s="2" t="s">
        <v>1348</v>
      </c>
      <c r="C877" s="2">
        <v>4.0468299999999999</v>
      </c>
      <c r="D877" s="3">
        <v>3.56974E-8</v>
      </c>
      <c r="E877" s="2">
        <v>0.77413500000000002</v>
      </c>
      <c r="F877" s="2">
        <v>0.76748799999999995</v>
      </c>
      <c r="G877" s="5">
        <f t="shared" si="13"/>
        <v>1.0086607217311543</v>
      </c>
    </row>
    <row r="878" spans="1:7">
      <c r="A878" s="2" t="s">
        <v>653</v>
      </c>
      <c r="B878" s="2" t="s">
        <v>1349</v>
      </c>
      <c r="C878" s="2">
        <v>3.9557099999999998</v>
      </c>
      <c r="D878" s="3">
        <v>3.5924499999999999E-8</v>
      </c>
      <c r="E878" s="2">
        <v>0.71280600000000005</v>
      </c>
      <c r="F878" s="2">
        <v>0.70656799999999997</v>
      </c>
      <c r="G878" s="5">
        <f t="shared" si="13"/>
        <v>1.0088285911617849</v>
      </c>
    </row>
    <row r="879" spans="1:7">
      <c r="A879" s="2" t="s">
        <v>836</v>
      </c>
      <c r="B879" s="2" t="s">
        <v>1350</v>
      </c>
      <c r="C879" s="2">
        <v>4.1293100000000003</v>
      </c>
      <c r="D879" s="3">
        <v>3.64581E-8</v>
      </c>
      <c r="E879" s="2">
        <v>0.73872099999999996</v>
      </c>
      <c r="F879" s="2">
        <v>0.72991700000000004</v>
      </c>
      <c r="G879" s="5">
        <f t="shared" si="13"/>
        <v>1.0120616453651579</v>
      </c>
    </row>
    <row r="880" spans="1:7">
      <c r="A880" s="2" t="s">
        <v>1338</v>
      </c>
      <c r="B880" s="2" t="s">
        <v>1351</v>
      </c>
      <c r="C880" s="2">
        <v>4.0391599999999999</v>
      </c>
      <c r="D880" s="3">
        <v>3.6981800000000002E-8</v>
      </c>
      <c r="E880" s="2">
        <v>0.731769</v>
      </c>
      <c r="F880" s="2">
        <v>0.72391899999999998</v>
      </c>
      <c r="G880" s="5">
        <f t="shared" si="13"/>
        <v>1.0108437546189559</v>
      </c>
    </row>
    <row r="881" spans="1:7">
      <c r="A881" s="2" t="s">
        <v>568</v>
      </c>
      <c r="B881" s="2" t="s">
        <v>1352</v>
      </c>
      <c r="C881" s="2">
        <v>4.2067600000000001</v>
      </c>
      <c r="D881" s="3">
        <v>3.7939199999999997E-8</v>
      </c>
      <c r="E881" s="2">
        <v>0.83505799999999997</v>
      </c>
      <c r="F881" s="2">
        <v>0.82769800000000004</v>
      </c>
      <c r="G881" s="5">
        <f t="shared" si="13"/>
        <v>1.0088921321544815</v>
      </c>
    </row>
    <row r="882" spans="1:7">
      <c r="A882" s="2" t="s">
        <v>1112</v>
      </c>
      <c r="B882" s="2" t="s">
        <v>1353</v>
      </c>
      <c r="C882" s="2">
        <v>4.0837500000000002</v>
      </c>
      <c r="D882" s="3">
        <v>4.2603299999999997E-8</v>
      </c>
      <c r="E882" s="2">
        <v>0.77727599999999997</v>
      </c>
      <c r="F882" s="2">
        <v>0.76647900000000002</v>
      </c>
      <c r="G882" s="5">
        <f t="shared" si="13"/>
        <v>1.0140864916064236</v>
      </c>
    </row>
    <row r="883" spans="1:7">
      <c r="A883" s="2" t="s">
        <v>622</v>
      </c>
      <c r="B883" s="2" t="s">
        <v>1354</v>
      </c>
      <c r="C883" s="2">
        <v>3.8771399999999998</v>
      </c>
      <c r="D883" s="3">
        <v>4.2989299999999998E-8</v>
      </c>
      <c r="E883" s="2">
        <v>0.74362099999999998</v>
      </c>
      <c r="F883" s="2">
        <v>0.735904</v>
      </c>
      <c r="G883" s="5">
        <f t="shared" si="13"/>
        <v>1.0104864221420184</v>
      </c>
    </row>
    <row r="884" spans="1:7">
      <c r="A884" s="2" t="s">
        <v>278</v>
      </c>
      <c r="B884" s="2" t="s">
        <v>306</v>
      </c>
      <c r="C884" s="2">
        <v>4.1547200000000002</v>
      </c>
      <c r="D884" s="3">
        <v>4.3538899999999998E-8</v>
      </c>
      <c r="E884" s="2">
        <v>0.74186300000000005</v>
      </c>
      <c r="F884" s="2">
        <v>0.73241900000000004</v>
      </c>
      <c r="G884" s="5">
        <f t="shared" si="13"/>
        <v>1.0128942586142631</v>
      </c>
    </row>
    <row r="885" spans="1:7">
      <c r="A885" s="2" t="s">
        <v>468</v>
      </c>
      <c r="B885" s="2" t="s">
        <v>469</v>
      </c>
      <c r="C885" s="2">
        <v>4.1110600000000002</v>
      </c>
      <c r="D885" s="3">
        <v>4.3755499999999998E-8</v>
      </c>
      <c r="E885" s="2">
        <v>0.77290499999999995</v>
      </c>
      <c r="F885" s="2">
        <v>0.75776200000000005</v>
      </c>
      <c r="G885" s="5">
        <f t="shared" si="13"/>
        <v>1.0199838471710114</v>
      </c>
    </row>
    <row r="886" spans="1:7">
      <c r="A886" s="2" t="s">
        <v>372</v>
      </c>
      <c r="B886" s="2" t="s">
        <v>373</v>
      </c>
      <c r="C886" s="2">
        <v>4.1882799999999998</v>
      </c>
      <c r="D886" s="3">
        <v>4.66104E-8</v>
      </c>
      <c r="E886" s="2">
        <v>0.83202200000000004</v>
      </c>
      <c r="F886" s="2">
        <v>0.82235499999999995</v>
      </c>
      <c r="G886" s="5">
        <f t="shared" si="13"/>
        <v>1.011755263845906</v>
      </c>
    </row>
    <row r="887" spans="1:7">
      <c r="A887" s="2" t="s">
        <v>1355</v>
      </c>
      <c r="B887" s="2" t="s">
        <v>1356</v>
      </c>
      <c r="C887" s="2">
        <v>4.1804300000000003</v>
      </c>
      <c r="D887" s="3">
        <v>4.8324899999999999E-8</v>
      </c>
      <c r="E887" s="2">
        <v>0.71141799999999999</v>
      </c>
      <c r="F887" s="2">
        <v>0.70193799999999995</v>
      </c>
      <c r="G887" s="5">
        <f t="shared" si="13"/>
        <v>1.013505466294744</v>
      </c>
    </row>
    <row r="888" spans="1:7">
      <c r="A888" s="2" t="s">
        <v>1357</v>
      </c>
      <c r="B888" s="2" t="s">
        <v>1358</v>
      </c>
      <c r="C888" s="2">
        <v>3.8665500000000002</v>
      </c>
      <c r="D888" s="3">
        <v>5.04176E-8</v>
      </c>
      <c r="E888" s="2">
        <v>0.80452800000000002</v>
      </c>
      <c r="F888" s="2">
        <v>0.79728100000000002</v>
      </c>
      <c r="G888" s="5">
        <f t="shared" si="13"/>
        <v>1.0090896434255927</v>
      </c>
    </row>
    <row r="889" spans="1:7">
      <c r="A889" s="2" t="s">
        <v>653</v>
      </c>
      <c r="B889" s="2" t="s">
        <v>1359</v>
      </c>
      <c r="C889" s="2">
        <v>3.8018200000000002</v>
      </c>
      <c r="D889" s="3">
        <v>5.1888600000000001E-8</v>
      </c>
      <c r="E889" s="2">
        <v>0.76371100000000003</v>
      </c>
      <c r="F889" s="2">
        <v>0.75716399999999995</v>
      </c>
      <c r="G889" s="5">
        <f t="shared" si="13"/>
        <v>1.0086467396759489</v>
      </c>
    </row>
    <row r="890" spans="1:7">
      <c r="A890" s="2" t="s">
        <v>1031</v>
      </c>
      <c r="B890" s="2" t="s">
        <v>1360</v>
      </c>
      <c r="C890" s="2">
        <v>4.0692199999999996</v>
      </c>
      <c r="D890" s="3">
        <v>5.47525E-8</v>
      </c>
      <c r="E890" s="2">
        <v>0.86597100000000005</v>
      </c>
      <c r="F890" s="2">
        <v>0.85469099999999998</v>
      </c>
      <c r="G890" s="5">
        <f t="shared" si="13"/>
        <v>1.0131977521700826</v>
      </c>
    </row>
    <row r="891" spans="1:7">
      <c r="A891" s="2" t="s">
        <v>1361</v>
      </c>
      <c r="B891" s="2" t="s">
        <v>1362</v>
      </c>
      <c r="C891" s="2">
        <v>4.07606</v>
      </c>
      <c r="D891" s="3">
        <v>5.6068700000000001E-8</v>
      </c>
      <c r="E891" s="2">
        <v>0.77144800000000002</v>
      </c>
      <c r="F891" s="2">
        <v>0.764984</v>
      </c>
      <c r="G891" s="5">
        <f t="shared" si="13"/>
        <v>1.0084498499315018</v>
      </c>
    </row>
    <row r="892" spans="1:7">
      <c r="A892" s="2" t="s">
        <v>222</v>
      </c>
      <c r="B892" s="2" t="s">
        <v>576</v>
      </c>
      <c r="C892" s="2">
        <v>4.2211999999999996</v>
      </c>
      <c r="D892" s="3">
        <v>5.6711399999999999E-8</v>
      </c>
      <c r="E892" s="2">
        <v>0.73837200000000003</v>
      </c>
      <c r="F892" s="2">
        <v>0.73068999999999995</v>
      </c>
      <c r="G892" s="5">
        <f t="shared" si="13"/>
        <v>1.0105133503948325</v>
      </c>
    </row>
    <row r="893" spans="1:7">
      <c r="A893" s="2" t="s">
        <v>401</v>
      </c>
      <c r="B893" s="2" t="s">
        <v>409</v>
      </c>
      <c r="C893" s="2">
        <v>4.1272000000000002</v>
      </c>
      <c r="D893" s="3">
        <v>5.9305099999999999E-8</v>
      </c>
      <c r="E893" s="2">
        <v>0.68735400000000002</v>
      </c>
      <c r="F893" s="2">
        <v>0.67802499999999999</v>
      </c>
      <c r="G893" s="5">
        <f t="shared" si="13"/>
        <v>1.0137590796799529</v>
      </c>
    </row>
    <row r="894" spans="1:7">
      <c r="A894" s="2" t="s">
        <v>1317</v>
      </c>
      <c r="B894" s="2" t="s">
        <v>1363</v>
      </c>
      <c r="C894" s="2">
        <v>4.1036200000000003</v>
      </c>
      <c r="D894" s="3">
        <v>6.0857500000000001E-8</v>
      </c>
      <c r="E894" s="2">
        <v>0.74975700000000001</v>
      </c>
      <c r="F894" s="2">
        <v>0.74031199999999997</v>
      </c>
      <c r="G894" s="5">
        <f t="shared" si="13"/>
        <v>1.0127581344081955</v>
      </c>
    </row>
    <row r="895" spans="1:7">
      <c r="A895" s="2" t="s">
        <v>1112</v>
      </c>
      <c r="B895" s="2" t="s">
        <v>1364</v>
      </c>
      <c r="C895" s="2">
        <v>4.1494600000000004</v>
      </c>
      <c r="D895" s="3">
        <v>6.2049899999999998E-8</v>
      </c>
      <c r="E895" s="2">
        <v>0.69699599999999995</v>
      </c>
      <c r="F895" s="2">
        <v>0.68657299999999999</v>
      </c>
      <c r="G895" s="5">
        <f t="shared" si="13"/>
        <v>1.0151811970467817</v>
      </c>
    </row>
    <row r="896" spans="1:7">
      <c r="A896" s="2" t="s">
        <v>1365</v>
      </c>
      <c r="B896" s="2" t="s">
        <v>1366</v>
      </c>
      <c r="C896" s="2">
        <v>3.7624</v>
      </c>
      <c r="D896" s="3">
        <v>6.2485299999999996E-8</v>
      </c>
      <c r="E896" s="2">
        <v>0.72568299999999997</v>
      </c>
      <c r="F896" s="2">
        <v>0.71762800000000004</v>
      </c>
      <c r="G896" s="5">
        <f t="shared" si="13"/>
        <v>1.0112244784205744</v>
      </c>
    </row>
    <row r="897" spans="1:7">
      <c r="A897" s="2" t="s">
        <v>1367</v>
      </c>
      <c r="B897" s="2" t="s">
        <v>1368</v>
      </c>
      <c r="C897" s="2">
        <v>3.8166099999999998</v>
      </c>
      <c r="D897" s="3">
        <v>6.5209199999999996E-8</v>
      </c>
      <c r="E897" s="2">
        <v>0.73925300000000005</v>
      </c>
      <c r="F897" s="2">
        <v>0.73012500000000002</v>
      </c>
      <c r="G897" s="5">
        <f t="shared" si="13"/>
        <v>1.012501968840952</v>
      </c>
    </row>
    <row r="898" spans="1:7">
      <c r="A898" s="2" t="s">
        <v>460</v>
      </c>
      <c r="B898" s="2" t="s">
        <v>1369</v>
      </c>
      <c r="C898" s="2">
        <v>3.9556200000000001</v>
      </c>
      <c r="D898" s="3">
        <v>7.2899900000000005E-8</v>
      </c>
      <c r="E898" s="2">
        <v>0.80372500000000002</v>
      </c>
      <c r="F898" s="2">
        <v>0.795408</v>
      </c>
      <c r="G898" s="5">
        <f t="shared" si="13"/>
        <v>1.010456268983968</v>
      </c>
    </row>
    <row r="899" spans="1:7">
      <c r="A899" s="2" t="s">
        <v>86</v>
      </c>
      <c r="B899" s="2" t="s">
        <v>216</v>
      </c>
      <c r="C899" s="2">
        <v>3.91275</v>
      </c>
      <c r="D899" s="3">
        <v>7.5255400000000003E-8</v>
      </c>
      <c r="E899" s="2">
        <v>0.88870199999999999</v>
      </c>
      <c r="F899" s="2">
        <v>0.88189600000000001</v>
      </c>
      <c r="G899" s="5">
        <f t="shared" si="13"/>
        <v>1.0077174632836525</v>
      </c>
    </row>
    <row r="900" spans="1:7">
      <c r="A900" s="2" t="s">
        <v>359</v>
      </c>
      <c r="B900" s="2" t="s">
        <v>1370</v>
      </c>
      <c r="C900" s="2">
        <v>3.9913599999999998</v>
      </c>
      <c r="D900" s="3">
        <v>8.1313999999999996E-8</v>
      </c>
      <c r="E900" s="2">
        <v>0.79384100000000002</v>
      </c>
      <c r="F900" s="2">
        <v>0.78274100000000002</v>
      </c>
      <c r="G900" s="5">
        <f t="shared" si="13"/>
        <v>1.0141809359673251</v>
      </c>
    </row>
    <row r="901" spans="1:7">
      <c r="A901" s="2" t="s">
        <v>1371</v>
      </c>
      <c r="B901" s="2" t="s">
        <v>1372</v>
      </c>
      <c r="C901" s="2">
        <v>4.0627399999999998</v>
      </c>
      <c r="D901" s="3">
        <v>8.2010599999999997E-8</v>
      </c>
      <c r="E901" s="2">
        <v>0.75722500000000004</v>
      </c>
      <c r="F901" s="2">
        <v>0.74845499999999998</v>
      </c>
      <c r="G901" s="5">
        <f t="shared" si="13"/>
        <v>1.0117174713242614</v>
      </c>
    </row>
    <row r="902" spans="1:7">
      <c r="A902" s="2" t="s">
        <v>1373</v>
      </c>
      <c r="B902" s="2" t="s">
        <v>1374</v>
      </c>
      <c r="C902" s="2">
        <v>3.99668</v>
      </c>
      <c r="D902" s="3">
        <v>8.5361200000000003E-8</v>
      </c>
      <c r="E902" s="2">
        <v>0.86185999999999996</v>
      </c>
      <c r="F902" s="2">
        <v>0.85535399999999995</v>
      </c>
      <c r="G902" s="5">
        <f t="shared" si="13"/>
        <v>1.0076062074883616</v>
      </c>
    </row>
    <row r="903" spans="1:7">
      <c r="A903" s="2" t="s">
        <v>446</v>
      </c>
      <c r="B903" s="2" t="s">
        <v>1375</v>
      </c>
      <c r="C903" s="2">
        <v>3.8538000000000001</v>
      </c>
      <c r="D903" s="3">
        <v>8.5503400000000003E-8</v>
      </c>
      <c r="E903" s="2">
        <v>0.66500199999999998</v>
      </c>
      <c r="F903" s="2">
        <v>0.65940699999999997</v>
      </c>
      <c r="G903" s="5">
        <f t="shared" ref="G903:G966" si="14">E903/F903</f>
        <v>1.0084848962780195</v>
      </c>
    </row>
    <row r="904" spans="1:7">
      <c r="A904" s="2" t="s">
        <v>1281</v>
      </c>
      <c r="B904" s="2" t="s">
        <v>1376</v>
      </c>
      <c r="C904" s="2">
        <v>4.1031199999999997</v>
      </c>
      <c r="D904" s="3">
        <v>8.6487399999999994E-8</v>
      </c>
      <c r="E904" s="2">
        <v>0.77398699999999998</v>
      </c>
      <c r="F904" s="2">
        <v>0.76339800000000002</v>
      </c>
      <c r="G904" s="5">
        <f t="shared" si="14"/>
        <v>1.0138708773143235</v>
      </c>
    </row>
    <row r="905" spans="1:7">
      <c r="A905" s="2" t="s">
        <v>1377</v>
      </c>
      <c r="B905" s="2" t="s">
        <v>1378</v>
      </c>
      <c r="C905" s="2">
        <v>3.9581400000000002</v>
      </c>
      <c r="D905" s="3">
        <v>8.6749200000000002E-8</v>
      </c>
      <c r="E905" s="2">
        <v>0.768872</v>
      </c>
      <c r="F905" s="2">
        <v>0.75914300000000001</v>
      </c>
      <c r="G905" s="5">
        <f t="shared" si="14"/>
        <v>1.0128157672533369</v>
      </c>
    </row>
    <row r="906" spans="1:7">
      <c r="A906" s="2" t="s">
        <v>70</v>
      </c>
      <c r="B906" s="2" t="s">
        <v>318</v>
      </c>
      <c r="C906" s="2">
        <v>3.7844500000000001</v>
      </c>
      <c r="D906" s="3">
        <v>9.1558599999999998E-8</v>
      </c>
      <c r="E906" s="2">
        <v>0.72393600000000002</v>
      </c>
      <c r="F906" s="2">
        <v>0.71557099999999996</v>
      </c>
      <c r="G906" s="5">
        <f t="shared" si="14"/>
        <v>1.0116899650768407</v>
      </c>
    </row>
    <row r="907" spans="1:7">
      <c r="A907" s="2" t="s">
        <v>1379</v>
      </c>
      <c r="B907" s="2" t="s">
        <v>1380</v>
      </c>
      <c r="C907" s="2">
        <v>3.9982899999999999</v>
      </c>
      <c r="D907" s="3">
        <v>9.2085299999999997E-8</v>
      </c>
      <c r="E907" s="2">
        <v>0.79891500000000004</v>
      </c>
      <c r="F907" s="2">
        <v>0.78960300000000005</v>
      </c>
      <c r="G907" s="5">
        <f t="shared" si="14"/>
        <v>1.0117932682626585</v>
      </c>
    </row>
    <row r="908" spans="1:7">
      <c r="A908" s="2" t="s">
        <v>1067</v>
      </c>
      <c r="B908" s="2" t="s">
        <v>1381</v>
      </c>
      <c r="C908" s="2">
        <v>3.863</v>
      </c>
      <c r="D908" s="3">
        <v>9.3702699999999999E-8</v>
      </c>
      <c r="E908" s="2">
        <v>0.78038600000000002</v>
      </c>
      <c r="F908" s="2">
        <v>0.77360600000000002</v>
      </c>
      <c r="G908" s="5">
        <f t="shared" si="14"/>
        <v>1.0087641512604608</v>
      </c>
    </row>
    <row r="909" spans="1:7">
      <c r="A909" s="2" t="s">
        <v>474</v>
      </c>
      <c r="B909" s="2" t="s">
        <v>475</v>
      </c>
      <c r="C909" s="2">
        <v>3.9676999999999998</v>
      </c>
      <c r="D909" s="3">
        <v>9.9526500000000001E-8</v>
      </c>
      <c r="E909" s="2">
        <v>0.699326</v>
      </c>
      <c r="F909" s="2">
        <v>0.69359800000000005</v>
      </c>
      <c r="G909" s="5">
        <f t="shared" si="14"/>
        <v>1.0082583859815051</v>
      </c>
    </row>
    <row r="910" spans="1:7">
      <c r="A910" s="2" t="s">
        <v>420</v>
      </c>
      <c r="B910" s="2" t="s">
        <v>421</v>
      </c>
      <c r="C910" s="2">
        <v>4.0852700000000004</v>
      </c>
      <c r="D910" s="3">
        <v>1.03061E-7</v>
      </c>
      <c r="E910" s="2">
        <v>0.70399500000000004</v>
      </c>
      <c r="F910" s="2">
        <v>0.69527000000000005</v>
      </c>
      <c r="G910" s="5">
        <f t="shared" si="14"/>
        <v>1.0125490816517324</v>
      </c>
    </row>
    <row r="911" spans="1:7">
      <c r="A911" s="2" t="s">
        <v>1382</v>
      </c>
      <c r="B911" s="2" t="s">
        <v>1383</v>
      </c>
      <c r="C911" s="2">
        <v>3.6749700000000001</v>
      </c>
      <c r="D911" s="3">
        <v>1.0470100000000001E-7</v>
      </c>
      <c r="E911" s="2">
        <v>0.62931599999999999</v>
      </c>
      <c r="F911" s="2">
        <v>0.62246299999999999</v>
      </c>
      <c r="G911" s="5">
        <f t="shared" si="14"/>
        <v>1.0110094897206741</v>
      </c>
    </row>
    <row r="912" spans="1:7">
      <c r="A912" s="2" t="s">
        <v>1251</v>
      </c>
      <c r="B912" s="2" t="s">
        <v>1384</v>
      </c>
      <c r="C912" s="2">
        <v>3.87853</v>
      </c>
      <c r="D912" s="3">
        <v>1.07034E-7</v>
      </c>
      <c r="E912" s="2">
        <v>0.65203500000000003</v>
      </c>
      <c r="F912" s="2">
        <v>0.64413100000000001</v>
      </c>
      <c r="G912" s="5">
        <f t="shared" si="14"/>
        <v>1.0122707958474286</v>
      </c>
    </row>
    <row r="913" spans="1:7">
      <c r="A913" s="2" t="s">
        <v>319</v>
      </c>
      <c r="B913" s="2" t="s">
        <v>1385</v>
      </c>
      <c r="C913" s="2">
        <v>3.9241899999999998</v>
      </c>
      <c r="D913" s="3">
        <v>1.1156599999999999E-7</v>
      </c>
      <c r="E913" s="2">
        <v>0.88956900000000005</v>
      </c>
      <c r="F913" s="2">
        <v>0.88211099999999998</v>
      </c>
      <c r="G913" s="5">
        <f t="shared" si="14"/>
        <v>1.0084547182837535</v>
      </c>
    </row>
    <row r="914" spans="1:7">
      <c r="A914" s="2" t="s">
        <v>1386</v>
      </c>
      <c r="B914" s="2" t="s">
        <v>1387</v>
      </c>
      <c r="C914" s="2">
        <v>3.7551600000000001</v>
      </c>
      <c r="D914" s="3">
        <v>1.15503E-7</v>
      </c>
      <c r="E914" s="2">
        <v>0.65291399999999999</v>
      </c>
      <c r="F914" s="2">
        <v>0.64717000000000002</v>
      </c>
      <c r="G914" s="5">
        <f t="shared" si="14"/>
        <v>1.0088755659254909</v>
      </c>
    </row>
    <row r="915" spans="1:7">
      <c r="A915" s="2" t="s">
        <v>710</v>
      </c>
      <c r="B915" s="2" t="s">
        <v>1388</v>
      </c>
      <c r="C915" s="2">
        <v>3.7922400000000001</v>
      </c>
      <c r="D915" s="3">
        <v>1.2699600000000001E-7</v>
      </c>
      <c r="E915" s="2">
        <v>0.68199399999999999</v>
      </c>
      <c r="F915" s="2">
        <v>0.67525800000000002</v>
      </c>
      <c r="G915" s="5">
        <f t="shared" si="14"/>
        <v>1.0099754464219601</v>
      </c>
    </row>
    <row r="916" spans="1:7">
      <c r="A916" s="2" t="s">
        <v>1389</v>
      </c>
      <c r="B916" s="2" t="s">
        <v>1390</v>
      </c>
      <c r="C916" s="2">
        <v>4.0820800000000004</v>
      </c>
      <c r="D916" s="3">
        <v>1.2749399999999999E-7</v>
      </c>
      <c r="E916" s="2">
        <v>0.78727899999999995</v>
      </c>
      <c r="F916" s="2">
        <v>0.77225999999999995</v>
      </c>
      <c r="G916" s="5">
        <f t="shared" si="14"/>
        <v>1.0194481133297075</v>
      </c>
    </row>
    <row r="917" spans="1:7">
      <c r="A917" s="2" t="s">
        <v>1391</v>
      </c>
      <c r="B917" s="2" t="s">
        <v>1392</v>
      </c>
      <c r="C917" s="2">
        <v>3.9024000000000001</v>
      </c>
      <c r="D917" s="3">
        <v>1.29927E-7</v>
      </c>
      <c r="E917" s="2">
        <v>0.69615700000000003</v>
      </c>
      <c r="F917" s="2">
        <v>0.68874100000000005</v>
      </c>
      <c r="G917" s="5">
        <f t="shared" si="14"/>
        <v>1.0107674728236014</v>
      </c>
    </row>
    <row r="918" spans="1:7">
      <c r="A918" s="2" t="s">
        <v>398</v>
      </c>
      <c r="B918" s="2" t="s">
        <v>399</v>
      </c>
      <c r="C918" s="2">
        <v>3.9911799999999999</v>
      </c>
      <c r="D918" s="3">
        <v>1.2994299999999999E-7</v>
      </c>
      <c r="E918" s="2">
        <v>0.70883399999999996</v>
      </c>
      <c r="F918" s="2">
        <v>0.70137000000000005</v>
      </c>
      <c r="G918" s="5">
        <f t="shared" si="14"/>
        <v>1.0106420291714786</v>
      </c>
    </row>
    <row r="919" spans="1:7">
      <c r="A919" s="2" t="s">
        <v>1393</v>
      </c>
      <c r="B919" s="2" t="s">
        <v>1394</v>
      </c>
      <c r="C919" s="2">
        <v>3.7793700000000001</v>
      </c>
      <c r="D919" s="3">
        <v>1.3639099999999999E-7</v>
      </c>
      <c r="E919" s="2">
        <v>0.77377200000000002</v>
      </c>
      <c r="F919" s="2">
        <v>0.76786500000000002</v>
      </c>
      <c r="G919" s="5">
        <f t="shared" si="14"/>
        <v>1.0076927584927038</v>
      </c>
    </row>
    <row r="920" spans="1:7">
      <c r="A920" s="2" t="s">
        <v>425</v>
      </c>
      <c r="B920" s="2" t="s">
        <v>1395</v>
      </c>
      <c r="C920" s="2">
        <v>3.98047</v>
      </c>
      <c r="D920" s="3">
        <v>1.39336E-7</v>
      </c>
      <c r="E920" s="2">
        <v>0.89361100000000004</v>
      </c>
      <c r="F920" s="2">
        <v>0.88758000000000004</v>
      </c>
      <c r="G920" s="5">
        <f t="shared" si="14"/>
        <v>1.0067948804614795</v>
      </c>
    </row>
    <row r="921" spans="1:7">
      <c r="A921" s="2" t="s">
        <v>268</v>
      </c>
      <c r="B921" s="2" t="s">
        <v>1396</v>
      </c>
      <c r="C921" s="2">
        <v>3.9222399999999999</v>
      </c>
      <c r="D921" s="3">
        <v>1.4362799999999999E-7</v>
      </c>
      <c r="E921" s="2">
        <v>0.68637999999999999</v>
      </c>
      <c r="F921" s="2">
        <v>0.67924200000000001</v>
      </c>
      <c r="G921" s="5">
        <f t="shared" si="14"/>
        <v>1.0105087730146252</v>
      </c>
    </row>
    <row r="922" spans="1:7">
      <c r="A922" s="2" t="s">
        <v>442</v>
      </c>
      <c r="B922" s="2" t="s">
        <v>443</v>
      </c>
      <c r="C922" s="2">
        <v>3.9935700000000001</v>
      </c>
      <c r="D922" s="3">
        <v>1.4483899999999999E-7</v>
      </c>
      <c r="E922" s="2">
        <v>0.829959</v>
      </c>
      <c r="F922" s="2">
        <v>0.82038999999999995</v>
      </c>
      <c r="G922" s="5">
        <f t="shared" si="14"/>
        <v>1.0116639646997161</v>
      </c>
    </row>
    <row r="923" spans="1:7">
      <c r="A923" s="2" t="s">
        <v>234</v>
      </c>
      <c r="B923" s="2" t="s">
        <v>1397</v>
      </c>
      <c r="C923" s="2">
        <v>3.9950100000000002</v>
      </c>
      <c r="D923" s="3">
        <v>1.4896799999999999E-7</v>
      </c>
      <c r="E923" s="2">
        <v>0.776972</v>
      </c>
      <c r="F923" s="2">
        <v>0.76887899999999998</v>
      </c>
      <c r="G923" s="5">
        <f t="shared" si="14"/>
        <v>1.0105257134087418</v>
      </c>
    </row>
    <row r="924" spans="1:7">
      <c r="A924" s="2" t="s">
        <v>1398</v>
      </c>
      <c r="B924" s="2" t="s">
        <v>1399</v>
      </c>
      <c r="C924" s="2">
        <v>4.0032800000000002</v>
      </c>
      <c r="D924" s="3">
        <v>1.5363400000000001E-7</v>
      </c>
      <c r="E924" s="2">
        <v>0.64138200000000001</v>
      </c>
      <c r="F924" s="2">
        <v>0.63143499999999997</v>
      </c>
      <c r="G924" s="5">
        <f t="shared" si="14"/>
        <v>1.0157530070395211</v>
      </c>
    </row>
    <row r="925" spans="1:7">
      <c r="A925" s="2" t="s">
        <v>190</v>
      </c>
      <c r="B925" s="2" t="s">
        <v>1400</v>
      </c>
      <c r="C925" s="2">
        <v>3.9203899999999998</v>
      </c>
      <c r="D925" s="3">
        <v>1.5769500000000001E-7</v>
      </c>
      <c r="E925" s="2">
        <v>0.61824299999999999</v>
      </c>
      <c r="F925" s="2">
        <v>0.61130099999999998</v>
      </c>
      <c r="G925" s="5">
        <f t="shared" si="14"/>
        <v>1.0113561077112585</v>
      </c>
    </row>
    <row r="926" spans="1:7">
      <c r="A926" s="2" t="s">
        <v>554</v>
      </c>
      <c r="B926" s="2" t="s">
        <v>1401</v>
      </c>
      <c r="C926" s="2">
        <v>3.8574099999999998</v>
      </c>
      <c r="D926" s="3">
        <v>1.8442100000000001E-7</v>
      </c>
      <c r="E926" s="2">
        <v>0.75568299999999999</v>
      </c>
      <c r="F926" s="2">
        <v>0.74704700000000002</v>
      </c>
      <c r="G926" s="5">
        <f t="shared" si="14"/>
        <v>1.011560182960376</v>
      </c>
    </row>
    <row r="927" spans="1:7">
      <c r="A927" s="2" t="s">
        <v>496</v>
      </c>
      <c r="B927" s="2" t="s">
        <v>1402</v>
      </c>
      <c r="C927" s="2">
        <v>3.8778299999999999</v>
      </c>
      <c r="D927" s="3">
        <v>2.01271E-7</v>
      </c>
      <c r="E927" s="2">
        <v>0.77699099999999999</v>
      </c>
      <c r="F927" s="2">
        <v>0.76872499999999999</v>
      </c>
      <c r="G927" s="5">
        <f t="shared" si="14"/>
        <v>1.010752870012033</v>
      </c>
    </row>
    <row r="928" spans="1:7">
      <c r="A928" s="2" t="s">
        <v>170</v>
      </c>
      <c r="B928" s="2" t="s">
        <v>438</v>
      </c>
      <c r="C928" s="2">
        <v>3.9325800000000002</v>
      </c>
      <c r="D928" s="3">
        <v>2.0697200000000001E-7</v>
      </c>
      <c r="E928" s="2">
        <v>0.80603000000000002</v>
      </c>
      <c r="F928" s="2">
        <v>0.79836600000000002</v>
      </c>
      <c r="G928" s="5">
        <f t="shared" si="14"/>
        <v>1.0095996071977014</v>
      </c>
    </row>
    <row r="929" spans="1:7">
      <c r="A929" s="2" t="s">
        <v>496</v>
      </c>
      <c r="B929" s="2" t="s">
        <v>1403</v>
      </c>
      <c r="C929" s="2">
        <v>3.8670599999999999</v>
      </c>
      <c r="D929" s="3">
        <v>2.0912100000000001E-7</v>
      </c>
      <c r="E929" s="2">
        <v>0.792408</v>
      </c>
      <c r="F929" s="2">
        <v>0.78443399999999996</v>
      </c>
      <c r="G929" s="5">
        <f t="shared" si="14"/>
        <v>1.0101652911526018</v>
      </c>
    </row>
    <row r="930" spans="1:7">
      <c r="A930" s="2" t="s">
        <v>102</v>
      </c>
      <c r="B930" s="2" t="s">
        <v>1404</v>
      </c>
      <c r="C930" s="2">
        <v>3.90788</v>
      </c>
      <c r="D930" s="3">
        <v>2.13545E-7</v>
      </c>
      <c r="E930" s="2">
        <v>0.732769</v>
      </c>
      <c r="F930" s="2">
        <v>0.72568299999999997</v>
      </c>
      <c r="G930" s="5">
        <f t="shared" si="14"/>
        <v>1.0097645941823084</v>
      </c>
    </row>
    <row r="931" spans="1:7">
      <c r="A931" s="2" t="s">
        <v>247</v>
      </c>
      <c r="B931" s="2" t="s">
        <v>1405</v>
      </c>
      <c r="C931" s="2">
        <v>3.7212399999999999</v>
      </c>
      <c r="D931" s="3">
        <v>2.1874299999999999E-7</v>
      </c>
      <c r="E931" s="2">
        <v>0.71539600000000003</v>
      </c>
      <c r="F931" s="2">
        <v>0.70943500000000004</v>
      </c>
      <c r="G931" s="5">
        <f t="shared" si="14"/>
        <v>1.0084024611134212</v>
      </c>
    </row>
    <row r="932" spans="1:7">
      <c r="A932" s="2" t="s">
        <v>1406</v>
      </c>
      <c r="B932" s="2" t="s">
        <v>1407</v>
      </c>
      <c r="C932" s="2">
        <v>3.7437299999999998</v>
      </c>
      <c r="D932" s="3">
        <v>2.19596E-7</v>
      </c>
      <c r="E932" s="2">
        <v>0.58187500000000003</v>
      </c>
      <c r="F932" s="2">
        <v>0.57581700000000002</v>
      </c>
      <c r="G932" s="5">
        <f t="shared" si="14"/>
        <v>1.0105207036263257</v>
      </c>
    </row>
    <row r="933" spans="1:7">
      <c r="A933" s="2" t="s">
        <v>82</v>
      </c>
      <c r="B933" s="2" t="s">
        <v>83</v>
      </c>
      <c r="C933" s="2">
        <v>3.9132099999999999</v>
      </c>
      <c r="D933" s="3">
        <v>2.20482E-7</v>
      </c>
      <c r="E933" s="2">
        <v>0.90173499999999995</v>
      </c>
      <c r="F933" s="2">
        <v>0.89383000000000001</v>
      </c>
      <c r="G933" s="5">
        <f t="shared" si="14"/>
        <v>1.0088439636172426</v>
      </c>
    </row>
    <row r="934" spans="1:7">
      <c r="A934" s="2" t="s">
        <v>1346</v>
      </c>
      <c r="B934" s="2" t="s">
        <v>1408</v>
      </c>
      <c r="C934" s="2">
        <v>3.9032499999999999</v>
      </c>
      <c r="D934" s="3">
        <v>2.22111E-7</v>
      </c>
      <c r="E934" s="2">
        <v>0.75492800000000004</v>
      </c>
      <c r="F934" s="2">
        <v>0.74566500000000002</v>
      </c>
      <c r="G934" s="5">
        <f t="shared" si="14"/>
        <v>1.0124224685347978</v>
      </c>
    </row>
    <row r="935" spans="1:7">
      <c r="A935" s="2" t="s">
        <v>1133</v>
      </c>
      <c r="B935" s="2" t="s">
        <v>1409</v>
      </c>
      <c r="C935" s="2">
        <v>3.7215699999999998</v>
      </c>
      <c r="D935" s="3">
        <v>2.22653E-7</v>
      </c>
      <c r="E935" s="2">
        <v>0.74450300000000003</v>
      </c>
      <c r="F935" s="2">
        <v>0.73963599999999996</v>
      </c>
      <c r="G935" s="5">
        <f t="shared" si="14"/>
        <v>1.0065802638054395</v>
      </c>
    </row>
    <row r="936" spans="1:7">
      <c r="A936" s="2" t="s">
        <v>109</v>
      </c>
      <c r="B936" s="2" t="s">
        <v>110</v>
      </c>
      <c r="C936" s="2">
        <v>3.8365399999999998</v>
      </c>
      <c r="D936" s="3">
        <v>2.3536399999999999E-7</v>
      </c>
      <c r="E936" s="2">
        <v>0.65228900000000001</v>
      </c>
      <c r="F936" s="2">
        <v>0.64514899999999997</v>
      </c>
      <c r="G936" s="5">
        <f t="shared" si="14"/>
        <v>1.0110672108303664</v>
      </c>
    </row>
    <row r="937" spans="1:7">
      <c r="A937" s="2" t="s">
        <v>509</v>
      </c>
      <c r="B937" s="2" t="s">
        <v>1410</v>
      </c>
      <c r="C937" s="2">
        <v>3.7773500000000002</v>
      </c>
      <c r="D937" s="3">
        <v>2.4986100000000002E-7</v>
      </c>
      <c r="E937" s="2">
        <v>0.72889499999999996</v>
      </c>
      <c r="F937" s="2">
        <v>0.72186499999999998</v>
      </c>
      <c r="G937" s="5">
        <f t="shared" si="14"/>
        <v>1.0097386630464145</v>
      </c>
    </row>
    <row r="938" spans="1:7">
      <c r="A938" s="2" t="s">
        <v>1411</v>
      </c>
      <c r="B938" s="2" t="s">
        <v>1412</v>
      </c>
      <c r="C938" s="2">
        <v>3.5965099999999999</v>
      </c>
      <c r="D938" s="3">
        <v>2.5036399999999998E-7</v>
      </c>
      <c r="E938" s="2">
        <v>0.76102000000000003</v>
      </c>
      <c r="F938" s="2">
        <v>0.75357200000000002</v>
      </c>
      <c r="G938" s="5">
        <f t="shared" si="14"/>
        <v>1.0098835944010658</v>
      </c>
    </row>
    <row r="939" spans="1:7">
      <c r="A939" s="2" t="s">
        <v>222</v>
      </c>
      <c r="B939" s="2" t="s">
        <v>1413</v>
      </c>
      <c r="C939" s="2">
        <v>3.9392800000000001</v>
      </c>
      <c r="D939" s="3">
        <v>2.5066499999999998E-7</v>
      </c>
      <c r="E939" s="2">
        <v>0.661663</v>
      </c>
      <c r="F939" s="2">
        <v>0.65251199999999998</v>
      </c>
      <c r="G939" s="5">
        <f t="shared" si="14"/>
        <v>1.0140242631553136</v>
      </c>
    </row>
    <row r="940" spans="1:7">
      <c r="A940" s="2" t="s">
        <v>1414</v>
      </c>
      <c r="B940" s="2" t="s">
        <v>1415</v>
      </c>
      <c r="C940" s="2">
        <v>3.93648</v>
      </c>
      <c r="D940" s="3">
        <v>2.5861600000000002E-7</v>
      </c>
      <c r="E940" s="2">
        <v>0.76366000000000001</v>
      </c>
      <c r="F940" s="2">
        <v>0.75397700000000001</v>
      </c>
      <c r="G940" s="5">
        <f t="shared" si="14"/>
        <v>1.0128425668156986</v>
      </c>
    </row>
    <row r="941" spans="1:7">
      <c r="A941" s="2" t="s">
        <v>1398</v>
      </c>
      <c r="B941" s="2" t="s">
        <v>1416</v>
      </c>
      <c r="C941" s="2">
        <v>3.9182999999999999</v>
      </c>
      <c r="D941" s="3">
        <v>2.6728300000000003E-7</v>
      </c>
      <c r="E941" s="2">
        <v>0.79397799999999996</v>
      </c>
      <c r="F941" s="2">
        <v>0.78416799999999998</v>
      </c>
      <c r="G941" s="5">
        <f t="shared" si="14"/>
        <v>1.0125100743718183</v>
      </c>
    </row>
    <row r="942" spans="1:7">
      <c r="A942" s="2" t="s">
        <v>472</v>
      </c>
      <c r="B942" s="2" t="s">
        <v>524</v>
      </c>
      <c r="C942" s="2">
        <v>3.8600500000000002</v>
      </c>
      <c r="D942" s="3">
        <v>2.6892E-7</v>
      </c>
      <c r="E942" s="2">
        <v>0.75094499999999997</v>
      </c>
      <c r="F942" s="2">
        <v>0.74208700000000005</v>
      </c>
      <c r="G942" s="5">
        <f t="shared" si="14"/>
        <v>1.0119366058157599</v>
      </c>
    </row>
    <row r="943" spans="1:7">
      <c r="A943" s="2" t="s">
        <v>1417</v>
      </c>
      <c r="B943" s="2" t="s">
        <v>1418</v>
      </c>
      <c r="C943" s="2">
        <v>3.6856399999999998</v>
      </c>
      <c r="D943" s="3">
        <v>2.7148300000000002E-7</v>
      </c>
      <c r="E943" s="2">
        <v>0.78477399999999997</v>
      </c>
      <c r="F943" s="2">
        <v>0.77956899999999996</v>
      </c>
      <c r="G943" s="5">
        <f t="shared" si="14"/>
        <v>1.0066767662644358</v>
      </c>
    </row>
    <row r="944" spans="1:7">
      <c r="A944" s="2" t="s">
        <v>102</v>
      </c>
      <c r="B944" s="2" t="s">
        <v>162</v>
      </c>
      <c r="C944" s="2">
        <v>3.8506900000000002</v>
      </c>
      <c r="D944" s="3">
        <v>2.7346200000000002E-7</v>
      </c>
      <c r="E944" s="2">
        <v>0.73921400000000004</v>
      </c>
      <c r="F944" s="2">
        <v>0.73235099999999997</v>
      </c>
      <c r="G944" s="5">
        <f t="shared" si="14"/>
        <v>1.009371189497932</v>
      </c>
    </row>
    <row r="945" spans="1:7">
      <c r="A945" s="2" t="s">
        <v>1419</v>
      </c>
      <c r="B945" s="2" t="s">
        <v>1420</v>
      </c>
      <c r="C945" s="2">
        <v>3.84517</v>
      </c>
      <c r="D945" s="3">
        <v>2.9038300000000001E-7</v>
      </c>
      <c r="E945" s="2">
        <v>0.68957199999999996</v>
      </c>
      <c r="F945" s="2">
        <v>0.68281000000000003</v>
      </c>
      <c r="G945" s="5">
        <f t="shared" si="14"/>
        <v>1.0099031941535712</v>
      </c>
    </row>
    <row r="946" spans="1:7">
      <c r="A946" s="2" t="s">
        <v>172</v>
      </c>
      <c r="B946" s="2" t="s">
        <v>1421</v>
      </c>
      <c r="C946" s="2">
        <v>3.5016799999999999</v>
      </c>
      <c r="D946" s="3">
        <v>3.2413799999999999E-7</v>
      </c>
      <c r="E946" s="2">
        <v>0.68869000000000002</v>
      </c>
      <c r="F946" s="2">
        <v>0.68279299999999998</v>
      </c>
      <c r="G946" s="5">
        <f t="shared" si="14"/>
        <v>1.0086365853194161</v>
      </c>
    </row>
    <row r="947" spans="1:7">
      <c r="A947" s="2" t="s">
        <v>516</v>
      </c>
      <c r="B947" s="2" t="s">
        <v>1422</v>
      </c>
      <c r="C947" s="2">
        <v>3.8232200000000001</v>
      </c>
      <c r="D947" s="3">
        <v>3.31971E-7</v>
      </c>
      <c r="E947" s="2">
        <v>0.81190499999999999</v>
      </c>
      <c r="F947" s="2">
        <v>0.80521600000000004</v>
      </c>
      <c r="G947" s="5">
        <f t="shared" si="14"/>
        <v>1.0083070877876246</v>
      </c>
    </row>
    <row r="948" spans="1:7">
      <c r="A948" s="2" t="s">
        <v>74</v>
      </c>
      <c r="B948" s="2" t="s">
        <v>308</v>
      </c>
      <c r="C948" s="2">
        <v>3.7904300000000002</v>
      </c>
      <c r="D948" s="3">
        <v>3.3896600000000002E-7</v>
      </c>
      <c r="E948" s="2">
        <v>0.59849399999999997</v>
      </c>
      <c r="F948" s="2">
        <v>0.59192900000000004</v>
      </c>
      <c r="G948" s="5">
        <f t="shared" si="14"/>
        <v>1.0110908571805064</v>
      </c>
    </row>
    <row r="949" spans="1:7">
      <c r="A949" s="2" t="s">
        <v>1423</v>
      </c>
      <c r="B949" s="2" t="s">
        <v>1424</v>
      </c>
      <c r="C949" s="2">
        <v>3.73766</v>
      </c>
      <c r="D949" s="3">
        <v>3.3921300000000001E-7</v>
      </c>
      <c r="E949" s="2">
        <v>0.90096900000000002</v>
      </c>
      <c r="F949" s="2">
        <v>0.89331300000000002</v>
      </c>
      <c r="G949" s="5">
        <f t="shared" si="14"/>
        <v>1.0085703443250014</v>
      </c>
    </row>
    <row r="950" spans="1:7">
      <c r="A950" s="2" t="s">
        <v>53</v>
      </c>
      <c r="B950" s="2" t="s">
        <v>587</v>
      </c>
      <c r="C950" s="2">
        <v>3.5629400000000002</v>
      </c>
      <c r="D950" s="3">
        <v>3.5501600000000001E-7</v>
      </c>
      <c r="E950" s="2">
        <v>0.69523199999999996</v>
      </c>
      <c r="F950" s="2">
        <v>0.68881999999999999</v>
      </c>
      <c r="G950" s="5">
        <f t="shared" si="14"/>
        <v>1.009308672802764</v>
      </c>
    </row>
    <row r="951" spans="1:7">
      <c r="A951" s="2" t="s">
        <v>102</v>
      </c>
      <c r="B951" s="2" t="s">
        <v>1425</v>
      </c>
      <c r="C951" s="2">
        <v>3.8235999999999999</v>
      </c>
      <c r="D951" s="3">
        <v>3.7675199999999998E-7</v>
      </c>
      <c r="E951" s="2">
        <v>0.70691300000000001</v>
      </c>
      <c r="F951" s="2">
        <v>0.69721500000000003</v>
      </c>
      <c r="G951" s="5">
        <f t="shared" si="14"/>
        <v>1.0139096261554901</v>
      </c>
    </row>
    <row r="952" spans="1:7">
      <c r="A952" s="2" t="s">
        <v>217</v>
      </c>
      <c r="B952" s="2" t="s">
        <v>246</v>
      </c>
      <c r="C952" s="2">
        <v>3.79419</v>
      </c>
      <c r="D952" s="3">
        <v>3.80661E-7</v>
      </c>
      <c r="E952" s="2">
        <v>0.72207699999999997</v>
      </c>
      <c r="F952" s="2">
        <v>0.715893</v>
      </c>
      <c r="G952" s="5">
        <f t="shared" si="14"/>
        <v>1.0086381624069518</v>
      </c>
    </row>
    <row r="953" spans="1:7">
      <c r="A953" s="2" t="s">
        <v>554</v>
      </c>
      <c r="B953" s="2" t="s">
        <v>1426</v>
      </c>
      <c r="C953" s="2">
        <v>3.7054900000000002</v>
      </c>
      <c r="D953" s="3">
        <v>3.8300799999999998E-7</v>
      </c>
      <c r="E953" s="2">
        <v>0.77005199999999996</v>
      </c>
      <c r="F953" s="2">
        <v>0.76276299999999997</v>
      </c>
      <c r="G953" s="5">
        <f t="shared" si="14"/>
        <v>1.0095560482089456</v>
      </c>
    </row>
    <row r="954" spans="1:7">
      <c r="A954" s="2" t="s">
        <v>818</v>
      </c>
      <c r="B954" s="2" t="s">
        <v>1427</v>
      </c>
      <c r="C954" s="2">
        <v>3.37</v>
      </c>
      <c r="D954" s="3">
        <v>3.96606E-7</v>
      </c>
      <c r="E954" s="2">
        <v>0.73617699999999997</v>
      </c>
      <c r="F954" s="2">
        <v>0.729128</v>
      </c>
      <c r="G954" s="5">
        <f t="shared" si="14"/>
        <v>1.0096677126649916</v>
      </c>
    </row>
    <row r="955" spans="1:7">
      <c r="A955" s="2" t="s">
        <v>1326</v>
      </c>
      <c r="B955" s="2" t="s">
        <v>1428</v>
      </c>
      <c r="C955" s="2">
        <v>3.8504900000000002</v>
      </c>
      <c r="D955" s="3">
        <v>3.9666600000000001E-7</v>
      </c>
      <c r="E955" s="2">
        <v>0.64990000000000003</v>
      </c>
      <c r="F955" s="2">
        <v>0.64049400000000001</v>
      </c>
      <c r="G955" s="5">
        <f t="shared" si="14"/>
        <v>1.0146855395991219</v>
      </c>
    </row>
    <row r="956" spans="1:7">
      <c r="A956" s="2" t="s">
        <v>1112</v>
      </c>
      <c r="B956" s="2" t="s">
        <v>1429</v>
      </c>
      <c r="C956" s="2">
        <v>3.8452299999999999</v>
      </c>
      <c r="D956" s="3">
        <v>4.1162799999999999E-7</v>
      </c>
      <c r="E956" s="2">
        <v>0.675122</v>
      </c>
      <c r="F956" s="2">
        <v>0.66592899999999999</v>
      </c>
      <c r="G956" s="5">
        <f t="shared" si="14"/>
        <v>1.0138047749835193</v>
      </c>
    </row>
    <row r="957" spans="1:7">
      <c r="A957" s="2" t="s">
        <v>648</v>
      </c>
      <c r="B957" s="2" t="s">
        <v>1430</v>
      </c>
      <c r="C957" s="2">
        <v>3.6065700000000001</v>
      </c>
      <c r="D957" s="3">
        <v>4.3016700000000002E-7</v>
      </c>
      <c r="E957" s="2">
        <v>0.65332000000000001</v>
      </c>
      <c r="F957" s="2">
        <v>0.64710900000000005</v>
      </c>
      <c r="G957" s="5">
        <f t="shared" si="14"/>
        <v>1.0095980738948152</v>
      </c>
    </row>
    <row r="958" spans="1:7">
      <c r="A958" s="2" t="s">
        <v>1003</v>
      </c>
      <c r="B958" s="2" t="s">
        <v>1431</v>
      </c>
      <c r="C958" s="2">
        <v>3.6393</v>
      </c>
      <c r="D958" s="3">
        <v>4.33465E-7</v>
      </c>
      <c r="E958" s="2">
        <v>0.60975199999999996</v>
      </c>
      <c r="F958" s="2">
        <v>0.60463</v>
      </c>
      <c r="G958" s="5">
        <f t="shared" si="14"/>
        <v>1.0084712964953773</v>
      </c>
    </row>
    <row r="959" spans="1:7">
      <c r="A959" s="2" t="s">
        <v>1432</v>
      </c>
      <c r="B959" s="2" t="s">
        <v>1433</v>
      </c>
      <c r="C959" s="2">
        <v>3.4605600000000001</v>
      </c>
      <c r="D959" s="3">
        <v>4.53165E-7</v>
      </c>
      <c r="E959" s="2">
        <v>0.81881599999999999</v>
      </c>
      <c r="F959" s="2">
        <v>0.81099399999999999</v>
      </c>
      <c r="G959" s="5">
        <f t="shared" si="14"/>
        <v>1.0096449542166772</v>
      </c>
    </row>
    <row r="960" spans="1:7">
      <c r="A960" s="2" t="s">
        <v>1434</v>
      </c>
      <c r="B960" s="2" t="s">
        <v>1435</v>
      </c>
      <c r="C960" s="2">
        <v>3.32151</v>
      </c>
      <c r="D960" s="3">
        <v>4.6398800000000001E-7</v>
      </c>
      <c r="E960" s="2">
        <v>0.71960900000000005</v>
      </c>
      <c r="F960" s="2">
        <v>0.71198300000000003</v>
      </c>
      <c r="G960" s="5">
        <f t="shared" si="14"/>
        <v>1.0107109298957981</v>
      </c>
    </row>
    <row r="961" spans="1:7">
      <c r="A961" s="2" t="s">
        <v>1436</v>
      </c>
      <c r="B961" s="2" t="s">
        <v>1437</v>
      </c>
      <c r="C961" s="2">
        <v>3.66045</v>
      </c>
      <c r="D961" s="3">
        <v>5.1003300000000005E-7</v>
      </c>
      <c r="E961" s="2">
        <v>0.68222300000000002</v>
      </c>
      <c r="F961" s="2">
        <v>0.67647800000000002</v>
      </c>
      <c r="G961" s="5">
        <f t="shared" si="14"/>
        <v>1.0084925156472198</v>
      </c>
    </row>
    <row r="962" spans="1:7">
      <c r="A962" s="2" t="s">
        <v>1438</v>
      </c>
      <c r="B962" s="2" t="s">
        <v>1439</v>
      </c>
      <c r="C962" s="2">
        <v>3.7681300000000002</v>
      </c>
      <c r="D962" s="3">
        <v>5.2677100000000003E-7</v>
      </c>
      <c r="E962" s="2">
        <v>0.67585700000000004</v>
      </c>
      <c r="F962" s="2">
        <v>0.66800599999999999</v>
      </c>
      <c r="G962" s="5">
        <f t="shared" si="14"/>
        <v>1.0117528884471099</v>
      </c>
    </row>
    <row r="963" spans="1:7">
      <c r="A963" s="2" t="s">
        <v>1253</v>
      </c>
      <c r="B963" s="2" t="s">
        <v>1440</v>
      </c>
      <c r="C963" s="2">
        <v>3.6517599999999999</v>
      </c>
      <c r="D963" s="3">
        <v>5.29574E-7</v>
      </c>
      <c r="E963" s="2">
        <v>0.64223300000000005</v>
      </c>
      <c r="F963" s="2">
        <v>0.63658599999999999</v>
      </c>
      <c r="G963" s="5">
        <f t="shared" si="14"/>
        <v>1.0088707574467553</v>
      </c>
    </row>
    <row r="964" spans="1:7">
      <c r="A964" s="2" t="s">
        <v>348</v>
      </c>
      <c r="B964" s="2" t="s">
        <v>349</v>
      </c>
      <c r="C964" s="2">
        <v>3.6562600000000001</v>
      </c>
      <c r="D964" s="3">
        <v>5.6295499999999997E-7</v>
      </c>
      <c r="E964" s="2">
        <v>0.81925700000000001</v>
      </c>
      <c r="F964" s="2">
        <v>0.81195300000000004</v>
      </c>
      <c r="G964" s="5">
        <f t="shared" si="14"/>
        <v>1.0089955945725921</v>
      </c>
    </row>
    <row r="965" spans="1:7">
      <c r="A965" s="2" t="s">
        <v>1441</v>
      </c>
      <c r="B965" s="2" t="s">
        <v>1442</v>
      </c>
      <c r="C965" s="2">
        <v>3.7968500000000001</v>
      </c>
      <c r="D965" s="3">
        <v>5.76427E-7</v>
      </c>
      <c r="E965" s="2">
        <v>0.68417600000000001</v>
      </c>
      <c r="F965" s="2">
        <v>0.67550200000000005</v>
      </c>
      <c r="G965" s="5">
        <f t="shared" si="14"/>
        <v>1.0128408206045281</v>
      </c>
    </row>
    <row r="966" spans="1:7">
      <c r="A966" s="2" t="s">
        <v>479</v>
      </c>
      <c r="B966" s="2" t="s">
        <v>1443</v>
      </c>
      <c r="C966" s="2">
        <v>3.7997999999999998</v>
      </c>
      <c r="D966" s="3">
        <v>6.3657600000000005E-7</v>
      </c>
      <c r="E966" s="2">
        <v>0.76715699999999998</v>
      </c>
      <c r="F966" s="2">
        <v>0.75713399999999997</v>
      </c>
      <c r="G966" s="5">
        <f t="shared" si="14"/>
        <v>1.0132380793888531</v>
      </c>
    </row>
    <row r="967" spans="1:7">
      <c r="A967" s="2" t="s">
        <v>154</v>
      </c>
      <c r="B967" s="2" t="s">
        <v>1444</v>
      </c>
      <c r="C967" s="2">
        <v>3.7665000000000002</v>
      </c>
      <c r="D967" s="3">
        <v>6.6293999999999998E-7</v>
      </c>
      <c r="E967" s="2">
        <v>0.81301900000000005</v>
      </c>
      <c r="F967" s="2">
        <v>0.80383099999999996</v>
      </c>
      <c r="G967" s="5">
        <f t="shared" ref="G967:G1030" si="15">E967/F967</f>
        <v>1.0114302633264953</v>
      </c>
    </row>
    <row r="968" spans="1:7">
      <c r="A968" s="2" t="s">
        <v>1445</v>
      </c>
      <c r="B968" s="2" t="s">
        <v>1446</v>
      </c>
      <c r="C968" s="2">
        <v>3.6308799999999999</v>
      </c>
      <c r="D968" s="3">
        <v>6.7258500000000004E-7</v>
      </c>
      <c r="E968" s="2">
        <v>0.79946600000000001</v>
      </c>
      <c r="F968" s="2">
        <v>0.79252</v>
      </c>
      <c r="G968" s="5">
        <f t="shared" si="15"/>
        <v>1.0087644475849189</v>
      </c>
    </row>
    <row r="969" spans="1:7">
      <c r="A969" s="2" t="s">
        <v>80</v>
      </c>
      <c r="B969" s="2" t="s">
        <v>203</v>
      </c>
      <c r="C969" s="2">
        <v>3.6899600000000001</v>
      </c>
      <c r="D969" s="3">
        <v>6.8136400000000001E-7</v>
      </c>
      <c r="E969" s="2">
        <v>0.72903399999999996</v>
      </c>
      <c r="F969" s="2">
        <v>0.72333999999999998</v>
      </c>
      <c r="G969" s="5">
        <f t="shared" si="15"/>
        <v>1.0078718168496144</v>
      </c>
    </row>
    <row r="970" spans="1:7">
      <c r="A970" s="2" t="s">
        <v>420</v>
      </c>
      <c r="B970" s="2" t="s">
        <v>1447</v>
      </c>
      <c r="C970" s="2">
        <v>3.8091699999999999</v>
      </c>
      <c r="D970" s="3">
        <v>7.2489600000000003E-7</v>
      </c>
      <c r="E970" s="2">
        <v>0.72259499999999999</v>
      </c>
      <c r="F970" s="2">
        <v>0.71160800000000002</v>
      </c>
      <c r="G970" s="5">
        <f t="shared" si="15"/>
        <v>1.0154396802734089</v>
      </c>
    </row>
    <row r="971" spans="1:7">
      <c r="A971" s="2" t="s">
        <v>502</v>
      </c>
      <c r="B971" s="2" t="s">
        <v>1448</v>
      </c>
      <c r="C971" s="2">
        <v>3.7864800000000001</v>
      </c>
      <c r="D971" s="3">
        <v>7.7518299999999996E-7</v>
      </c>
      <c r="E971" s="2">
        <v>0.76073400000000002</v>
      </c>
      <c r="F971" s="2">
        <v>0.75136599999999998</v>
      </c>
      <c r="G971" s="5">
        <f t="shared" si="15"/>
        <v>1.0124679583585097</v>
      </c>
    </row>
    <row r="972" spans="1:7">
      <c r="A972" s="2" t="s">
        <v>1181</v>
      </c>
      <c r="B972" s="2" t="s">
        <v>1449</v>
      </c>
      <c r="C972" s="2">
        <v>3.6520299999999999</v>
      </c>
      <c r="D972" s="3">
        <v>7.7615399999999998E-7</v>
      </c>
      <c r="E972" s="2">
        <v>0.72025799999999995</v>
      </c>
      <c r="F972" s="2">
        <v>0.71385399999999999</v>
      </c>
      <c r="G972" s="5">
        <f t="shared" si="15"/>
        <v>1.0089710220857486</v>
      </c>
    </row>
    <row r="973" spans="1:7">
      <c r="A973" s="2" t="s">
        <v>921</v>
      </c>
      <c r="B973" s="2" t="s">
        <v>1450</v>
      </c>
      <c r="C973" s="2">
        <v>3.3862000000000001</v>
      </c>
      <c r="D973" s="3">
        <v>8.8013499999999996E-7</v>
      </c>
      <c r="E973" s="2">
        <v>0.653609</v>
      </c>
      <c r="F973" s="2">
        <v>0.64756499999999995</v>
      </c>
      <c r="G973" s="5">
        <f t="shared" si="15"/>
        <v>1.0093334259881248</v>
      </c>
    </row>
    <row r="974" spans="1:7">
      <c r="A974" s="2" t="s">
        <v>222</v>
      </c>
      <c r="B974" s="2" t="s">
        <v>223</v>
      </c>
      <c r="C974" s="2">
        <v>3.6873399999999998</v>
      </c>
      <c r="D974" s="3">
        <v>8.8251799999999999E-7</v>
      </c>
      <c r="E974" s="2">
        <v>0.62188100000000002</v>
      </c>
      <c r="F974" s="2">
        <v>0.61429100000000003</v>
      </c>
      <c r="G974" s="5">
        <f t="shared" si="15"/>
        <v>1.0123557076369343</v>
      </c>
    </row>
    <row r="975" spans="1:7">
      <c r="A975" s="2" t="s">
        <v>369</v>
      </c>
      <c r="B975" s="2" t="s">
        <v>1451</v>
      </c>
      <c r="C975" s="2">
        <v>3.53539</v>
      </c>
      <c r="D975" s="3">
        <v>9.6543700000000007E-7</v>
      </c>
      <c r="E975" s="2">
        <v>0.69187500000000002</v>
      </c>
      <c r="F975" s="2">
        <v>0.68474199999999996</v>
      </c>
      <c r="G975" s="5">
        <f t="shared" si="15"/>
        <v>1.0104170621927675</v>
      </c>
    </row>
    <row r="976" spans="1:7">
      <c r="A976" s="2" t="s">
        <v>559</v>
      </c>
      <c r="B976" s="2" t="s">
        <v>1452</v>
      </c>
      <c r="C976" s="2">
        <v>3.6303100000000001</v>
      </c>
      <c r="D976" s="3">
        <v>9.743449999999999E-7</v>
      </c>
      <c r="E976" s="2">
        <v>0.67799500000000001</v>
      </c>
      <c r="F976" s="2">
        <v>0.67160399999999998</v>
      </c>
      <c r="G976" s="5">
        <f t="shared" si="15"/>
        <v>1.0095160243238577</v>
      </c>
    </row>
    <row r="977" spans="1:7">
      <c r="A977" s="2" t="s">
        <v>339</v>
      </c>
      <c r="B977" s="2" t="s">
        <v>1453</v>
      </c>
      <c r="C977" s="2">
        <v>3.69353</v>
      </c>
      <c r="D977" s="3">
        <v>9.7534399999999995E-7</v>
      </c>
      <c r="E977" s="2">
        <v>0.66142800000000002</v>
      </c>
      <c r="F977" s="2">
        <v>0.65314700000000003</v>
      </c>
      <c r="G977" s="5">
        <f t="shared" si="15"/>
        <v>1.0126786159930306</v>
      </c>
    </row>
    <row r="978" spans="1:7">
      <c r="A978" s="2" t="s">
        <v>663</v>
      </c>
      <c r="B978" s="2" t="s">
        <v>1454</v>
      </c>
      <c r="C978" s="2">
        <v>3.6179299999999999</v>
      </c>
      <c r="D978" s="3">
        <v>9.7794499999999996E-7</v>
      </c>
      <c r="E978" s="2">
        <v>0.88454500000000003</v>
      </c>
      <c r="F978" s="2">
        <v>0.87754299999999996</v>
      </c>
      <c r="G978" s="5">
        <f t="shared" si="15"/>
        <v>1.007979096181042</v>
      </c>
    </row>
    <row r="979" spans="1:7">
      <c r="A979" s="2" t="s">
        <v>222</v>
      </c>
      <c r="B979" s="2" t="s">
        <v>471</v>
      </c>
      <c r="C979" s="2">
        <v>3.7505600000000001</v>
      </c>
      <c r="D979" s="3">
        <v>9.9994900000000003E-7</v>
      </c>
      <c r="E979" s="2">
        <v>0.72419500000000003</v>
      </c>
      <c r="F979" s="2">
        <v>0.71072999999999997</v>
      </c>
      <c r="G979" s="5">
        <f t="shared" si="15"/>
        <v>1.0189453097519452</v>
      </c>
    </row>
    <row r="980" spans="1:7">
      <c r="A980" s="2" t="s">
        <v>339</v>
      </c>
      <c r="B980" s="2" t="s">
        <v>1455</v>
      </c>
      <c r="C980" s="2">
        <v>3.6336900000000001</v>
      </c>
      <c r="D980" s="3">
        <v>1.0060899999999999E-6</v>
      </c>
      <c r="E980" s="2">
        <v>0.69625599999999999</v>
      </c>
      <c r="F980" s="2">
        <v>0.68728400000000001</v>
      </c>
      <c r="G980" s="5">
        <f t="shared" si="15"/>
        <v>1.0130542832366241</v>
      </c>
    </row>
    <row r="981" spans="1:7">
      <c r="A981" s="2" t="s">
        <v>557</v>
      </c>
      <c r="B981" s="2" t="s">
        <v>1456</v>
      </c>
      <c r="C981" s="2">
        <v>3.5440200000000002</v>
      </c>
      <c r="D981" s="3">
        <v>1.0692000000000001E-6</v>
      </c>
      <c r="E981" s="2">
        <v>0.77232400000000001</v>
      </c>
      <c r="F981" s="2">
        <v>0.766652</v>
      </c>
      <c r="G981" s="5">
        <f t="shared" si="15"/>
        <v>1.00739840240422</v>
      </c>
    </row>
    <row r="982" spans="1:7">
      <c r="A982" s="2" t="s">
        <v>811</v>
      </c>
      <c r="B982" s="2" t="s">
        <v>1457</v>
      </c>
      <c r="C982" s="2">
        <v>3.5854900000000001</v>
      </c>
      <c r="D982" s="3">
        <v>1.07587E-6</v>
      </c>
      <c r="E982" s="2">
        <v>0.63690899999999995</v>
      </c>
      <c r="F982" s="2">
        <v>0.63027999999999995</v>
      </c>
      <c r="G982" s="5">
        <f t="shared" si="15"/>
        <v>1.0105175477565527</v>
      </c>
    </row>
    <row r="983" spans="1:7">
      <c r="A983" s="2" t="s">
        <v>109</v>
      </c>
      <c r="B983" s="2" t="s">
        <v>1458</v>
      </c>
      <c r="C983" s="2">
        <v>3.5193599999999998</v>
      </c>
      <c r="D983" s="3">
        <v>1.1477E-6</v>
      </c>
      <c r="E983" s="2">
        <v>0.65798199999999996</v>
      </c>
      <c r="F983" s="2">
        <v>0.65155799999999997</v>
      </c>
      <c r="G983" s="5">
        <f t="shared" si="15"/>
        <v>1.0098594445928069</v>
      </c>
    </row>
    <row r="984" spans="1:7">
      <c r="A984" s="2" t="s">
        <v>1459</v>
      </c>
      <c r="B984" s="2" t="s">
        <v>1460</v>
      </c>
      <c r="C984" s="2">
        <v>3.3602099999999999</v>
      </c>
      <c r="D984" s="3">
        <v>1.18858E-6</v>
      </c>
      <c r="E984" s="2">
        <v>0.65222199999999997</v>
      </c>
      <c r="F984" s="2">
        <v>0.64626300000000003</v>
      </c>
      <c r="G984" s="5">
        <f t="shared" si="15"/>
        <v>1.0092207042643628</v>
      </c>
    </row>
    <row r="985" spans="1:7">
      <c r="A985" s="2" t="s">
        <v>1461</v>
      </c>
      <c r="B985" s="2" t="s">
        <v>1462</v>
      </c>
      <c r="C985" s="2">
        <v>3.4623300000000001</v>
      </c>
      <c r="D985" s="3">
        <v>1.2441699999999999E-6</v>
      </c>
      <c r="E985" s="2">
        <v>0.81459199999999998</v>
      </c>
      <c r="F985" s="2">
        <v>0.80804600000000004</v>
      </c>
      <c r="G985" s="5">
        <f t="shared" si="15"/>
        <v>1.0081010239516066</v>
      </c>
    </row>
    <row r="986" spans="1:7">
      <c r="A986" s="2" t="s">
        <v>798</v>
      </c>
      <c r="B986" s="2" t="s">
        <v>1463</v>
      </c>
      <c r="C986" s="2">
        <v>3.5430799999999998</v>
      </c>
      <c r="D986" s="3">
        <v>1.24544E-6</v>
      </c>
      <c r="E986" s="2">
        <v>0.588611</v>
      </c>
      <c r="F986" s="2">
        <v>0.58309599999999995</v>
      </c>
      <c r="G986" s="5">
        <f t="shared" si="15"/>
        <v>1.00945813382359</v>
      </c>
    </row>
    <row r="987" spans="1:7">
      <c r="A987" s="2" t="s">
        <v>485</v>
      </c>
      <c r="B987" s="2" t="s">
        <v>486</v>
      </c>
      <c r="C987" s="2">
        <v>3.75928</v>
      </c>
      <c r="D987" s="3">
        <v>1.2490499999999999E-6</v>
      </c>
      <c r="E987" s="2">
        <v>0.74831800000000004</v>
      </c>
      <c r="F987" s="2">
        <v>0.73593200000000003</v>
      </c>
      <c r="G987" s="5">
        <f t="shared" si="15"/>
        <v>1.016830359326677</v>
      </c>
    </row>
    <row r="988" spans="1:7">
      <c r="A988" s="2" t="s">
        <v>1239</v>
      </c>
      <c r="B988" s="2" t="s">
        <v>1464</v>
      </c>
      <c r="C988" s="2">
        <v>3.5419999999999998</v>
      </c>
      <c r="D988" s="3">
        <v>1.26554E-6</v>
      </c>
      <c r="E988" s="2">
        <v>0.66452900000000004</v>
      </c>
      <c r="F988" s="2">
        <v>0.65861899999999995</v>
      </c>
      <c r="G988" s="5">
        <f t="shared" si="15"/>
        <v>1.0089733214498824</v>
      </c>
    </row>
    <row r="989" spans="1:7">
      <c r="A989" s="2" t="s">
        <v>783</v>
      </c>
      <c r="B989" s="2" t="s">
        <v>1465</v>
      </c>
      <c r="C989" s="2">
        <v>3.3991099999999999</v>
      </c>
      <c r="D989" s="3">
        <v>1.2722000000000001E-6</v>
      </c>
      <c r="E989" s="2">
        <v>0.89246300000000001</v>
      </c>
      <c r="F989" s="2">
        <v>0.88442900000000002</v>
      </c>
      <c r="G989" s="5">
        <f t="shared" si="15"/>
        <v>1.0090838269663251</v>
      </c>
    </row>
    <row r="990" spans="1:7">
      <c r="A990" s="2" t="s">
        <v>446</v>
      </c>
      <c r="B990" s="2" t="s">
        <v>1466</v>
      </c>
      <c r="C990" s="2">
        <v>3.4422000000000001</v>
      </c>
      <c r="D990" s="3">
        <v>1.3392400000000001E-6</v>
      </c>
      <c r="E990" s="2">
        <v>0.61648899999999995</v>
      </c>
      <c r="F990" s="2">
        <v>0.61089899999999997</v>
      </c>
      <c r="G990" s="5">
        <f t="shared" si="15"/>
        <v>1.009150448764853</v>
      </c>
    </row>
    <row r="991" spans="1:7">
      <c r="A991" s="2" t="s">
        <v>1467</v>
      </c>
      <c r="B991" s="2" t="s">
        <v>1468</v>
      </c>
      <c r="C991" s="2">
        <v>3.6568900000000002</v>
      </c>
      <c r="D991" s="3">
        <v>1.35267E-6</v>
      </c>
      <c r="E991" s="2">
        <v>0.78189200000000003</v>
      </c>
      <c r="F991" s="2">
        <v>0.77453799999999995</v>
      </c>
      <c r="G991" s="5">
        <f t="shared" si="15"/>
        <v>1.0094946923198089</v>
      </c>
    </row>
    <row r="992" spans="1:7">
      <c r="A992" s="2" t="s">
        <v>921</v>
      </c>
      <c r="B992" s="2" t="s">
        <v>1469</v>
      </c>
      <c r="C992" s="2">
        <v>3.3131400000000002</v>
      </c>
      <c r="D992" s="3">
        <v>1.5161899999999999E-6</v>
      </c>
      <c r="E992" s="2">
        <v>0.666632</v>
      </c>
      <c r="F992" s="2">
        <v>0.66092799999999996</v>
      </c>
      <c r="G992" s="5">
        <f t="shared" si="15"/>
        <v>1.0086302895322941</v>
      </c>
    </row>
    <row r="993" spans="1:7">
      <c r="A993" s="2" t="s">
        <v>1470</v>
      </c>
      <c r="B993" s="2" t="s">
        <v>1471</v>
      </c>
      <c r="C993" s="2">
        <v>3.5151400000000002</v>
      </c>
      <c r="D993" s="3">
        <v>1.5434600000000001E-6</v>
      </c>
      <c r="E993" s="2">
        <v>0.83479499999999995</v>
      </c>
      <c r="F993" s="2">
        <v>0.82811900000000005</v>
      </c>
      <c r="G993" s="5">
        <f t="shared" si="15"/>
        <v>1.0080616433145477</v>
      </c>
    </row>
    <row r="994" spans="1:7">
      <c r="A994" s="2" t="s">
        <v>172</v>
      </c>
      <c r="B994" s="2" t="s">
        <v>1472</v>
      </c>
      <c r="C994" s="2">
        <v>3.4049200000000002</v>
      </c>
      <c r="D994" s="3">
        <v>1.71729E-6</v>
      </c>
      <c r="E994" s="2">
        <v>0.88290500000000005</v>
      </c>
      <c r="F994" s="2">
        <v>0.87736800000000004</v>
      </c>
      <c r="G994" s="5">
        <f t="shared" si="15"/>
        <v>1.0063109208450729</v>
      </c>
    </row>
    <row r="995" spans="1:7">
      <c r="A995" s="2" t="s">
        <v>1382</v>
      </c>
      <c r="B995" s="2" t="s">
        <v>1473</v>
      </c>
      <c r="C995" s="2">
        <v>3.3035399999999999</v>
      </c>
      <c r="D995" s="3">
        <v>1.7576600000000001E-6</v>
      </c>
      <c r="E995" s="2">
        <v>0.66272299999999995</v>
      </c>
      <c r="F995" s="2">
        <v>0.656945</v>
      </c>
      <c r="G995" s="5">
        <f t="shared" si="15"/>
        <v>1.0087952568327636</v>
      </c>
    </row>
    <row r="996" spans="1:7">
      <c r="A996" s="2" t="s">
        <v>1317</v>
      </c>
      <c r="B996" s="2" t="s">
        <v>1474</v>
      </c>
      <c r="C996" s="2">
        <v>3.5811700000000002</v>
      </c>
      <c r="D996" s="3">
        <v>1.76143E-6</v>
      </c>
      <c r="E996" s="2">
        <v>0.67579199999999995</v>
      </c>
      <c r="F996" s="2">
        <v>0.66831099999999999</v>
      </c>
      <c r="G996" s="5">
        <f t="shared" si="15"/>
        <v>1.0111938902696498</v>
      </c>
    </row>
    <row r="997" spans="1:7">
      <c r="A997" s="2" t="s">
        <v>479</v>
      </c>
      <c r="B997" s="2" t="s">
        <v>1475</v>
      </c>
      <c r="C997" s="2">
        <v>3.6663299999999999</v>
      </c>
      <c r="D997" s="3">
        <v>1.773E-6</v>
      </c>
      <c r="E997" s="2">
        <v>0.83891000000000004</v>
      </c>
      <c r="F997" s="2">
        <v>0.82762500000000006</v>
      </c>
      <c r="G997" s="5">
        <f t="shared" si="15"/>
        <v>1.0136354025071741</v>
      </c>
    </row>
    <row r="998" spans="1:7">
      <c r="A998" s="2" t="s">
        <v>1084</v>
      </c>
      <c r="B998" s="2" t="s">
        <v>1476</v>
      </c>
      <c r="C998" s="2">
        <v>3.3717000000000001</v>
      </c>
      <c r="D998" s="3">
        <v>1.82433E-6</v>
      </c>
      <c r="E998" s="2">
        <v>0.70472900000000005</v>
      </c>
      <c r="F998" s="2">
        <v>0.69870600000000005</v>
      </c>
      <c r="G998" s="5">
        <f t="shared" si="15"/>
        <v>1.0086202208081796</v>
      </c>
    </row>
    <row r="999" spans="1:7">
      <c r="A999" s="2" t="s">
        <v>1477</v>
      </c>
      <c r="B999" s="2" t="s">
        <v>1478</v>
      </c>
      <c r="C999" s="2">
        <v>3.3730099999999998</v>
      </c>
      <c r="D999" s="3">
        <v>1.89624E-6</v>
      </c>
      <c r="E999" s="2">
        <v>0.80242999999999998</v>
      </c>
      <c r="F999" s="2">
        <v>0.79586000000000001</v>
      </c>
      <c r="G999" s="5">
        <f t="shared" si="15"/>
        <v>1.0082552207674715</v>
      </c>
    </row>
    <row r="1000" spans="1:7">
      <c r="A1000" s="2" t="s">
        <v>1479</v>
      </c>
      <c r="B1000" s="2" t="s">
        <v>1480</v>
      </c>
      <c r="C1000" s="2">
        <v>3.4397099999999998</v>
      </c>
      <c r="D1000" s="3">
        <v>1.9295100000000002E-6</v>
      </c>
      <c r="E1000" s="2">
        <v>0.81482200000000005</v>
      </c>
      <c r="F1000" s="2">
        <v>0.80586999999999998</v>
      </c>
      <c r="G1000" s="5">
        <f t="shared" si="15"/>
        <v>1.0111084914440296</v>
      </c>
    </row>
    <row r="1001" spans="1:7">
      <c r="A1001" s="2" t="s">
        <v>1481</v>
      </c>
      <c r="B1001" s="2" t="s">
        <v>1482</v>
      </c>
      <c r="C1001" s="2">
        <v>3.5578099999999999</v>
      </c>
      <c r="D1001" s="3">
        <v>2.0241700000000001E-6</v>
      </c>
      <c r="E1001" s="2">
        <v>0.78979500000000002</v>
      </c>
      <c r="F1001" s="2">
        <v>0.78192700000000004</v>
      </c>
      <c r="G1001" s="5">
        <f t="shared" si="15"/>
        <v>1.010062320395638</v>
      </c>
    </row>
    <row r="1002" spans="1:7">
      <c r="A1002" s="2" t="s">
        <v>222</v>
      </c>
      <c r="B1002" s="2" t="s">
        <v>1483</v>
      </c>
      <c r="C1002" s="2">
        <v>3.5795300000000001</v>
      </c>
      <c r="D1002" s="3">
        <v>2.04841E-6</v>
      </c>
      <c r="E1002" s="2">
        <v>0.67023200000000005</v>
      </c>
      <c r="F1002" s="2">
        <v>0.66232800000000003</v>
      </c>
      <c r="G1002" s="5">
        <f t="shared" si="15"/>
        <v>1.011933664287181</v>
      </c>
    </row>
    <row r="1003" spans="1:7">
      <c r="A1003" s="2" t="s">
        <v>1484</v>
      </c>
      <c r="B1003" s="2" t="s">
        <v>1485</v>
      </c>
      <c r="C1003" s="2">
        <v>3.4457200000000001</v>
      </c>
      <c r="D1003" s="3">
        <v>2.05358E-6</v>
      </c>
      <c r="E1003" s="2">
        <v>0.67903800000000003</v>
      </c>
      <c r="F1003" s="2">
        <v>0.673323</v>
      </c>
      <c r="G1003" s="5">
        <f t="shared" si="15"/>
        <v>1.0084877540199875</v>
      </c>
    </row>
    <row r="1004" spans="1:7">
      <c r="A1004" s="2" t="s">
        <v>1486</v>
      </c>
      <c r="B1004" s="2" t="s">
        <v>1487</v>
      </c>
      <c r="C1004" s="2">
        <v>3.4617200000000001</v>
      </c>
      <c r="D1004" s="3">
        <v>2.06461E-6</v>
      </c>
      <c r="E1004" s="2">
        <v>0.69321600000000005</v>
      </c>
      <c r="F1004" s="2">
        <v>0.687921</v>
      </c>
      <c r="G1004" s="5">
        <f t="shared" si="15"/>
        <v>1.0076971047547612</v>
      </c>
    </row>
    <row r="1005" spans="1:7">
      <c r="A1005" s="2" t="s">
        <v>1317</v>
      </c>
      <c r="B1005" s="2" t="s">
        <v>1488</v>
      </c>
      <c r="C1005" s="2">
        <v>3.6196000000000002</v>
      </c>
      <c r="D1005" s="3">
        <v>2.0963799999999998E-6</v>
      </c>
      <c r="E1005" s="2">
        <v>0.74994799999999995</v>
      </c>
      <c r="F1005" s="2">
        <v>0.74009999999999998</v>
      </c>
      <c r="G1005" s="5">
        <f t="shared" si="15"/>
        <v>1.0133063099581137</v>
      </c>
    </row>
    <row r="1006" spans="1:7">
      <c r="A1006" s="2" t="s">
        <v>1346</v>
      </c>
      <c r="B1006" s="2" t="s">
        <v>1489</v>
      </c>
      <c r="C1006" s="2">
        <v>3.5975000000000001</v>
      </c>
      <c r="D1006" s="3">
        <v>2.1450100000000001E-6</v>
      </c>
      <c r="E1006" s="2">
        <v>0.77155099999999999</v>
      </c>
      <c r="F1006" s="2">
        <v>0.76258199999999998</v>
      </c>
      <c r="G1006" s="5">
        <f t="shared" si="15"/>
        <v>1.0117613581227987</v>
      </c>
    </row>
    <row r="1007" spans="1:7">
      <c r="A1007" s="2" t="s">
        <v>1490</v>
      </c>
      <c r="B1007" s="2" t="s">
        <v>1491</v>
      </c>
      <c r="C1007" s="2">
        <v>3.4534500000000001</v>
      </c>
      <c r="D1007" s="3">
        <v>2.1705600000000002E-6</v>
      </c>
      <c r="E1007" s="2">
        <v>0.82498300000000002</v>
      </c>
      <c r="F1007" s="2">
        <v>0.81822799999999996</v>
      </c>
      <c r="G1007" s="5">
        <f t="shared" si="15"/>
        <v>1.0082556451258085</v>
      </c>
    </row>
    <row r="1008" spans="1:7">
      <c r="A1008" s="2" t="s">
        <v>1490</v>
      </c>
      <c r="B1008" s="2" t="s">
        <v>1492</v>
      </c>
      <c r="C1008" s="2">
        <v>3.4534500000000001</v>
      </c>
      <c r="D1008" s="3">
        <v>2.1705600000000002E-6</v>
      </c>
      <c r="E1008" s="2">
        <v>0.82498300000000002</v>
      </c>
      <c r="F1008" s="2">
        <v>0.81822799999999996</v>
      </c>
      <c r="G1008" s="5">
        <f t="shared" si="15"/>
        <v>1.0082556451258085</v>
      </c>
    </row>
    <row r="1009" spans="1:7">
      <c r="A1009" s="2" t="s">
        <v>1493</v>
      </c>
      <c r="B1009" s="2" t="s">
        <v>1494</v>
      </c>
      <c r="C1009" s="2">
        <v>3.4288599999999998</v>
      </c>
      <c r="D1009" s="3">
        <v>2.2321000000000002E-6</v>
      </c>
      <c r="E1009" s="2">
        <v>0.74284399999999995</v>
      </c>
      <c r="F1009" s="2">
        <v>0.73741500000000004</v>
      </c>
      <c r="G1009" s="5">
        <f t="shared" si="15"/>
        <v>1.0073622044574628</v>
      </c>
    </row>
    <row r="1010" spans="1:7">
      <c r="A1010" s="2" t="s">
        <v>1239</v>
      </c>
      <c r="B1010" s="2" t="s">
        <v>1495</v>
      </c>
      <c r="C1010" s="2">
        <v>3.47987</v>
      </c>
      <c r="D1010" s="3">
        <v>2.2339700000000001E-6</v>
      </c>
      <c r="E1010" s="2">
        <v>0.66417599999999999</v>
      </c>
      <c r="F1010" s="2">
        <v>0.65824400000000005</v>
      </c>
      <c r="G1010" s="5">
        <f t="shared" si="15"/>
        <v>1.0090118557860002</v>
      </c>
    </row>
    <row r="1011" spans="1:7">
      <c r="A1011" s="2" t="s">
        <v>463</v>
      </c>
      <c r="B1011" s="2" t="s">
        <v>464</v>
      </c>
      <c r="C1011" s="2">
        <v>3.53294</v>
      </c>
      <c r="D1011" s="3">
        <v>2.2876599999999999E-6</v>
      </c>
      <c r="E1011" s="2">
        <v>0.78547999999999996</v>
      </c>
      <c r="F1011" s="2">
        <v>0.77483500000000005</v>
      </c>
      <c r="G1011" s="5">
        <f t="shared" si="15"/>
        <v>1.0137384088225234</v>
      </c>
    </row>
    <row r="1012" spans="1:7">
      <c r="A1012" s="2" t="s">
        <v>1432</v>
      </c>
      <c r="B1012" s="2" t="s">
        <v>1496</v>
      </c>
      <c r="C1012" s="2">
        <v>3.3177400000000001</v>
      </c>
      <c r="D1012" s="3">
        <v>2.3692800000000002E-6</v>
      </c>
      <c r="E1012" s="2">
        <v>0.78822099999999995</v>
      </c>
      <c r="F1012" s="2">
        <v>0.781833</v>
      </c>
      <c r="G1012" s="5">
        <f t="shared" si="15"/>
        <v>1.0081705428141303</v>
      </c>
    </row>
    <row r="1013" spans="1:7">
      <c r="A1013" s="2" t="s">
        <v>1497</v>
      </c>
      <c r="B1013" s="2" t="s">
        <v>1498</v>
      </c>
      <c r="C1013" s="2">
        <v>3.4921700000000002</v>
      </c>
      <c r="D1013" s="3">
        <v>2.4612799999999999E-6</v>
      </c>
      <c r="E1013" s="2">
        <v>0.68673700000000004</v>
      </c>
      <c r="F1013" s="2">
        <v>0.67846799999999996</v>
      </c>
      <c r="G1013" s="5">
        <f t="shared" si="15"/>
        <v>1.0121877524068934</v>
      </c>
    </row>
    <row r="1014" spans="1:7">
      <c r="A1014" s="2" t="s">
        <v>928</v>
      </c>
      <c r="B1014" s="2" t="s">
        <v>1499</v>
      </c>
      <c r="C1014" s="2">
        <v>3.4923299999999999</v>
      </c>
      <c r="D1014" s="3">
        <v>2.5009500000000002E-6</v>
      </c>
      <c r="E1014" s="2">
        <v>0.85010600000000003</v>
      </c>
      <c r="F1014" s="2">
        <v>0.844719</v>
      </c>
      <c r="G1014" s="5">
        <f t="shared" si="15"/>
        <v>1.0063772686538364</v>
      </c>
    </row>
    <row r="1015" spans="1:7">
      <c r="A1015" s="2" t="s">
        <v>59</v>
      </c>
      <c r="B1015" s="2" t="s">
        <v>65</v>
      </c>
      <c r="C1015" s="2">
        <v>3.4399099999999998</v>
      </c>
      <c r="D1015" s="3">
        <v>2.5171699999999998E-6</v>
      </c>
      <c r="E1015" s="2">
        <v>0.73123499999999997</v>
      </c>
      <c r="F1015" s="2">
        <v>0.72434299999999996</v>
      </c>
      <c r="G1015" s="5">
        <f t="shared" si="15"/>
        <v>1.0095148293004834</v>
      </c>
    </row>
    <row r="1016" spans="1:7">
      <c r="A1016" s="2" t="s">
        <v>554</v>
      </c>
      <c r="B1016" s="2" t="s">
        <v>1500</v>
      </c>
      <c r="C1016" s="2">
        <v>3.4932500000000002</v>
      </c>
      <c r="D1016" s="3">
        <v>2.5461699999999999E-6</v>
      </c>
      <c r="E1016" s="2">
        <v>0.75839500000000004</v>
      </c>
      <c r="F1016" s="2">
        <v>0.75088699999999997</v>
      </c>
      <c r="G1016" s="5">
        <f t="shared" si="15"/>
        <v>1.009998841370273</v>
      </c>
    </row>
    <row r="1017" spans="1:7">
      <c r="A1017" s="2" t="s">
        <v>971</v>
      </c>
      <c r="B1017" s="2" t="s">
        <v>1501</v>
      </c>
      <c r="C1017" s="2">
        <v>3.4533200000000002</v>
      </c>
      <c r="D1017" s="3">
        <v>2.5544099999999999E-6</v>
      </c>
      <c r="E1017" s="2">
        <v>0.75271999999999994</v>
      </c>
      <c r="F1017" s="2">
        <v>0.74659799999999998</v>
      </c>
      <c r="G1017" s="5">
        <f t="shared" si="15"/>
        <v>1.0081998612372387</v>
      </c>
    </row>
    <row r="1018" spans="1:7">
      <c r="A1018" s="2" t="s">
        <v>1419</v>
      </c>
      <c r="B1018" s="2" t="s">
        <v>1502</v>
      </c>
      <c r="C1018" s="2">
        <v>3.4666899999999998</v>
      </c>
      <c r="D1018" s="3">
        <v>2.6603600000000001E-6</v>
      </c>
      <c r="E1018" s="2">
        <v>0.67905400000000005</v>
      </c>
      <c r="F1018" s="2">
        <v>0.67315499999999995</v>
      </c>
      <c r="G1018" s="5">
        <f t="shared" si="15"/>
        <v>1.0087632120388321</v>
      </c>
    </row>
    <row r="1019" spans="1:7">
      <c r="A1019" s="2" t="s">
        <v>1228</v>
      </c>
      <c r="B1019" s="2" t="s">
        <v>1503</v>
      </c>
      <c r="C1019" s="2">
        <v>3.50664</v>
      </c>
      <c r="D1019" s="3">
        <v>2.7375999999999998E-6</v>
      </c>
      <c r="E1019" s="2">
        <v>0.75176799999999999</v>
      </c>
      <c r="F1019" s="2">
        <v>0.74382199999999998</v>
      </c>
      <c r="G1019" s="5">
        <f t="shared" si="15"/>
        <v>1.0106826633253654</v>
      </c>
    </row>
    <row r="1020" spans="1:7">
      <c r="A1020" s="2" t="s">
        <v>554</v>
      </c>
      <c r="B1020" s="2" t="s">
        <v>555</v>
      </c>
      <c r="C1020" s="2">
        <v>3.4677699999999998</v>
      </c>
      <c r="D1020" s="3">
        <v>2.9665400000000001E-6</v>
      </c>
      <c r="E1020" s="2">
        <v>0.76726300000000003</v>
      </c>
      <c r="F1020" s="2">
        <v>0.76032200000000005</v>
      </c>
      <c r="G1020" s="5">
        <f t="shared" si="15"/>
        <v>1.0091290269122819</v>
      </c>
    </row>
    <row r="1021" spans="1:7">
      <c r="A1021" s="2" t="s">
        <v>1346</v>
      </c>
      <c r="B1021" s="2" t="s">
        <v>1504</v>
      </c>
      <c r="C1021" s="2">
        <v>3.4826999999999999</v>
      </c>
      <c r="D1021" s="3">
        <v>3.0467E-6</v>
      </c>
      <c r="E1021" s="2">
        <v>0.69232000000000005</v>
      </c>
      <c r="F1021" s="2">
        <v>0.68515199999999998</v>
      </c>
      <c r="G1021" s="5">
        <f t="shared" si="15"/>
        <v>1.0104619121012564</v>
      </c>
    </row>
    <row r="1022" spans="1:7">
      <c r="A1022" s="2" t="s">
        <v>1505</v>
      </c>
      <c r="B1022" s="2" t="s">
        <v>1506</v>
      </c>
      <c r="C1022" s="2">
        <v>3.48828</v>
      </c>
      <c r="D1022" s="3">
        <v>3.3906499999999999E-6</v>
      </c>
      <c r="E1022" s="2">
        <v>0.76075899999999996</v>
      </c>
      <c r="F1022" s="2">
        <v>0.75440700000000005</v>
      </c>
      <c r="G1022" s="5">
        <f t="shared" si="15"/>
        <v>1.008419858246278</v>
      </c>
    </row>
    <row r="1023" spans="1:7">
      <c r="A1023" s="2" t="s">
        <v>86</v>
      </c>
      <c r="B1023" s="2" t="s">
        <v>511</v>
      </c>
      <c r="C1023" s="2">
        <v>3.42041</v>
      </c>
      <c r="D1023" s="3">
        <v>3.4100700000000002E-6</v>
      </c>
      <c r="E1023" s="2">
        <v>0.73293699999999995</v>
      </c>
      <c r="F1023" s="2">
        <v>0.72737399999999997</v>
      </c>
      <c r="G1023" s="5">
        <f t="shared" si="15"/>
        <v>1.0076480600076438</v>
      </c>
    </row>
    <row r="1024" spans="1:7">
      <c r="A1024" s="2" t="s">
        <v>971</v>
      </c>
      <c r="B1024" s="2" t="s">
        <v>1507</v>
      </c>
      <c r="C1024" s="2">
        <v>3.3448199999999999</v>
      </c>
      <c r="D1024" s="3">
        <v>3.4866300000000002E-6</v>
      </c>
      <c r="E1024" s="2">
        <v>0.72510200000000002</v>
      </c>
      <c r="F1024" s="2">
        <v>0.72007299999999996</v>
      </c>
      <c r="G1024" s="5">
        <f t="shared" si="15"/>
        <v>1.0069840141207906</v>
      </c>
    </row>
    <row r="1025" spans="1:7">
      <c r="A1025" s="2" t="s">
        <v>502</v>
      </c>
      <c r="B1025" s="2" t="s">
        <v>512</v>
      </c>
      <c r="C1025" s="2">
        <v>3.4746999999999999</v>
      </c>
      <c r="D1025" s="3">
        <v>3.54597E-6</v>
      </c>
      <c r="E1025" s="2">
        <v>0.77256999999999998</v>
      </c>
      <c r="F1025" s="2">
        <v>0.76254500000000003</v>
      </c>
      <c r="G1025" s="5">
        <f t="shared" si="15"/>
        <v>1.0131467651089443</v>
      </c>
    </row>
    <row r="1026" spans="1:7">
      <c r="A1026" s="2" t="s">
        <v>533</v>
      </c>
      <c r="B1026" s="2" t="s">
        <v>1508</v>
      </c>
      <c r="C1026" s="2">
        <v>3.5183</v>
      </c>
      <c r="D1026" s="3">
        <v>3.6724300000000002E-6</v>
      </c>
      <c r="E1026" s="2">
        <v>0.74546299999999999</v>
      </c>
      <c r="F1026" s="2">
        <v>0.73610699999999996</v>
      </c>
      <c r="G1026" s="5">
        <f t="shared" si="15"/>
        <v>1.0127101087206072</v>
      </c>
    </row>
    <row r="1027" spans="1:7">
      <c r="A1027" s="2" t="s">
        <v>1256</v>
      </c>
      <c r="B1027" s="2" t="s">
        <v>1509</v>
      </c>
      <c r="C1027" s="2">
        <v>3.2894199999999998</v>
      </c>
      <c r="D1027" s="3">
        <v>3.7245199999999998E-6</v>
      </c>
      <c r="E1027" s="2">
        <v>0.72327200000000003</v>
      </c>
      <c r="F1027" s="2">
        <v>0.71577500000000005</v>
      </c>
      <c r="G1027" s="5">
        <f t="shared" si="15"/>
        <v>1.0104739617896685</v>
      </c>
    </row>
    <row r="1028" spans="1:7">
      <c r="A1028" s="2" t="s">
        <v>1510</v>
      </c>
      <c r="B1028" s="2" t="s">
        <v>1511</v>
      </c>
      <c r="C1028" s="2">
        <v>3.3313000000000001</v>
      </c>
      <c r="D1028" s="3">
        <v>3.9598499999999999E-6</v>
      </c>
      <c r="E1028" s="2">
        <v>0.73641199999999996</v>
      </c>
      <c r="F1028" s="2">
        <v>0.72983200000000004</v>
      </c>
      <c r="G1028" s="5">
        <f t="shared" si="15"/>
        <v>1.0090157734930778</v>
      </c>
    </row>
    <row r="1029" spans="1:7">
      <c r="A1029" s="2" t="s">
        <v>1512</v>
      </c>
      <c r="B1029" s="2" t="s">
        <v>1513</v>
      </c>
      <c r="C1029" s="2">
        <v>3.3478699999999999</v>
      </c>
      <c r="D1029" s="3">
        <v>4.44918E-6</v>
      </c>
      <c r="E1029" s="2">
        <v>0.69517200000000001</v>
      </c>
      <c r="F1029" s="2">
        <v>0.68952100000000005</v>
      </c>
      <c r="G1029" s="5">
        <f t="shared" si="15"/>
        <v>1.0081955444431714</v>
      </c>
    </row>
    <row r="1030" spans="1:7">
      <c r="A1030" s="2" t="s">
        <v>274</v>
      </c>
      <c r="B1030" s="2" t="s">
        <v>327</v>
      </c>
      <c r="C1030" s="2">
        <v>3.4350000000000001</v>
      </c>
      <c r="D1030" s="3">
        <v>4.4703500000000003E-6</v>
      </c>
      <c r="E1030" s="2">
        <v>0.84546500000000002</v>
      </c>
      <c r="F1030" s="2">
        <v>0.83853900000000003</v>
      </c>
      <c r="G1030" s="5">
        <f t="shared" si="15"/>
        <v>1.0082596039063181</v>
      </c>
    </row>
    <row r="1031" spans="1:7">
      <c r="A1031" s="2" t="s">
        <v>1338</v>
      </c>
      <c r="B1031" s="2" t="s">
        <v>1514</v>
      </c>
      <c r="C1031" s="2">
        <v>3.3182499999999999</v>
      </c>
      <c r="D1031" s="3">
        <v>4.4706900000000004E-6</v>
      </c>
      <c r="E1031" s="2">
        <v>0.73102599999999995</v>
      </c>
      <c r="F1031" s="2">
        <v>0.72468500000000002</v>
      </c>
      <c r="G1031" s="5">
        <f t="shared" ref="G1031:G1035" si="16">E1031/F1031</f>
        <v>1.0087500086244368</v>
      </c>
    </row>
    <row r="1032" spans="1:7">
      <c r="A1032" s="2" t="s">
        <v>9</v>
      </c>
      <c r="B1032" s="2" t="s">
        <v>10</v>
      </c>
      <c r="C1032" s="2">
        <v>3.17807</v>
      </c>
      <c r="D1032" s="3">
        <v>4.5543800000000003E-6</v>
      </c>
      <c r="E1032" s="2">
        <v>0.79098199999999996</v>
      </c>
      <c r="F1032" s="2">
        <v>0.78588100000000005</v>
      </c>
      <c r="G1032" s="5">
        <f t="shared" si="16"/>
        <v>1.006490804587463</v>
      </c>
    </row>
    <row r="1033" spans="1:7">
      <c r="A1033" s="2" t="s">
        <v>1391</v>
      </c>
      <c r="B1033" s="2" t="s">
        <v>1515</v>
      </c>
      <c r="C1033" s="2">
        <v>3.4177399999999998</v>
      </c>
      <c r="D1033" s="3">
        <v>4.5761199999999998E-6</v>
      </c>
      <c r="E1033" s="2">
        <v>0.76584600000000003</v>
      </c>
      <c r="F1033" s="2">
        <v>0.75844299999999998</v>
      </c>
      <c r="G1033" s="5">
        <f t="shared" si="16"/>
        <v>1.0097607862423412</v>
      </c>
    </row>
    <row r="1034" spans="1:7">
      <c r="A1034" s="2" t="s">
        <v>1228</v>
      </c>
      <c r="B1034" s="2" t="s">
        <v>1516</v>
      </c>
      <c r="C1034" s="2">
        <v>3.4730500000000002</v>
      </c>
      <c r="D1034" s="3">
        <v>4.73612E-6</v>
      </c>
      <c r="E1034" s="2">
        <v>0.74530300000000005</v>
      </c>
      <c r="F1034" s="2">
        <v>0.73605100000000001</v>
      </c>
      <c r="G1034" s="5">
        <f t="shared" si="16"/>
        <v>1.0125697811700549</v>
      </c>
    </row>
    <row r="1035" spans="1:7">
      <c r="A1035" s="2" t="s">
        <v>1361</v>
      </c>
      <c r="B1035" s="2" t="s">
        <v>1517</v>
      </c>
      <c r="C1035" s="2">
        <v>3.41079</v>
      </c>
      <c r="D1035" s="3">
        <v>4.98228E-6</v>
      </c>
      <c r="E1035" s="2">
        <v>0.84453699999999998</v>
      </c>
      <c r="F1035" s="2">
        <v>0.836673</v>
      </c>
      <c r="G1035" s="5">
        <f t="shared" si="16"/>
        <v>1.00939913203844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2"/>
  <sheetViews>
    <sheetView workbookViewId="0">
      <selection activeCell="D29" sqref="D29"/>
    </sheetView>
  </sheetViews>
  <sheetFormatPr baseColWidth="10" defaultRowHeight="15" x14ac:dyDescent="0"/>
  <cols>
    <col min="2" max="2" width="11" bestFit="1" customWidth="1"/>
    <col min="3" max="3" width="10" bestFit="1" customWidth="1"/>
    <col min="4" max="4" width="9.6640625" bestFit="1" customWidth="1"/>
    <col min="5" max="5" width="19" bestFit="1" customWidth="1"/>
    <col min="6" max="6" width="24.6640625" bestFit="1" customWidth="1"/>
  </cols>
  <sheetData>
    <row r="1" spans="1:8">
      <c r="A1" s="6" t="s">
        <v>1520</v>
      </c>
    </row>
    <row r="3" spans="1:8" s="1" customFormat="1" thickBot="1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4"/>
      <c r="H3" s="4" t="s">
        <v>6</v>
      </c>
    </row>
    <row r="4" spans="1:8">
      <c r="A4" s="2" t="s">
        <v>7</v>
      </c>
      <c r="B4" s="2" t="s">
        <v>8</v>
      </c>
      <c r="C4" s="2">
        <v>9.3334100000000007</v>
      </c>
      <c r="D4" s="3">
        <v>7.3706900000000002E-23</v>
      </c>
      <c r="E4" s="2">
        <v>0.78397499999999998</v>
      </c>
      <c r="F4" s="2">
        <v>0.74248400000000003</v>
      </c>
      <c r="G4" s="5"/>
      <c r="H4" s="5"/>
    </row>
    <row r="5" spans="1:8">
      <c r="A5" s="2" t="s">
        <v>9</v>
      </c>
      <c r="B5" s="2" t="s">
        <v>10</v>
      </c>
      <c r="C5" s="2">
        <v>9.0760299999999994</v>
      </c>
      <c r="D5" s="3">
        <v>1.3600499999999999E-22</v>
      </c>
      <c r="E5" s="2">
        <v>0.82357899999999995</v>
      </c>
      <c r="F5" s="2">
        <v>0.78652699999999998</v>
      </c>
      <c r="G5" s="5"/>
      <c r="H5" s="5"/>
    </row>
    <row r="6" spans="1:8">
      <c r="A6" s="2" t="s">
        <v>11</v>
      </c>
      <c r="B6" s="2" t="s">
        <v>12</v>
      </c>
      <c r="C6" s="2">
        <v>9.1336999999999993</v>
      </c>
      <c r="D6" s="3">
        <v>1.97191E-21</v>
      </c>
      <c r="E6" s="2">
        <v>0.782003</v>
      </c>
      <c r="F6" s="2">
        <v>0.729939</v>
      </c>
      <c r="G6" s="5"/>
      <c r="H6" s="5"/>
    </row>
    <row r="7" spans="1:8">
      <c r="A7" s="2" t="s">
        <v>13</v>
      </c>
      <c r="B7" s="2" t="s">
        <v>14</v>
      </c>
      <c r="C7" s="2">
        <v>8.6434499999999996</v>
      </c>
      <c r="D7" s="3">
        <v>6.5949100000000003E-21</v>
      </c>
      <c r="E7" s="2">
        <v>0.79888099999999995</v>
      </c>
      <c r="F7" s="2">
        <v>0.75420699999999996</v>
      </c>
      <c r="G7" s="5"/>
      <c r="H7" s="5"/>
    </row>
    <row r="8" spans="1:8">
      <c r="A8" s="2" t="s">
        <v>13</v>
      </c>
      <c r="B8" s="2" t="s">
        <v>15</v>
      </c>
      <c r="C8" s="2">
        <v>8.4771000000000001</v>
      </c>
      <c r="D8" s="3">
        <v>2.8665700000000001E-20</v>
      </c>
      <c r="E8" s="2">
        <v>0.78202499999999997</v>
      </c>
      <c r="F8" s="2">
        <v>0.74184000000000005</v>
      </c>
      <c r="G8" s="5"/>
      <c r="H8" s="5"/>
    </row>
    <row r="9" spans="1:8">
      <c r="A9" s="2" t="s">
        <v>13</v>
      </c>
      <c r="B9" s="2" t="s">
        <v>16</v>
      </c>
      <c r="C9" s="2">
        <v>8.41432</v>
      </c>
      <c r="D9" s="3">
        <v>5.5754099999999998E-20</v>
      </c>
      <c r="E9" s="2">
        <v>0.78656899999999996</v>
      </c>
      <c r="F9" s="2">
        <v>0.74674300000000005</v>
      </c>
      <c r="G9" s="5"/>
      <c r="H9" s="5"/>
    </row>
    <row r="10" spans="1:8">
      <c r="A10" s="2" t="s">
        <v>17</v>
      </c>
      <c r="B10" s="2" t="s">
        <v>18</v>
      </c>
      <c r="C10" s="2">
        <v>8.61721</v>
      </c>
      <c r="D10" s="3">
        <v>5.7217399999999996E-20</v>
      </c>
      <c r="E10" s="2">
        <v>0.73047899999999999</v>
      </c>
      <c r="F10" s="2">
        <v>0.69436200000000003</v>
      </c>
      <c r="G10" s="5"/>
      <c r="H10" s="5"/>
    </row>
    <row r="11" spans="1:8">
      <c r="A11" s="2" t="s">
        <v>19</v>
      </c>
      <c r="B11" s="2" t="s">
        <v>20</v>
      </c>
      <c r="C11" s="2">
        <v>8.4293399999999998</v>
      </c>
      <c r="D11" s="3">
        <v>7.0619100000000006E-20</v>
      </c>
      <c r="E11" s="2">
        <v>0.78790499999999997</v>
      </c>
      <c r="F11" s="2">
        <v>0.73813499999999999</v>
      </c>
      <c r="G11" s="5"/>
      <c r="H11" s="5"/>
    </row>
    <row r="12" spans="1:8">
      <c r="A12" s="2" t="s">
        <v>19</v>
      </c>
      <c r="B12" s="2" t="s">
        <v>21</v>
      </c>
      <c r="C12" s="2">
        <v>8.3457500000000007</v>
      </c>
      <c r="D12" s="3">
        <v>2.33436E-19</v>
      </c>
      <c r="E12" s="2">
        <v>0.79208299999999998</v>
      </c>
      <c r="F12" s="2">
        <v>0.74492899999999995</v>
      </c>
      <c r="G12" s="5"/>
      <c r="H12" s="5"/>
    </row>
    <row r="13" spans="1:8">
      <c r="A13" s="2" t="s">
        <v>13</v>
      </c>
      <c r="B13" s="2" t="s">
        <v>22</v>
      </c>
      <c r="C13" s="2">
        <v>8.1912900000000004</v>
      </c>
      <c r="D13" s="3">
        <v>3.2684900000000002E-19</v>
      </c>
      <c r="E13" s="2">
        <v>0.75956900000000005</v>
      </c>
      <c r="F13" s="2">
        <v>0.71760100000000004</v>
      </c>
      <c r="G13" s="5"/>
      <c r="H13" s="5"/>
    </row>
    <row r="14" spans="1:8">
      <c r="A14" s="2" t="s">
        <v>23</v>
      </c>
      <c r="B14" s="2" t="s">
        <v>24</v>
      </c>
      <c r="C14" s="2">
        <v>8.4934600000000007</v>
      </c>
      <c r="D14" s="3">
        <v>5.5259899999999996E-19</v>
      </c>
      <c r="E14" s="2">
        <v>0.73991799999999996</v>
      </c>
      <c r="F14" s="2">
        <v>0.69313499999999995</v>
      </c>
      <c r="G14" s="5"/>
      <c r="H14" s="5"/>
    </row>
    <row r="15" spans="1:8">
      <c r="A15" s="2" t="s">
        <v>17</v>
      </c>
      <c r="B15" s="2" t="s">
        <v>25</v>
      </c>
      <c r="C15" s="2">
        <v>8.3093599999999999</v>
      </c>
      <c r="D15" s="3">
        <v>1.1751800000000001E-18</v>
      </c>
      <c r="E15" s="2">
        <v>0.731603</v>
      </c>
      <c r="F15" s="2">
        <v>0.69646200000000003</v>
      </c>
      <c r="G15" s="5"/>
      <c r="H15" s="5"/>
    </row>
    <row r="16" spans="1:8">
      <c r="A16" s="2" t="s">
        <v>13</v>
      </c>
      <c r="B16" s="2" t="s">
        <v>26</v>
      </c>
      <c r="C16" s="2">
        <v>8.0126100000000005</v>
      </c>
      <c r="D16" s="3">
        <v>2.58757E-18</v>
      </c>
      <c r="E16" s="2">
        <v>0.77634099999999995</v>
      </c>
      <c r="F16" s="2">
        <v>0.73589599999999999</v>
      </c>
      <c r="G16" s="5"/>
      <c r="H16" s="5"/>
    </row>
    <row r="17" spans="1:8">
      <c r="A17" s="2" t="s">
        <v>27</v>
      </c>
      <c r="B17" s="2" t="s">
        <v>28</v>
      </c>
      <c r="C17" s="2">
        <v>8.2863199999999999</v>
      </c>
      <c r="D17" s="3">
        <v>5.9679400000000002E-18</v>
      </c>
      <c r="E17" s="2">
        <v>0.74845700000000004</v>
      </c>
      <c r="F17" s="2">
        <v>0.70077</v>
      </c>
      <c r="G17" s="5"/>
      <c r="H17" s="5"/>
    </row>
    <row r="18" spans="1:8">
      <c r="A18" s="2" t="s">
        <v>13</v>
      </c>
      <c r="B18" s="2" t="s">
        <v>29</v>
      </c>
      <c r="C18" s="2">
        <v>7.8870199999999997</v>
      </c>
      <c r="D18" s="3">
        <v>7.1051499999999995E-18</v>
      </c>
      <c r="E18" s="2">
        <v>0.77762200000000004</v>
      </c>
      <c r="F18" s="2">
        <v>0.73965899999999996</v>
      </c>
      <c r="G18" s="5"/>
      <c r="H18" s="5"/>
    </row>
    <row r="19" spans="1:8">
      <c r="A19" s="2" t="s">
        <v>13</v>
      </c>
      <c r="B19" s="2" t="s">
        <v>30</v>
      </c>
      <c r="C19" s="2">
        <v>7.87026</v>
      </c>
      <c r="D19" s="3">
        <v>8.2739399999999993E-18</v>
      </c>
      <c r="E19" s="2">
        <v>0.77895300000000001</v>
      </c>
      <c r="F19" s="2">
        <v>0.73965199999999998</v>
      </c>
      <c r="G19" s="5"/>
      <c r="H19" s="5"/>
    </row>
    <row r="20" spans="1:8">
      <c r="A20" s="2" t="s">
        <v>13</v>
      </c>
      <c r="B20" s="2" t="s">
        <v>31</v>
      </c>
      <c r="C20" s="2">
        <v>7.8302899999999998</v>
      </c>
      <c r="D20" s="3">
        <v>1.10749E-17</v>
      </c>
      <c r="E20" s="2">
        <v>0.77811600000000003</v>
      </c>
      <c r="F20" s="2">
        <v>0.74055899999999997</v>
      </c>
      <c r="G20" s="5"/>
      <c r="H20" s="5"/>
    </row>
    <row r="21" spans="1:8">
      <c r="A21" s="2" t="s">
        <v>19</v>
      </c>
      <c r="B21" s="2" t="s">
        <v>32</v>
      </c>
      <c r="C21" s="2">
        <v>7.8626100000000001</v>
      </c>
      <c r="D21" s="3">
        <v>1.4642300000000001E-17</v>
      </c>
      <c r="E21" s="2">
        <v>0.79272900000000002</v>
      </c>
      <c r="F21" s="2">
        <v>0.75110500000000002</v>
      </c>
      <c r="G21" s="5"/>
      <c r="H21" s="5"/>
    </row>
    <row r="22" spans="1:8">
      <c r="A22" s="2" t="s">
        <v>13</v>
      </c>
      <c r="B22" s="2" t="s">
        <v>33</v>
      </c>
      <c r="C22" s="2">
        <v>7.7792300000000001</v>
      </c>
      <c r="D22" s="3">
        <v>3.3909100000000001E-17</v>
      </c>
      <c r="E22" s="2">
        <v>0.78981500000000004</v>
      </c>
      <c r="F22" s="2">
        <v>0.74811899999999998</v>
      </c>
      <c r="G22" s="5"/>
      <c r="H22" s="5"/>
    </row>
    <row r="23" spans="1:8">
      <c r="A23" s="2" t="s">
        <v>13</v>
      </c>
      <c r="B23" s="2" t="s">
        <v>34</v>
      </c>
      <c r="C23" s="2">
        <v>7.6111300000000002</v>
      </c>
      <c r="D23" s="3">
        <v>7.2049900000000001E-17</v>
      </c>
      <c r="E23" s="2">
        <v>0.76849500000000004</v>
      </c>
      <c r="F23" s="2">
        <v>0.72999199999999997</v>
      </c>
      <c r="G23" s="5"/>
      <c r="H23" s="5"/>
    </row>
    <row r="24" spans="1:8">
      <c r="A24" s="2" t="s">
        <v>27</v>
      </c>
      <c r="B24" s="2" t="s">
        <v>35</v>
      </c>
      <c r="C24" s="2">
        <v>7.8827600000000002</v>
      </c>
      <c r="D24" s="3">
        <v>1.03408E-16</v>
      </c>
      <c r="E24" s="2">
        <v>0.7137</v>
      </c>
      <c r="F24" s="2">
        <v>0.67413800000000001</v>
      </c>
      <c r="G24" s="5"/>
      <c r="H24" s="5"/>
    </row>
    <row r="25" spans="1:8">
      <c r="A25" s="2" t="s">
        <v>13</v>
      </c>
      <c r="B25" s="2" t="s">
        <v>36</v>
      </c>
      <c r="C25" s="2">
        <v>7.5847300000000004</v>
      </c>
      <c r="D25" s="3">
        <v>1.1694599999999999E-16</v>
      </c>
      <c r="E25" s="2">
        <v>0.77824099999999996</v>
      </c>
      <c r="F25" s="2">
        <v>0.74163100000000004</v>
      </c>
      <c r="G25" s="5"/>
      <c r="H25" s="5"/>
    </row>
    <row r="26" spans="1:8">
      <c r="A26" s="2" t="s">
        <v>37</v>
      </c>
      <c r="B26" s="2" t="s">
        <v>38</v>
      </c>
      <c r="C26" s="2">
        <v>7.9236700000000004</v>
      </c>
      <c r="D26" s="3">
        <v>1.6626100000000001E-16</v>
      </c>
      <c r="E26" s="2">
        <v>0.73334999999999995</v>
      </c>
      <c r="F26" s="2">
        <v>0.69575900000000002</v>
      </c>
      <c r="G26" s="5"/>
      <c r="H26" s="5"/>
    </row>
    <row r="27" spans="1:8">
      <c r="A27" s="2" t="s">
        <v>17</v>
      </c>
      <c r="B27" s="2" t="s">
        <v>39</v>
      </c>
      <c r="C27" s="2">
        <v>7.8476299999999997</v>
      </c>
      <c r="D27" s="3">
        <v>1.8676E-16</v>
      </c>
      <c r="E27" s="2">
        <v>0.78695800000000005</v>
      </c>
      <c r="F27" s="2">
        <v>0.75339100000000003</v>
      </c>
      <c r="G27" s="5"/>
      <c r="H27" s="5"/>
    </row>
    <row r="28" spans="1:8">
      <c r="A28" s="2" t="s">
        <v>11</v>
      </c>
      <c r="B28" s="2" t="s">
        <v>40</v>
      </c>
      <c r="C28" s="2">
        <v>7.7600199999999999</v>
      </c>
      <c r="D28" s="3">
        <v>3.63624E-16</v>
      </c>
      <c r="E28" s="2">
        <v>0.86563800000000002</v>
      </c>
      <c r="F28" s="2">
        <v>0.81549899999999997</v>
      </c>
      <c r="G28" s="5"/>
      <c r="H28" s="5"/>
    </row>
    <row r="29" spans="1:8">
      <c r="A29" s="2" t="s">
        <v>13</v>
      </c>
      <c r="B29" s="2" t="s">
        <v>41</v>
      </c>
      <c r="C29" s="2">
        <v>7.3944599999999996</v>
      </c>
      <c r="D29" s="3">
        <v>5.6956100000000005E-16</v>
      </c>
      <c r="E29" s="2">
        <v>0.774092</v>
      </c>
      <c r="F29" s="2">
        <v>0.73711800000000005</v>
      </c>
      <c r="G29" s="5"/>
      <c r="H29" s="5"/>
    </row>
    <row r="30" spans="1:8">
      <c r="A30" s="2" t="s">
        <v>42</v>
      </c>
      <c r="B30" s="2" t="s">
        <v>43</v>
      </c>
      <c r="C30" s="2">
        <v>7.7365899999999996</v>
      </c>
      <c r="D30" s="3">
        <v>6.2940600000000004E-16</v>
      </c>
      <c r="E30" s="2">
        <v>0.81142999999999998</v>
      </c>
      <c r="F30" s="2">
        <v>0.77171599999999996</v>
      </c>
      <c r="G30" s="5"/>
      <c r="H30" s="5"/>
    </row>
    <row r="31" spans="1:8">
      <c r="A31" s="2" t="s">
        <v>9</v>
      </c>
      <c r="B31" s="2" t="s">
        <v>44</v>
      </c>
      <c r="C31" s="2">
        <v>7.33317</v>
      </c>
      <c r="D31" s="3">
        <v>2.8932900000000001E-15</v>
      </c>
      <c r="E31" s="2">
        <v>0.829457</v>
      </c>
      <c r="F31" s="2">
        <v>0.792269</v>
      </c>
      <c r="G31" s="5"/>
      <c r="H31" s="5"/>
    </row>
    <row r="32" spans="1:8">
      <c r="A32" s="2" t="s">
        <v>45</v>
      </c>
      <c r="B32" s="2" t="s">
        <v>46</v>
      </c>
      <c r="C32" s="2">
        <v>7.5040399999999998</v>
      </c>
      <c r="D32" s="3">
        <v>2.9897300000000002E-15</v>
      </c>
      <c r="E32" s="2">
        <v>0.83052099999999995</v>
      </c>
      <c r="F32" s="2">
        <v>0.77636899999999998</v>
      </c>
      <c r="G32" s="5"/>
      <c r="H32" s="5"/>
    </row>
    <row r="33" spans="1:8">
      <c r="A33" s="2" t="s">
        <v>9</v>
      </c>
      <c r="B33" s="2" t="s">
        <v>47</v>
      </c>
      <c r="C33" s="2">
        <v>7.2957200000000002</v>
      </c>
      <c r="D33" s="3">
        <v>4.0754699999999999E-15</v>
      </c>
      <c r="E33" s="2">
        <v>0.83280500000000002</v>
      </c>
      <c r="F33" s="2">
        <v>0.79694299999999996</v>
      </c>
      <c r="G33" s="5"/>
      <c r="H33" s="5"/>
    </row>
    <row r="34" spans="1:8">
      <c r="A34" s="2" t="s">
        <v>17</v>
      </c>
      <c r="B34" s="2" t="s">
        <v>48</v>
      </c>
      <c r="C34" s="2">
        <v>7.4574299999999996</v>
      </c>
      <c r="D34" s="3">
        <v>4.86645E-15</v>
      </c>
      <c r="E34" s="2">
        <v>0.75384600000000002</v>
      </c>
      <c r="F34" s="2">
        <v>0.72130099999999997</v>
      </c>
      <c r="G34" s="5"/>
      <c r="H34" s="5"/>
    </row>
    <row r="35" spans="1:8">
      <c r="A35" s="2" t="s">
        <v>37</v>
      </c>
      <c r="B35" s="2" t="s">
        <v>49</v>
      </c>
      <c r="C35" s="2">
        <v>7.4789300000000001</v>
      </c>
      <c r="D35" s="3">
        <v>5.86371E-15</v>
      </c>
      <c r="E35" s="2">
        <v>0.74982099999999996</v>
      </c>
      <c r="F35" s="2">
        <v>0.71609</v>
      </c>
      <c r="G35" s="5"/>
      <c r="H35" s="5"/>
    </row>
    <row r="36" spans="1:8">
      <c r="A36" s="2" t="s">
        <v>50</v>
      </c>
      <c r="B36" s="2" t="s">
        <v>51</v>
      </c>
      <c r="C36" s="2">
        <v>7.3875299999999999</v>
      </c>
      <c r="D36" s="3">
        <v>8.2386400000000001E-15</v>
      </c>
      <c r="E36" s="2">
        <v>0.70955299999999999</v>
      </c>
      <c r="F36" s="2">
        <v>0.67301900000000003</v>
      </c>
      <c r="G36" s="5"/>
      <c r="H36" s="5"/>
    </row>
    <row r="37" spans="1:8">
      <c r="A37" s="2" t="s">
        <v>50</v>
      </c>
      <c r="B37" s="2" t="s">
        <v>52</v>
      </c>
      <c r="C37" s="2">
        <v>7.4341400000000002</v>
      </c>
      <c r="D37" s="3">
        <v>8.5883799999999993E-15</v>
      </c>
      <c r="E37" s="2">
        <v>0.74488500000000002</v>
      </c>
      <c r="F37" s="2">
        <v>0.70908700000000002</v>
      </c>
      <c r="G37" s="5"/>
      <c r="H37" s="5"/>
    </row>
    <row r="38" spans="1:8">
      <c r="A38" s="2" t="s">
        <v>53</v>
      </c>
      <c r="B38" s="2" t="s">
        <v>54</v>
      </c>
      <c r="C38" s="2">
        <v>7.5015599999999996</v>
      </c>
      <c r="D38" s="3">
        <v>9.0669700000000007E-15</v>
      </c>
      <c r="E38" s="2">
        <v>0.92153099999999999</v>
      </c>
      <c r="F38" s="2">
        <v>0.88804799999999995</v>
      </c>
      <c r="G38" s="5"/>
      <c r="H38" s="5"/>
    </row>
    <row r="39" spans="1:8">
      <c r="A39" s="2" t="s">
        <v>17</v>
      </c>
      <c r="B39" s="2" t="s">
        <v>55</v>
      </c>
      <c r="C39" s="2">
        <v>7.41629</v>
      </c>
      <c r="D39" s="3">
        <v>1.10146E-14</v>
      </c>
      <c r="E39" s="2">
        <v>0.69411900000000004</v>
      </c>
      <c r="F39" s="2">
        <v>0.65765099999999999</v>
      </c>
      <c r="G39" s="5"/>
      <c r="H39" s="5"/>
    </row>
    <row r="40" spans="1:8">
      <c r="A40" s="2" t="s">
        <v>56</v>
      </c>
      <c r="B40" s="2" t="s">
        <v>57</v>
      </c>
      <c r="C40" s="2">
        <v>7.3847199999999997</v>
      </c>
      <c r="D40" s="3">
        <v>1.3218799999999999E-14</v>
      </c>
      <c r="E40" s="2">
        <v>0.875301</v>
      </c>
      <c r="F40" s="2">
        <v>0.82681300000000002</v>
      </c>
      <c r="G40" s="5"/>
      <c r="H40" s="5"/>
    </row>
    <row r="41" spans="1:8">
      <c r="A41" s="2" t="s">
        <v>53</v>
      </c>
      <c r="B41" s="2" t="s">
        <v>58</v>
      </c>
      <c r="C41" s="2">
        <v>7.2738500000000004</v>
      </c>
      <c r="D41" s="3">
        <v>2.0276899999999999E-14</v>
      </c>
      <c r="E41" s="2">
        <v>0.74174799999999996</v>
      </c>
      <c r="F41" s="2">
        <v>0.70530000000000004</v>
      </c>
      <c r="G41" s="5"/>
      <c r="H41" s="5"/>
    </row>
    <row r="42" spans="1:8">
      <c r="A42" s="2" t="s">
        <v>59</v>
      </c>
      <c r="B42" s="2" t="s">
        <v>60</v>
      </c>
      <c r="C42" s="2">
        <v>7.3114499999999998</v>
      </c>
      <c r="D42" s="3">
        <v>2.6844099999999999E-14</v>
      </c>
      <c r="E42" s="2">
        <v>0.86947099999999999</v>
      </c>
      <c r="F42" s="2">
        <v>0.82527399999999995</v>
      </c>
      <c r="G42" s="5"/>
      <c r="H42" s="5"/>
    </row>
    <row r="43" spans="1:8">
      <c r="A43" s="2" t="s">
        <v>17</v>
      </c>
      <c r="B43" s="2" t="s">
        <v>61</v>
      </c>
      <c r="C43" s="2">
        <v>7.1859799999999998</v>
      </c>
      <c r="D43" s="3">
        <v>4.28709E-14</v>
      </c>
      <c r="E43" s="2">
        <v>0.73440099999999997</v>
      </c>
      <c r="F43" s="2">
        <v>0.70231100000000002</v>
      </c>
      <c r="G43" s="5"/>
      <c r="H43" s="5"/>
    </row>
    <row r="44" spans="1:8">
      <c r="A44" s="2" t="s">
        <v>45</v>
      </c>
      <c r="B44" s="2" t="s">
        <v>62</v>
      </c>
      <c r="C44" s="2">
        <v>7.2382200000000001</v>
      </c>
      <c r="D44" s="3">
        <v>4.5306300000000002E-14</v>
      </c>
      <c r="E44" s="2">
        <v>0.77948899999999999</v>
      </c>
      <c r="F44" s="2">
        <v>0.738927</v>
      </c>
      <c r="G44" s="5"/>
      <c r="H44" s="5"/>
    </row>
    <row r="45" spans="1:8">
      <c r="A45" s="2" t="s">
        <v>63</v>
      </c>
      <c r="B45" s="2" t="s">
        <v>64</v>
      </c>
      <c r="C45" s="2">
        <v>7.1889599999999998</v>
      </c>
      <c r="D45" s="3">
        <v>6.2845199999999998E-14</v>
      </c>
      <c r="E45" s="2">
        <v>0.81759400000000004</v>
      </c>
      <c r="F45" s="2">
        <v>0.78210500000000005</v>
      </c>
      <c r="G45" s="5"/>
      <c r="H45" s="5"/>
    </row>
    <row r="46" spans="1:8">
      <c r="A46" s="2" t="s">
        <v>59</v>
      </c>
      <c r="B46" s="2" t="s">
        <v>65</v>
      </c>
      <c r="C46" s="2">
        <v>7.0916499999999996</v>
      </c>
      <c r="D46" s="3">
        <v>9.4545099999999997E-14</v>
      </c>
      <c r="E46" s="2">
        <v>0.76143099999999997</v>
      </c>
      <c r="F46" s="2">
        <v>0.72532799999999997</v>
      </c>
      <c r="G46" s="5"/>
      <c r="H46" s="5"/>
    </row>
    <row r="47" spans="1:8">
      <c r="A47" s="2" t="s">
        <v>13</v>
      </c>
      <c r="B47" s="2" t="s">
        <v>66</v>
      </c>
      <c r="C47" s="2">
        <v>6.8495499999999998</v>
      </c>
      <c r="D47" s="3">
        <v>1.4184600000000001E-13</v>
      </c>
      <c r="E47" s="2">
        <v>0.78866800000000004</v>
      </c>
      <c r="F47" s="2">
        <v>0.75707500000000005</v>
      </c>
      <c r="G47" s="5"/>
      <c r="H47" s="5"/>
    </row>
    <row r="48" spans="1:8">
      <c r="A48" s="2" t="s">
        <v>56</v>
      </c>
      <c r="B48" s="2" t="s">
        <v>67</v>
      </c>
      <c r="C48" s="2">
        <v>7.0068400000000004</v>
      </c>
      <c r="D48" s="3">
        <v>1.76872E-13</v>
      </c>
      <c r="E48" s="2">
        <v>0.79816100000000001</v>
      </c>
      <c r="F48" s="2">
        <v>0.76992400000000005</v>
      </c>
      <c r="G48" s="5"/>
      <c r="H48" s="5"/>
    </row>
    <row r="49" spans="1:8">
      <c r="A49" s="2" t="s">
        <v>68</v>
      </c>
      <c r="B49" s="2" t="s">
        <v>69</v>
      </c>
      <c r="C49" s="2">
        <v>6.95146</v>
      </c>
      <c r="D49" s="3">
        <v>4.2810999999999998E-13</v>
      </c>
      <c r="E49" s="2">
        <v>0.76335200000000003</v>
      </c>
      <c r="F49" s="2">
        <v>0.733267</v>
      </c>
      <c r="G49" s="5"/>
      <c r="H49" s="5"/>
    </row>
    <row r="50" spans="1:8">
      <c r="A50" s="2" t="s">
        <v>70</v>
      </c>
      <c r="B50" s="2" t="s">
        <v>71</v>
      </c>
      <c r="C50" s="2">
        <v>6.9675099999999999</v>
      </c>
      <c r="D50" s="3">
        <v>4.9527699999999997E-13</v>
      </c>
      <c r="E50" s="2">
        <v>0.90124700000000002</v>
      </c>
      <c r="F50" s="2">
        <v>0.85994000000000004</v>
      </c>
      <c r="G50" s="5"/>
      <c r="H50" s="5"/>
    </row>
    <row r="51" spans="1:8">
      <c r="A51" s="2" t="s">
        <v>72</v>
      </c>
      <c r="B51" s="2" t="s">
        <v>73</v>
      </c>
      <c r="C51" s="2">
        <v>6.7734300000000003</v>
      </c>
      <c r="D51" s="3">
        <v>1.00551E-12</v>
      </c>
      <c r="E51" s="2">
        <v>0.75096600000000002</v>
      </c>
      <c r="F51" s="2">
        <v>0.71850700000000001</v>
      </c>
      <c r="G51" s="5"/>
      <c r="H51" s="5"/>
    </row>
    <row r="52" spans="1:8">
      <c r="A52" s="2" t="s">
        <v>74</v>
      </c>
      <c r="B52" s="2" t="s">
        <v>75</v>
      </c>
      <c r="C52" s="2">
        <v>6.5824600000000002</v>
      </c>
      <c r="D52" s="3">
        <v>2.1218700000000001E-12</v>
      </c>
      <c r="E52" s="2">
        <v>0.73706099999999997</v>
      </c>
      <c r="F52" s="2">
        <v>0.70185600000000004</v>
      </c>
      <c r="G52" s="5"/>
      <c r="H52" s="5"/>
    </row>
    <row r="53" spans="1:8">
      <c r="A53" s="2" t="s">
        <v>11</v>
      </c>
      <c r="B53" s="2" t="s">
        <v>76</v>
      </c>
      <c r="C53" s="2">
        <v>6.6316800000000002</v>
      </c>
      <c r="D53" s="3">
        <v>2.2282399999999998E-12</v>
      </c>
      <c r="E53" s="2">
        <v>0.72272800000000004</v>
      </c>
      <c r="F53" s="2">
        <v>0.68714799999999998</v>
      </c>
      <c r="G53" s="5"/>
      <c r="H53" s="5"/>
    </row>
    <row r="54" spans="1:8">
      <c r="A54" s="2" t="s">
        <v>53</v>
      </c>
      <c r="B54" s="2" t="s">
        <v>77</v>
      </c>
      <c r="C54" s="2">
        <v>6.6372299999999997</v>
      </c>
      <c r="D54" s="3">
        <v>2.2693499999999998E-12</v>
      </c>
      <c r="E54" s="2">
        <v>0.79801200000000005</v>
      </c>
      <c r="F54" s="2">
        <v>0.75842399999999999</v>
      </c>
      <c r="G54" s="5"/>
      <c r="H54" s="5"/>
    </row>
    <row r="55" spans="1:8">
      <c r="A55" s="2" t="s">
        <v>11</v>
      </c>
      <c r="B55" s="2" t="s">
        <v>78</v>
      </c>
      <c r="C55" s="2">
        <v>6.6243999999999996</v>
      </c>
      <c r="D55" s="3">
        <v>2.9582899999999999E-12</v>
      </c>
      <c r="E55" s="2">
        <v>0.770756</v>
      </c>
      <c r="F55" s="2">
        <v>0.73628300000000002</v>
      </c>
      <c r="G55" s="5"/>
      <c r="H55" s="5"/>
    </row>
    <row r="56" spans="1:8">
      <c r="A56" s="2" t="s">
        <v>27</v>
      </c>
      <c r="B56" s="2" t="s">
        <v>79</v>
      </c>
      <c r="C56" s="2">
        <v>6.6047900000000004</v>
      </c>
      <c r="D56" s="3">
        <v>3.0222799999999999E-12</v>
      </c>
      <c r="E56" s="2">
        <v>0.71181300000000003</v>
      </c>
      <c r="F56" s="2">
        <v>0.68225800000000003</v>
      </c>
      <c r="G56" s="5"/>
      <c r="H56" s="5"/>
    </row>
    <row r="57" spans="1:8">
      <c r="A57" s="2" t="s">
        <v>80</v>
      </c>
      <c r="B57" s="2" t="s">
        <v>81</v>
      </c>
      <c r="C57" s="2">
        <v>6.6358899999999998</v>
      </c>
      <c r="D57" s="3">
        <v>3.8537200000000003E-12</v>
      </c>
      <c r="E57" s="2">
        <v>0.81151799999999996</v>
      </c>
      <c r="F57" s="2">
        <v>0.78081</v>
      </c>
      <c r="G57" s="5"/>
      <c r="H57" s="5"/>
    </row>
    <row r="58" spans="1:8">
      <c r="A58" s="2" t="s">
        <v>82</v>
      </c>
      <c r="B58" s="2" t="s">
        <v>83</v>
      </c>
      <c r="C58" s="2">
        <v>6.7110599999999998</v>
      </c>
      <c r="D58" s="3">
        <v>4.8264400000000002E-12</v>
      </c>
      <c r="E58" s="2">
        <v>0.929925</v>
      </c>
      <c r="F58" s="2">
        <v>0.89631400000000006</v>
      </c>
      <c r="G58" s="5"/>
      <c r="H58" s="5"/>
    </row>
    <row r="59" spans="1:8">
      <c r="A59" s="2" t="s">
        <v>84</v>
      </c>
      <c r="B59" s="2" t="s">
        <v>85</v>
      </c>
      <c r="C59" s="2">
        <v>6.4788300000000003</v>
      </c>
      <c r="D59" s="3">
        <v>5.2890699999999998E-12</v>
      </c>
      <c r="E59" s="2">
        <v>0.78817199999999998</v>
      </c>
      <c r="F59" s="2">
        <v>0.75731899999999996</v>
      </c>
      <c r="G59" s="5"/>
      <c r="H59" s="5"/>
    </row>
    <row r="60" spans="1:8">
      <c r="A60" s="2" t="s">
        <v>86</v>
      </c>
      <c r="B60" s="2" t="s">
        <v>87</v>
      </c>
      <c r="C60" s="2">
        <v>6.5327299999999999</v>
      </c>
      <c r="D60" s="3">
        <v>8.5935399999999993E-12</v>
      </c>
      <c r="E60" s="2">
        <v>0.77744500000000005</v>
      </c>
      <c r="F60" s="2">
        <v>0.74215299999999995</v>
      </c>
      <c r="G60" s="5"/>
      <c r="H60" s="5"/>
    </row>
    <row r="61" spans="1:8">
      <c r="A61" s="2" t="s">
        <v>88</v>
      </c>
      <c r="B61" s="2" t="s">
        <v>89</v>
      </c>
      <c r="C61" s="2">
        <v>6.5145200000000001</v>
      </c>
      <c r="D61" s="3">
        <v>1.43951E-11</v>
      </c>
      <c r="E61" s="2">
        <v>0.88081600000000004</v>
      </c>
      <c r="F61" s="2">
        <v>0.84359600000000001</v>
      </c>
      <c r="G61" s="5"/>
      <c r="H61" s="5"/>
    </row>
    <row r="62" spans="1:8">
      <c r="A62" s="2" t="s">
        <v>59</v>
      </c>
      <c r="B62" s="2" t="s">
        <v>90</v>
      </c>
      <c r="C62" s="2">
        <v>6.3637699999999997</v>
      </c>
      <c r="D62" s="3">
        <v>1.4437299999999999E-11</v>
      </c>
      <c r="E62" s="2">
        <v>0.70104200000000005</v>
      </c>
      <c r="F62" s="2">
        <v>0.67025100000000004</v>
      </c>
      <c r="G62" s="5"/>
      <c r="H62" s="5"/>
    </row>
    <row r="63" spans="1:8">
      <c r="A63" s="2" t="s">
        <v>17</v>
      </c>
      <c r="B63" s="2" t="s">
        <v>91</v>
      </c>
      <c r="C63" s="2">
        <v>6.4361100000000002</v>
      </c>
      <c r="D63" s="3">
        <v>1.4710399999999998E-11</v>
      </c>
      <c r="E63" s="2">
        <v>0.76420200000000005</v>
      </c>
      <c r="F63" s="2">
        <v>0.73569600000000002</v>
      </c>
      <c r="G63" s="5"/>
      <c r="H63" s="5"/>
    </row>
    <row r="64" spans="1:8">
      <c r="A64" s="2" t="s">
        <v>92</v>
      </c>
      <c r="B64" s="2" t="s">
        <v>93</v>
      </c>
      <c r="C64" s="2">
        <v>6.4023199999999996</v>
      </c>
      <c r="D64" s="3">
        <v>2.0903199999999999E-11</v>
      </c>
      <c r="E64" s="2">
        <v>0.83498700000000003</v>
      </c>
      <c r="F64" s="2">
        <v>0.80021200000000003</v>
      </c>
      <c r="G64" s="5"/>
      <c r="H64" s="5"/>
    </row>
    <row r="65" spans="1:8">
      <c r="A65" s="2" t="s">
        <v>45</v>
      </c>
      <c r="B65" s="2" t="s">
        <v>94</v>
      </c>
      <c r="C65" s="2">
        <v>6.2864899999999997</v>
      </c>
      <c r="D65" s="3">
        <v>3.0553E-11</v>
      </c>
      <c r="E65" s="2">
        <v>0.74035200000000001</v>
      </c>
      <c r="F65" s="2">
        <v>0.71213300000000002</v>
      </c>
      <c r="G65" s="5"/>
      <c r="H65" s="5"/>
    </row>
    <row r="66" spans="1:8">
      <c r="A66" s="2" t="s">
        <v>95</v>
      </c>
      <c r="B66" s="2" t="s">
        <v>96</v>
      </c>
      <c r="C66" s="2">
        <v>6.4277899999999999</v>
      </c>
      <c r="D66" s="3">
        <v>3.2852600000000003E-11</v>
      </c>
      <c r="E66" s="2">
        <v>0.91384399999999999</v>
      </c>
      <c r="F66" s="2">
        <v>0.88113399999999997</v>
      </c>
      <c r="G66" s="5"/>
      <c r="H66" s="5"/>
    </row>
    <row r="67" spans="1:8">
      <c r="A67" s="2" t="s">
        <v>97</v>
      </c>
      <c r="B67" s="2" t="s">
        <v>98</v>
      </c>
      <c r="C67" s="2">
        <v>6.3931800000000001</v>
      </c>
      <c r="D67" s="3">
        <v>3.5640199999999998E-11</v>
      </c>
      <c r="E67" s="2">
        <v>0.87834800000000002</v>
      </c>
      <c r="F67" s="2">
        <v>0.83236500000000002</v>
      </c>
      <c r="G67" s="5"/>
      <c r="H67" s="5"/>
    </row>
    <row r="68" spans="1:8">
      <c r="A68" s="2" t="s">
        <v>99</v>
      </c>
      <c r="B68" s="2" t="s">
        <v>100</v>
      </c>
      <c r="C68" s="2">
        <v>6.3246200000000004</v>
      </c>
      <c r="D68" s="3">
        <v>3.637E-11</v>
      </c>
      <c r="E68" s="2">
        <v>0.88304000000000005</v>
      </c>
      <c r="F68" s="2">
        <v>0.83616900000000005</v>
      </c>
      <c r="G68" s="5"/>
      <c r="H68" s="5"/>
    </row>
    <row r="69" spans="1:8">
      <c r="A69" s="2" t="s">
        <v>50</v>
      </c>
      <c r="B69" s="2" t="s">
        <v>101</v>
      </c>
      <c r="C69" s="2">
        <v>6.2377599999999997</v>
      </c>
      <c r="D69" s="3">
        <v>3.7890700000000001E-11</v>
      </c>
      <c r="E69" s="2">
        <v>0.77612099999999995</v>
      </c>
      <c r="F69" s="2">
        <v>0.75069399999999997</v>
      </c>
      <c r="G69" s="5"/>
      <c r="H69" s="5"/>
    </row>
    <row r="70" spans="1:8">
      <c r="A70" s="2" t="s">
        <v>102</v>
      </c>
      <c r="B70" s="2" t="s">
        <v>103</v>
      </c>
      <c r="C70" s="2">
        <v>6.2983599999999997</v>
      </c>
      <c r="D70" s="3">
        <v>4.1548500000000001E-11</v>
      </c>
      <c r="E70" s="2">
        <v>0.74298200000000003</v>
      </c>
      <c r="F70" s="2">
        <v>0.70707500000000001</v>
      </c>
      <c r="G70" s="5"/>
      <c r="H70" s="5"/>
    </row>
    <row r="71" spans="1:8">
      <c r="A71" s="2" t="s">
        <v>104</v>
      </c>
      <c r="B71" s="2" t="s">
        <v>105</v>
      </c>
      <c r="C71" s="2">
        <v>6.25075</v>
      </c>
      <c r="D71" s="3">
        <v>6.0695400000000002E-11</v>
      </c>
      <c r="E71" s="2">
        <v>0.77094600000000002</v>
      </c>
      <c r="F71" s="2">
        <v>0.74155499999999996</v>
      </c>
      <c r="G71" s="5"/>
      <c r="H71" s="5"/>
    </row>
    <row r="72" spans="1:8">
      <c r="A72" s="2" t="s">
        <v>106</v>
      </c>
      <c r="B72" s="2" t="s">
        <v>107</v>
      </c>
      <c r="C72" s="2">
        <v>6.3268500000000003</v>
      </c>
      <c r="D72" s="3">
        <v>6.7697899999999999E-11</v>
      </c>
      <c r="E72" s="2">
        <v>0.96551399999999998</v>
      </c>
      <c r="F72" s="2">
        <v>0.93432400000000004</v>
      </c>
      <c r="G72" s="5"/>
      <c r="H72" s="5"/>
    </row>
    <row r="73" spans="1:8">
      <c r="A73" s="2" t="s">
        <v>88</v>
      </c>
      <c r="B73" s="2" t="s">
        <v>108</v>
      </c>
      <c r="C73" s="2">
        <v>6.2817600000000002</v>
      </c>
      <c r="D73" s="3">
        <v>7.2516000000000003E-11</v>
      </c>
      <c r="E73" s="2">
        <v>0.93215400000000004</v>
      </c>
      <c r="F73" s="2">
        <v>0.90107499999999996</v>
      </c>
      <c r="G73" s="5"/>
      <c r="H73" s="5"/>
    </row>
    <row r="74" spans="1:8">
      <c r="A74" s="2" t="s">
        <v>109</v>
      </c>
      <c r="B74" s="2" t="s">
        <v>110</v>
      </c>
      <c r="C74" s="2">
        <v>6.1289800000000003</v>
      </c>
      <c r="D74" s="3">
        <v>8.1616799999999999E-11</v>
      </c>
      <c r="E74" s="2">
        <v>0.67549199999999998</v>
      </c>
      <c r="F74" s="2">
        <v>0.64682399999999995</v>
      </c>
      <c r="G74" s="5"/>
      <c r="H74" s="5"/>
    </row>
    <row r="75" spans="1:8">
      <c r="A75" s="2" t="s">
        <v>111</v>
      </c>
      <c r="B75" s="2" t="s">
        <v>112</v>
      </c>
      <c r="C75" s="2">
        <v>6.09985</v>
      </c>
      <c r="D75" s="3">
        <v>1.2204799999999999E-10</v>
      </c>
      <c r="E75" s="2">
        <v>0.72413499999999997</v>
      </c>
      <c r="F75" s="2">
        <v>0.69534899999999999</v>
      </c>
      <c r="G75" s="5"/>
      <c r="H75" s="5"/>
    </row>
    <row r="76" spans="1:8">
      <c r="A76" s="2" t="s">
        <v>113</v>
      </c>
      <c r="B76" s="2" t="s">
        <v>114</v>
      </c>
      <c r="C76" s="2">
        <v>6.1385899999999998</v>
      </c>
      <c r="D76" s="3">
        <v>1.27359E-10</v>
      </c>
      <c r="E76" s="2">
        <v>0.803535</v>
      </c>
      <c r="F76" s="2">
        <v>0.76844199999999996</v>
      </c>
      <c r="G76" s="5"/>
      <c r="H76" s="5"/>
    </row>
    <row r="77" spans="1:8">
      <c r="A77" s="2" t="s">
        <v>115</v>
      </c>
      <c r="B77" s="2" t="s">
        <v>116</v>
      </c>
      <c r="C77" s="2">
        <v>6.0069499999999998</v>
      </c>
      <c r="D77" s="3">
        <v>1.43796E-10</v>
      </c>
      <c r="E77" s="2">
        <v>0.745533</v>
      </c>
      <c r="F77" s="2">
        <v>0.71664600000000001</v>
      </c>
      <c r="G77" s="5"/>
      <c r="H77" s="5"/>
    </row>
    <row r="78" spans="1:8">
      <c r="A78" s="2" t="s">
        <v>117</v>
      </c>
      <c r="B78" s="2" t="s">
        <v>118</v>
      </c>
      <c r="C78" s="2">
        <v>6.0972999999999997</v>
      </c>
      <c r="D78" s="3">
        <v>1.5238800000000001E-10</v>
      </c>
      <c r="E78" s="2">
        <v>0.823631</v>
      </c>
      <c r="F78" s="2">
        <v>0.79320199999999996</v>
      </c>
      <c r="G78" s="5"/>
      <c r="H78" s="5"/>
    </row>
    <row r="79" spans="1:8">
      <c r="A79" s="2" t="s">
        <v>119</v>
      </c>
      <c r="B79" s="2" t="s">
        <v>120</v>
      </c>
      <c r="C79" s="2">
        <v>6.1354600000000001</v>
      </c>
      <c r="D79" s="3">
        <v>1.57455E-10</v>
      </c>
      <c r="E79" s="2">
        <v>0.76900800000000002</v>
      </c>
      <c r="F79" s="2">
        <v>0.73760199999999998</v>
      </c>
      <c r="G79" s="5"/>
      <c r="H79" s="5"/>
    </row>
    <row r="80" spans="1:8">
      <c r="A80" s="2" t="s">
        <v>121</v>
      </c>
      <c r="B80" s="2" t="s">
        <v>122</v>
      </c>
      <c r="C80" s="2">
        <v>6.0961999999999996</v>
      </c>
      <c r="D80" s="3">
        <v>1.73929E-10</v>
      </c>
      <c r="E80" s="2">
        <v>0.74426800000000004</v>
      </c>
      <c r="F80" s="2">
        <v>0.70557999999999998</v>
      </c>
      <c r="G80" s="5"/>
      <c r="H80" s="5"/>
    </row>
    <row r="81" spans="1:8">
      <c r="A81" s="2" t="s">
        <v>123</v>
      </c>
      <c r="B81" s="2" t="s">
        <v>124</v>
      </c>
      <c r="C81" s="2">
        <v>6.0181100000000001</v>
      </c>
      <c r="D81" s="3">
        <v>2.3624299999999998E-10</v>
      </c>
      <c r="E81" s="2">
        <v>0.86459600000000003</v>
      </c>
      <c r="F81" s="2">
        <v>0.82961200000000002</v>
      </c>
      <c r="G81" s="5"/>
      <c r="H81" s="5"/>
    </row>
    <row r="82" spans="1:8">
      <c r="A82" s="2" t="s">
        <v>125</v>
      </c>
      <c r="B82" s="2" t="s">
        <v>126</v>
      </c>
      <c r="C82" s="2">
        <v>5.9739199999999997</v>
      </c>
      <c r="D82" s="3">
        <v>3.6930999999999999E-10</v>
      </c>
      <c r="E82" s="2">
        <v>0.73267000000000004</v>
      </c>
      <c r="F82" s="2">
        <v>0.69446699999999995</v>
      </c>
      <c r="G82" s="5"/>
      <c r="H82" s="5"/>
    </row>
    <row r="83" spans="1:8">
      <c r="A83" s="2" t="s">
        <v>127</v>
      </c>
      <c r="B83" s="2" t="s">
        <v>128</v>
      </c>
      <c r="C83" s="2">
        <v>5.8975099999999996</v>
      </c>
      <c r="D83" s="3">
        <v>5.8903999999999996E-10</v>
      </c>
      <c r="E83" s="2">
        <v>0.74495800000000001</v>
      </c>
      <c r="F83" s="2">
        <v>0.71129699999999996</v>
      </c>
      <c r="G83" s="5"/>
      <c r="H83" s="5"/>
    </row>
    <row r="84" spans="1:8">
      <c r="A84" s="2" t="s">
        <v>82</v>
      </c>
      <c r="B84" s="2" t="s">
        <v>129</v>
      </c>
      <c r="C84" s="2">
        <v>5.7823399999999996</v>
      </c>
      <c r="D84" s="3">
        <v>8.0625600000000003E-10</v>
      </c>
      <c r="E84" s="2">
        <v>0.83285100000000001</v>
      </c>
      <c r="F84" s="2">
        <v>0.79979900000000004</v>
      </c>
      <c r="G84" s="5"/>
      <c r="H84" s="5"/>
    </row>
    <row r="85" spans="1:8">
      <c r="A85" s="2" t="s">
        <v>84</v>
      </c>
      <c r="B85" s="2" t="s">
        <v>130</v>
      </c>
      <c r="C85" s="2">
        <v>5.7498500000000003</v>
      </c>
      <c r="D85" s="3">
        <v>8.2487800000000003E-10</v>
      </c>
      <c r="E85" s="2">
        <v>0.79318900000000003</v>
      </c>
      <c r="F85" s="2">
        <v>0.76950300000000005</v>
      </c>
      <c r="G85" s="5"/>
      <c r="H85" s="5"/>
    </row>
    <row r="86" spans="1:8">
      <c r="A86" s="2" t="s">
        <v>131</v>
      </c>
      <c r="B86" s="2" t="s">
        <v>132</v>
      </c>
      <c r="C86" s="2">
        <v>5.8925799999999997</v>
      </c>
      <c r="D86" s="3">
        <v>8.3094499999999997E-10</v>
      </c>
      <c r="E86" s="2">
        <v>0.90139599999999998</v>
      </c>
      <c r="F86" s="2">
        <v>0.86806899999999998</v>
      </c>
      <c r="G86" s="5"/>
      <c r="H86" s="5"/>
    </row>
    <row r="87" spans="1:8">
      <c r="A87" s="2" t="s">
        <v>133</v>
      </c>
      <c r="B87" s="2" t="s">
        <v>134</v>
      </c>
      <c r="C87" s="2">
        <v>5.7492900000000002</v>
      </c>
      <c r="D87" s="3">
        <v>8.3357900000000002E-10</v>
      </c>
      <c r="E87" s="2">
        <v>0.83495600000000003</v>
      </c>
      <c r="F87" s="2">
        <v>0.80367599999999995</v>
      </c>
      <c r="G87" s="5"/>
      <c r="H87" s="5"/>
    </row>
    <row r="88" spans="1:8">
      <c r="A88" s="2" t="s">
        <v>70</v>
      </c>
      <c r="B88" s="2" t="s">
        <v>135</v>
      </c>
      <c r="C88" s="2">
        <v>5.7430700000000003</v>
      </c>
      <c r="D88" s="3">
        <v>9.7305999999999995E-10</v>
      </c>
      <c r="E88" s="2">
        <v>0.75626800000000005</v>
      </c>
      <c r="F88" s="2">
        <v>0.722661</v>
      </c>
      <c r="G88" s="5"/>
      <c r="H88" s="5"/>
    </row>
    <row r="89" spans="1:8">
      <c r="A89" s="2" t="s">
        <v>136</v>
      </c>
      <c r="B89" s="2" t="s">
        <v>137</v>
      </c>
      <c r="C89" s="2">
        <v>5.8412800000000002</v>
      </c>
      <c r="D89" s="3">
        <v>9.7487800000000003E-10</v>
      </c>
      <c r="E89" s="2">
        <v>0.84265100000000004</v>
      </c>
      <c r="F89" s="2">
        <v>0.80725100000000005</v>
      </c>
      <c r="G89" s="5"/>
      <c r="H89" s="5"/>
    </row>
    <row r="90" spans="1:8">
      <c r="A90" s="2" t="s">
        <v>138</v>
      </c>
      <c r="B90" s="2" t="s">
        <v>139</v>
      </c>
      <c r="C90" s="2">
        <v>5.7844800000000003</v>
      </c>
      <c r="D90" s="3">
        <v>1.06968E-9</v>
      </c>
      <c r="E90" s="2">
        <v>0.714063</v>
      </c>
      <c r="F90" s="2">
        <v>0.68576300000000001</v>
      </c>
      <c r="G90" s="5"/>
      <c r="H90" s="5"/>
    </row>
    <row r="91" spans="1:8">
      <c r="A91" s="2" t="s">
        <v>140</v>
      </c>
      <c r="B91" s="2" t="s">
        <v>141</v>
      </c>
      <c r="C91" s="2">
        <v>5.7005400000000002</v>
      </c>
      <c r="D91" s="3">
        <v>1.11264E-9</v>
      </c>
      <c r="E91" s="2">
        <v>0.64469299999999996</v>
      </c>
      <c r="F91" s="2">
        <v>0.61837799999999998</v>
      </c>
      <c r="G91" s="5"/>
      <c r="H91" s="5"/>
    </row>
    <row r="92" spans="1:8">
      <c r="A92" s="2" t="s">
        <v>142</v>
      </c>
      <c r="B92" s="2" t="s">
        <v>143</v>
      </c>
      <c r="C92" s="2">
        <v>5.70899</v>
      </c>
      <c r="D92" s="3">
        <v>1.1438400000000001E-9</v>
      </c>
      <c r="E92" s="2">
        <v>0.79756400000000005</v>
      </c>
      <c r="F92" s="2">
        <v>0.77227100000000004</v>
      </c>
      <c r="G92" s="5"/>
      <c r="H92" s="5"/>
    </row>
    <row r="93" spans="1:8">
      <c r="A93" s="2" t="s">
        <v>142</v>
      </c>
      <c r="B93" s="2" t="s">
        <v>144</v>
      </c>
      <c r="C93" s="2">
        <v>5.70899</v>
      </c>
      <c r="D93" s="3">
        <v>1.1438400000000001E-9</v>
      </c>
      <c r="E93" s="2">
        <v>0.79756400000000005</v>
      </c>
      <c r="F93" s="2">
        <v>0.77227100000000004</v>
      </c>
      <c r="G93" s="5"/>
      <c r="H93" s="5"/>
    </row>
    <row r="94" spans="1:8">
      <c r="A94" s="2" t="s">
        <v>63</v>
      </c>
      <c r="B94" s="2" t="s">
        <v>145</v>
      </c>
      <c r="C94" s="2">
        <v>5.7308199999999996</v>
      </c>
      <c r="D94" s="3">
        <v>1.1641400000000001E-9</v>
      </c>
      <c r="E94" s="2">
        <v>0.657443</v>
      </c>
      <c r="F94" s="2">
        <v>0.63202800000000003</v>
      </c>
      <c r="G94" s="5"/>
      <c r="H94" s="5"/>
    </row>
    <row r="95" spans="1:8">
      <c r="A95" s="2" t="s">
        <v>109</v>
      </c>
      <c r="B95" s="2" t="s">
        <v>146</v>
      </c>
      <c r="C95" s="2">
        <v>5.7912999999999997</v>
      </c>
      <c r="D95" s="3">
        <v>1.16625E-9</v>
      </c>
      <c r="E95" s="2">
        <v>0.87961800000000001</v>
      </c>
      <c r="F95" s="2">
        <v>0.83946299999999996</v>
      </c>
      <c r="G95" s="5"/>
      <c r="H95" s="5"/>
    </row>
    <row r="96" spans="1:8">
      <c r="A96" s="2" t="s">
        <v>147</v>
      </c>
      <c r="B96" s="2" t="s">
        <v>148</v>
      </c>
      <c r="C96" s="2">
        <v>5.69651</v>
      </c>
      <c r="D96" s="3">
        <v>1.1899600000000001E-9</v>
      </c>
      <c r="E96" s="2">
        <v>0.82612600000000003</v>
      </c>
      <c r="F96" s="2">
        <v>0.79629300000000003</v>
      </c>
      <c r="G96" s="5"/>
      <c r="H96" s="5"/>
    </row>
    <row r="97" spans="1:8">
      <c r="A97" s="2" t="s">
        <v>142</v>
      </c>
      <c r="B97" s="2" t="s">
        <v>149</v>
      </c>
      <c r="C97" s="2">
        <v>5.7094399999999998</v>
      </c>
      <c r="D97" s="3">
        <v>1.2756800000000001E-9</v>
      </c>
      <c r="E97" s="2">
        <v>0.79555399999999998</v>
      </c>
      <c r="F97" s="2">
        <v>0.76857200000000003</v>
      </c>
      <c r="G97" s="5"/>
      <c r="H97" s="5"/>
    </row>
    <row r="98" spans="1:8">
      <c r="A98" s="2" t="s">
        <v>45</v>
      </c>
      <c r="B98" s="2" t="s">
        <v>150</v>
      </c>
      <c r="C98" s="2">
        <v>5.7536199999999997</v>
      </c>
      <c r="D98" s="3">
        <v>1.31856E-9</v>
      </c>
      <c r="E98" s="2">
        <v>0.71166799999999997</v>
      </c>
      <c r="F98" s="2">
        <v>0.67981599999999998</v>
      </c>
      <c r="G98" s="5"/>
      <c r="H98" s="5"/>
    </row>
    <row r="99" spans="1:8">
      <c r="A99" s="2" t="s">
        <v>70</v>
      </c>
      <c r="B99" s="2" t="s">
        <v>151</v>
      </c>
      <c r="C99" s="2">
        <v>5.8826000000000001</v>
      </c>
      <c r="D99" s="3">
        <v>1.35679E-9</v>
      </c>
      <c r="E99" s="2">
        <v>0.94574199999999997</v>
      </c>
      <c r="F99" s="2">
        <v>0.91312099999999996</v>
      </c>
      <c r="G99" s="5"/>
      <c r="H99" s="5"/>
    </row>
    <row r="100" spans="1:8">
      <c r="A100" s="2" t="s">
        <v>92</v>
      </c>
      <c r="B100" s="2" t="s">
        <v>152</v>
      </c>
      <c r="C100" s="2">
        <v>5.8090799999999998</v>
      </c>
      <c r="D100" s="3">
        <v>1.49229E-9</v>
      </c>
      <c r="E100" s="2">
        <v>0.84249399999999997</v>
      </c>
      <c r="F100" s="2">
        <v>0.81462100000000004</v>
      </c>
      <c r="G100" s="5"/>
      <c r="H100" s="5"/>
    </row>
    <row r="101" spans="1:8">
      <c r="A101" s="2" t="s">
        <v>102</v>
      </c>
      <c r="B101" s="2" t="s">
        <v>153</v>
      </c>
      <c r="C101" s="2">
        <v>5.7888200000000003</v>
      </c>
      <c r="D101" s="3">
        <v>1.64329E-9</v>
      </c>
      <c r="E101" s="2">
        <v>0.73544200000000004</v>
      </c>
      <c r="F101" s="2">
        <v>0.70577900000000005</v>
      </c>
      <c r="G101" s="5"/>
      <c r="H101" s="5"/>
    </row>
    <row r="102" spans="1:8">
      <c r="A102" s="2" t="s">
        <v>154</v>
      </c>
      <c r="B102" s="2" t="s">
        <v>155</v>
      </c>
      <c r="C102" s="2">
        <v>5.7142600000000003</v>
      </c>
      <c r="D102" s="3">
        <v>1.7205800000000001E-9</v>
      </c>
      <c r="E102" s="2">
        <v>0.82667000000000002</v>
      </c>
      <c r="F102" s="2">
        <v>0.801979</v>
      </c>
      <c r="G102" s="5"/>
      <c r="H102" s="5"/>
    </row>
    <row r="103" spans="1:8">
      <c r="A103" s="2" t="s">
        <v>156</v>
      </c>
      <c r="B103" s="2" t="s">
        <v>157</v>
      </c>
      <c r="C103" s="2">
        <v>5.7761500000000003</v>
      </c>
      <c r="D103" s="3">
        <v>1.84588E-9</v>
      </c>
      <c r="E103" s="2">
        <v>0.72850800000000004</v>
      </c>
      <c r="F103" s="2">
        <v>0.68990399999999996</v>
      </c>
      <c r="G103" s="5"/>
      <c r="H103" s="5"/>
    </row>
    <row r="104" spans="1:8">
      <c r="A104" s="2" t="s">
        <v>158</v>
      </c>
      <c r="B104" s="2" t="s">
        <v>159</v>
      </c>
      <c r="C104" s="2">
        <v>5.7184799999999996</v>
      </c>
      <c r="D104" s="3">
        <v>2.0124899999999999E-9</v>
      </c>
      <c r="E104" s="2">
        <v>0.83222600000000002</v>
      </c>
      <c r="F104" s="2">
        <v>0.79483400000000004</v>
      </c>
      <c r="G104" s="5"/>
      <c r="H104" s="5"/>
    </row>
    <row r="105" spans="1:8">
      <c r="A105" s="2" t="s">
        <v>160</v>
      </c>
      <c r="B105" s="2" t="s">
        <v>161</v>
      </c>
      <c r="C105" s="2">
        <v>5.6604900000000002</v>
      </c>
      <c r="D105" s="3">
        <v>2.1534600000000001E-9</v>
      </c>
      <c r="E105" s="2">
        <v>0.78666599999999998</v>
      </c>
      <c r="F105" s="2">
        <v>0.75038499999999997</v>
      </c>
      <c r="G105" s="5"/>
      <c r="H105" s="5"/>
    </row>
    <row r="106" spans="1:8">
      <c r="A106" s="2" t="s">
        <v>102</v>
      </c>
      <c r="B106" s="2" t="s">
        <v>162</v>
      </c>
      <c r="C106" s="2">
        <v>5.6821799999999998</v>
      </c>
      <c r="D106" s="3">
        <v>2.1660299999999998E-9</v>
      </c>
      <c r="E106" s="2">
        <v>0.75906399999999996</v>
      </c>
      <c r="F106" s="2">
        <v>0.73388699999999996</v>
      </c>
      <c r="G106" s="5"/>
      <c r="H106" s="5"/>
    </row>
    <row r="107" spans="1:8">
      <c r="A107" s="2" t="s">
        <v>163</v>
      </c>
      <c r="B107" s="2" t="s">
        <v>164</v>
      </c>
      <c r="C107" s="2">
        <v>5.6527000000000003</v>
      </c>
      <c r="D107" s="3">
        <v>2.1774900000000001E-9</v>
      </c>
      <c r="E107" s="2">
        <v>0.83393799999999996</v>
      </c>
      <c r="F107" s="2">
        <v>0.80805499999999997</v>
      </c>
      <c r="G107" s="5"/>
      <c r="H107" s="5"/>
    </row>
    <row r="108" spans="1:8">
      <c r="A108" s="2" t="s">
        <v>111</v>
      </c>
      <c r="B108" s="2" t="s">
        <v>165</v>
      </c>
      <c r="C108" s="2">
        <v>5.6068300000000004</v>
      </c>
      <c r="D108" s="3">
        <v>2.37819E-9</v>
      </c>
      <c r="E108" s="2">
        <v>0.83256600000000003</v>
      </c>
      <c r="F108" s="2">
        <v>0.80022899999999997</v>
      </c>
      <c r="G108" s="5"/>
      <c r="H108" s="5"/>
    </row>
    <row r="109" spans="1:8">
      <c r="A109" s="2" t="s">
        <v>166</v>
      </c>
      <c r="B109" s="2" t="s">
        <v>167</v>
      </c>
      <c r="C109" s="2">
        <v>5.6669299999999998</v>
      </c>
      <c r="D109" s="3">
        <v>2.4400100000000001E-9</v>
      </c>
      <c r="E109" s="2">
        <v>0.78907799999999995</v>
      </c>
      <c r="F109" s="2">
        <v>0.75780999999999998</v>
      </c>
      <c r="G109" s="5"/>
      <c r="H109" s="5"/>
    </row>
    <row r="110" spans="1:8">
      <c r="A110" s="2" t="s">
        <v>168</v>
      </c>
      <c r="B110" s="2" t="s">
        <v>169</v>
      </c>
      <c r="C110" s="2">
        <v>5.69503</v>
      </c>
      <c r="D110" s="3">
        <v>2.7685899999999998E-9</v>
      </c>
      <c r="E110" s="2">
        <v>0.74704400000000004</v>
      </c>
      <c r="F110" s="2">
        <v>0.70824699999999996</v>
      </c>
      <c r="G110" s="5"/>
      <c r="H110" s="5"/>
    </row>
    <row r="111" spans="1:8">
      <c r="A111" s="2" t="s">
        <v>170</v>
      </c>
      <c r="B111" s="2" t="s">
        <v>171</v>
      </c>
      <c r="C111" s="2">
        <v>5.65754</v>
      </c>
      <c r="D111" s="3">
        <v>2.7967300000000001E-9</v>
      </c>
      <c r="E111" s="2">
        <v>0.69844200000000001</v>
      </c>
      <c r="F111" s="2">
        <v>0.67103299999999999</v>
      </c>
      <c r="G111" s="5"/>
      <c r="H111" s="5"/>
    </row>
    <row r="112" spans="1:8">
      <c r="A112" s="2" t="s">
        <v>172</v>
      </c>
      <c r="B112" s="2" t="s">
        <v>173</v>
      </c>
      <c r="C112" s="2">
        <v>5.6347100000000001</v>
      </c>
      <c r="D112" s="3">
        <v>2.80228E-9</v>
      </c>
      <c r="E112" s="2">
        <v>0.78188500000000005</v>
      </c>
      <c r="F112" s="2">
        <v>0.75756800000000002</v>
      </c>
      <c r="G112" s="5"/>
      <c r="H112" s="5"/>
    </row>
    <row r="113" spans="1:8">
      <c r="A113" s="2" t="s">
        <v>174</v>
      </c>
      <c r="B113" s="2" t="s">
        <v>175</v>
      </c>
      <c r="C113" s="2">
        <v>5.6772799999999997</v>
      </c>
      <c r="D113" s="3">
        <v>2.8668300000000001E-9</v>
      </c>
      <c r="E113" s="2">
        <v>0.65797499999999998</v>
      </c>
      <c r="F113" s="2">
        <v>0.63038899999999998</v>
      </c>
      <c r="G113" s="5"/>
      <c r="H113" s="5"/>
    </row>
    <row r="114" spans="1:8">
      <c r="A114" s="2" t="s">
        <v>53</v>
      </c>
      <c r="B114" s="2" t="s">
        <v>176</v>
      </c>
      <c r="C114" s="2">
        <v>5.5411599999999996</v>
      </c>
      <c r="D114" s="3">
        <v>3.1621199999999998E-9</v>
      </c>
      <c r="E114" s="2">
        <v>0.73985999999999996</v>
      </c>
      <c r="F114" s="2">
        <v>0.71545400000000003</v>
      </c>
      <c r="G114" s="5"/>
      <c r="H114" s="5"/>
    </row>
    <row r="115" spans="1:8">
      <c r="A115" s="2" t="s">
        <v>177</v>
      </c>
      <c r="B115" s="2" t="s">
        <v>178</v>
      </c>
      <c r="C115" s="2">
        <v>5.6681299999999997</v>
      </c>
      <c r="D115" s="3">
        <v>3.2896500000000001E-9</v>
      </c>
      <c r="E115" s="2">
        <v>0.78655200000000003</v>
      </c>
      <c r="F115" s="2">
        <v>0.74727100000000002</v>
      </c>
      <c r="G115" s="5"/>
      <c r="H115" s="5"/>
    </row>
    <row r="116" spans="1:8">
      <c r="A116" s="2" t="s">
        <v>136</v>
      </c>
      <c r="B116" s="2" t="s">
        <v>179</v>
      </c>
      <c r="C116" s="2">
        <v>5.6505999999999998</v>
      </c>
      <c r="D116" s="3">
        <v>3.4395200000000001E-9</v>
      </c>
      <c r="E116" s="2">
        <v>0.88167799999999996</v>
      </c>
      <c r="F116" s="2">
        <v>0.84994199999999998</v>
      </c>
      <c r="G116" s="5"/>
      <c r="H116" s="5"/>
    </row>
    <row r="117" spans="1:8">
      <c r="A117" s="2" t="s">
        <v>180</v>
      </c>
      <c r="B117" s="2" t="s">
        <v>181</v>
      </c>
      <c r="C117" s="2">
        <v>5.6478599999999997</v>
      </c>
      <c r="D117" s="3">
        <v>3.6985499999999998E-9</v>
      </c>
      <c r="E117" s="2">
        <v>0.84785699999999997</v>
      </c>
      <c r="F117" s="2">
        <v>0.81145500000000004</v>
      </c>
      <c r="G117" s="5"/>
      <c r="H117" s="5"/>
    </row>
    <row r="118" spans="1:8">
      <c r="A118" s="2" t="s">
        <v>156</v>
      </c>
      <c r="B118" s="2" t="s">
        <v>182</v>
      </c>
      <c r="C118" s="2">
        <v>5.5799899999999996</v>
      </c>
      <c r="D118" s="3">
        <v>3.9841699999999999E-9</v>
      </c>
      <c r="E118" s="2">
        <v>0.83159799999999995</v>
      </c>
      <c r="F118" s="2">
        <v>0.794906</v>
      </c>
      <c r="G118" s="5"/>
      <c r="H118" s="5"/>
    </row>
    <row r="119" spans="1:8">
      <c r="A119" s="2" t="s">
        <v>183</v>
      </c>
      <c r="B119" s="2" t="s">
        <v>184</v>
      </c>
      <c r="C119" s="2">
        <v>5.58901</v>
      </c>
      <c r="D119" s="3">
        <v>4.0523600000000003E-9</v>
      </c>
      <c r="E119" s="2">
        <v>0.79336700000000004</v>
      </c>
      <c r="F119" s="2">
        <v>0.760046</v>
      </c>
      <c r="G119" s="5"/>
      <c r="H119" s="5"/>
    </row>
    <row r="120" spans="1:8">
      <c r="A120" s="2" t="s">
        <v>106</v>
      </c>
      <c r="B120" s="2" t="s">
        <v>185</v>
      </c>
      <c r="C120" s="2">
        <v>5.5483700000000002</v>
      </c>
      <c r="D120" s="3">
        <v>4.4234399999999998E-9</v>
      </c>
      <c r="E120" s="2">
        <v>0.87940399999999996</v>
      </c>
      <c r="F120" s="2">
        <v>0.85385699999999998</v>
      </c>
      <c r="G120" s="5"/>
      <c r="H120" s="5"/>
    </row>
    <row r="121" spans="1:8">
      <c r="A121" s="2" t="s">
        <v>186</v>
      </c>
      <c r="B121" s="2" t="s">
        <v>187</v>
      </c>
      <c r="C121" s="2">
        <v>5.4610599999999998</v>
      </c>
      <c r="D121" s="3">
        <v>4.6194299999999996E-9</v>
      </c>
      <c r="E121" s="2">
        <v>0.74203799999999998</v>
      </c>
      <c r="F121" s="2">
        <v>0.714009</v>
      </c>
      <c r="G121" s="5"/>
      <c r="H121" s="5"/>
    </row>
    <row r="122" spans="1:8">
      <c r="A122" s="2" t="s">
        <v>188</v>
      </c>
      <c r="B122" s="2" t="s">
        <v>189</v>
      </c>
      <c r="C122" s="2">
        <v>5.5715199999999996</v>
      </c>
      <c r="D122" s="3">
        <v>4.7934399999999999E-9</v>
      </c>
      <c r="E122" s="2">
        <v>0.75205699999999998</v>
      </c>
      <c r="F122" s="2">
        <v>0.71605200000000002</v>
      </c>
      <c r="G122" s="5"/>
      <c r="H122" s="5"/>
    </row>
    <row r="123" spans="1:8">
      <c r="A123" s="2" t="s">
        <v>190</v>
      </c>
      <c r="B123" s="2" t="s">
        <v>191</v>
      </c>
      <c r="C123" s="2">
        <v>5.5574599999999998</v>
      </c>
      <c r="D123" s="3">
        <v>4.79747E-9</v>
      </c>
      <c r="E123" s="2">
        <v>0.80057</v>
      </c>
      <c r="F123" s="2">
        <v>0.76294700000000004</v>
      </c>
      <c r="G123" s="5"/>
      <c r="H123" s="5"/>
    </row>
    <row r="124" spans="1:8">
      <c r="A124" s="2" t="s">
        <v>192</v>
      </c>
      <c r="B124" s="2" t="s">
        <v>193</v>
      </c>
      <c r="C124" s="2">
        <v>5.5351100000000004</v>
      </c>
      <c r="D124" s="3">
        <v>6.0876100000000002E-9</v>
      </c>
      <c r="E124" s="2">
        <v>0.85748199999999997</v>
      </c>
      <c r="F124" s="2">
        <v>0.83574000000000004</v>
      </c>
      <c r="G124" s="5"/>
      <c r="H124" s="5"/>
    </row>
    <row r="125" spans="1:8">
      <c r="A125" s="2" t="s">
        <v>53</v>
      </c>
      <c r="B125" s="2" t="s">
        <v>194</v>
      </c>
      <c r="C125" s="2">
        <v>5.4497299999999997</v>
      </c>
      <c r="D125" s="3">
        <v>6.0890099999999998E-9</v>
      </c>
      <c r="E125" s="2">
        <v>0.76342100000000002</v>
      </c>
      <c r="F125" s="2">
        <v>0.73354299999999995</v>
      </c>
      <c r="G125" s="5"/>
      <c r="H125" s="5"/>
    </row>
    <row r="126" spans="1:8">
      <c r="A126" s="2" t="s">
        <v>195</v>
      </c>
      <c r="B126" s="2" t="s">
        <v>196</v>
      </c>
      <c r="C126" s="2">
        <v>5.5407900000000003</v>
      </c>
      <c r="D126" s="3">
        <v>6.0990499999999999E-9</v>
      </c>
      <c r="E126" s="2">
        <v>0.76701699999999995</v>
      </c>
      <c r="F126" s="2">
        <v>0.73497699999999999</v>
      </c>
      <c r="G126" s="5"/>
      <c r="H126" s="5"/>
    </row>
    <row r="127" spans="1:8">
      <c r="A127" s="2" t="s">
        <v>197</v>
      </c>
      <c r="B127" s="2" t="s">
        <v>198</v>
      </c>
      <c r="C127" s="2">
        <v>5.4743700000000004</v>
      </c>
      <c r="D127" s="3">
        <v>6.4406399999999998E-9</v>
      </c>
      <c r="E127" s="2">
        <v>0.63937600000000006</v>
      </c>
      <c r="F127" s="2">
        <v>0.61549699999999996</v>
      </c>
      <c r="G127" s="5"/>
      <c r="H127" s="5"/>
    </row>
    <row r="128" spans="1:8">
      <c r="A128" s="2" t="s">
        <v>199</v>
      </c>
      <c r="B128" s="2" t="s">
        <v>200</v>
      </c>
      <c r="C128" s="2">
        <v>5.4057899999999997</v>
      </c>
      <c r="D128" s="3">
        <v>7.1829299999999997E-9</v>
      </c>
      <c r="E128" s="2">
        <v>0.71428899999999995</v>
      </c>
      <c r="F128" s="2">
        <v>0.68413100000000004</v>
      </c>
      <c r="G128" s="5"/>
      <c r="H128" s="5"/>
    </row>
    <row r="129" spans="1:8">
      <c r="A129" s="2" t="s">
        <v>201</v>
      </c>
      <c r="B129" s="2" t="s">
        <v>202</v>
      </c>
      <c r="C129" s="2">
        <v>5.4893900000000002</v>
      </c>
      <c r="D129" s="3">
        <v>7.5826799999999997E-9</v>
      </c>
      <c r="E129" s="2">
        <v>0.63186600000000004</v>
      </c>
      <c r="F129" s="2">
        <v>0.60133999999999999</v>
      </c>
      <c r="G129" s="5"/>
      <c r="H129" s="5"/>
    </row>
    <row r="130" spans="1:8">
      <c r="A130" s="2" t="s">
        <v>80</v>
      </c>
      <c r="B130" s="2" t="s">
        <v>203</v>
      </c>
      <c r="C130" s="2">
        <v>5.4319899999999999</v>
      </c>
      <c r="D130" s="3">
        <v>8.1860199999999994E-9</v>
      </c>
      <c r="E130" s="2">
        <v>0.74199000000000004</v>
      </c>
      <c r="F130" s="2">
        <v>0.72157700000000002</v>
      </c>
      <c r="G130" s="5"/>
      <c r="H130" s="5"/>
    </row>
    <row r="131" spans="1:8">
      <c r="A131" s="2" t="s">
        <v>204</v>
      </c>
      <c r="B131" s="2" t="s">
        <v>205</v>
      </c>
      <c r="C131" s="2">
        <v>5.4977400000000003</v>
      </c>
      <c r="D131" s="3">
        <v>8.4785200000000002E-9</v>
      </c>
      <c r="E131" s="2">
        <v>0.75183100000000003</v>
      </c>
      <c r="F131" s="2">
        <v>0.71696899999999997</v>
      </c>
      <c r="G131" s="5"/>
      <c r="H131" s="5"/>
    </row>
    <row r="132" spans="1:8">
      <c r="A132" s="2" t="s">
        <v>206</v>
      </c>
      <c r="B132" s="2" t="s">
        <v>207</v>
      </c>
      <c r="C132" s="2">
        <v>5.3494400000000004</v>
      </c>
      <c r="D132" s="3">
        <v>8.6893300000000002E-9</v>
      </c>
      <c r="E132" s="2">
        <v>0.69988099999999998</v>
      </c>
      <c r="F132" s="2">
        <v>0.67767500000000003</v>
      </c>
      <c r="G132" s="5"/>
      <c r="H132" s="5"/>
    </row>
    <row r="133" spans="1:8">
      <c r="A133" s="2" t="s">
        <v>188</v>
      </c>
      <c r="B133" s="2" t="s">
        <v>208</v>
      </c>
      <c r="C133" s="2">
        <v>5.4516499999999999</v>
      </c>
      <c r="D133" s="3">
        <v>9.1084500000000007E-9</v>
      </c>
      <c r="E133" s="2">
        <v>0.77650399999999997</v>
      </c>
      <c r="F133" s="2">
        <v>0.73641599999999996</v>
      </c>
      <c r="G133" s="5"/>
      <c r="H133" s="5"/>
    </row>
    <row r="134" spans="1:8">
      <c r="A134" s="2" t="s">
        <v>209</v>
      </c>
      <c r="B134" s="2" t="s">
        <v>210</v>
      </c>
      <c r="C134" s="2">
        <v>5.47499</v>
      </c>
      <c r="D134" s="3">
        <v>1.0277599999999999E-8</v>
      </c>
      <c r="E134" s="2">
        <v>0.77456000000000003</v>
      </c>
      <c r="F134" s="2">
        <v>0.73560199999999998</v>
      </c>
      <c r="G134" s="5"/>
      <c r="H134" s="5"/>
    </row>
    <row r="135" spans="1:8">
      <c r="A135" s="2" t="s">
        <v>138</v>
      </c>
      <c r="B135" s="2" t="s">
        <v>211</v>
      </c>
      <c r="C135" s="2">
        <v>5.4262899999999998</v>
      </c>
      <c r="D135" s="3">
        <v>1.03374E-8</v>
      </c>
      <c r="E135" s="2">
        <v>0.80386100000000005</v>
      </c>
      <c r="F135" s="2">
        <v>0.77432500000000004</v>
      </c>
      <c r="G135" s="5"/>
      <c r="H135" s="5"/>
    </row>
    <row r="136" spans="1:8">
      <c r="A136" s="2" t="s">
        <v>174</v>
      </c>
      <c r="B136" s="2" t="s">
        <v>212</v>
      </c>
      <c r="C136" s="2">
        <v>5.4877000000000002</v>
      </c>
      <c r="D136" s="3">
        <v>1.0522E-8</v>
      </c>
      <c r="E136" s="2">
        <v>0.793076</v>
      </c>
      <c r="F136" s="2">
        <v>0.76397800000000005</v>
      </c>
      <c r="G136" s="5"/>
      <c r="H136" s="5"/>
    </row>
    <row r="137" spans="1:8">
      <c r="A137" s="2" t="s">
        <v>109</v>
      </c>
      <c r="B137" s="2" t="s">
        <v>213</v>
      </c>
      <c r="C137" s="2">
        <v>5.39269</v>
      </c>
      <c r="D137" s="3">
        <v>1.27471E-8</v>
      </c>
      <c r="E137" s="2">
        <v>0.65718399999999999</v>
      </c>
      <c r="F137" s="2">
        <v>0.62987800000000005</v>
      </c>
      <c r="G137" s="5"/>
      <c r="H137" s="5"/>
    </row>
    <row r="138" spans="1:8">
      <c r="A138" s="2" t="s">
        <v>214</v>
      </c>
      <c r="B138" s="2" t="s">
        <v>215</v>
      </c>
      <c r="C138" s="2">
        <v>5.4165599999999996</v>
      </c>
      <c r="D138" s="3">
        <v>1.3013800000000001E-8</v>
      </c>
      <c r="E138" s="2">
        <v>0.75068400000000002</v>
      </c>
      <c r="F138" s="2">
        <v>0.71674800000000005</v>
      </c>
      <c r="G138" s="5"/>
      <c r="H138" s="5"/>
    </row>
    <row r="139" spans="1:8">
      <c r="A139" s="2" t="s">
        <v>86</v>
      </c>
      <c r="B139" s="2" t="s">
        <v>216</v>
      </c>
      <c r="C139" s="2">
        <v>5.3443399999999999</v>
      </c>
      <c r="D139" s="3">
        <v>1.4005100000000001E-8</v>
      </c>
      <c r="E139" s="2">
        <v>0.90403999999999995</v>
      </c>
      <c r="F139" s="2">
        <v>0.88062499999999999</v>
      </c>
      <c r="G139" s="5"/>
      <c r="H139" s="5"/>
    </row>
    <row r="140" spans="1:8">
      <c r="A140" s="2" t="s">
        <v>217</v>
      </c>
      <c r="B140" s="2" t="s">
        <v>218</v>
      </c>
      <c r="C140" s="2">
        <v>5.3624299999999998</v>
      </c>
      <c r="D140" s="3">
        <v>1.4005100000000001E-8</v>
      </c>
      <c r="E140" s="2">
        <v>0.82496899999999995</v>
      </c>
      <c r="F140" s="2">
        <v>0.792327</v>
      </c>
      <c r="G140" s="5"/>
      <c r="H140" s="5"/>
    </row>
    <row r="141" spans="1:8">
      <c r="A141" s="2" t="s">
        <v>219</v>
      </c>
      <c r="B141" s="2" t="s">
        <v>220</v>
      </c>
      <c r="C141" s="2">
        <v>5.3719200000000003</v>
      </c>
      <c r="D141" s="3">
        <v>1.45281E-8</v>
      </c>
      <c r="E141" s="2">
        <v>0.88428200000000001</v>
      </c>
      <c r="F141" s="2">
        <v>0.84708300000000003</v>
      </c>
      <c r="G141" s="5"/>
      <c r="H141" s="5"/>
    </row>
    <row r="142" spans="1:8">
      <c r="A142" s="2" t="s">
        <v>219</v>
      </c>
      <c r="B142" s="2" t="s">
        <v>221</v>
      </c>
      <c r="C142" s="2">
        <v>5.3560699999999999</v>
      </c>
      <c r="D142" s="3">
        <v>1.5099799999999999E-8</v>
      </c>
      <c r="E142" s="2">
        <v>0.88766900000000004</v>
      </c>
      <c r="F142" s="2">
        <v>0.85156399999999999</v>
      </c>
      <c r="G142" s="5"/>
      <c r="H142" s="5"/>
    </row>
    <row r="143" spans="1:8">
      <c r="A143" s="2" t="s">
        <v>222</v>
      </c>
      <c r="B143" s="2" t="s">
        <v>223</v>
      </c>
      <c r="C143" s="2">
        <v>5.3341500000000002</v>
      </c>
      <c r="D143" s="3">
        <v>1.5530000000000001E-8</v>
      </c>
      <c r="E143" s="2">
        <v>0.64347900000000002</v>
      </c>
      <c r="F143" s="2">
        <v>0.61576500000000001</v>
      </c>
      <c r="G143" s="5"/>
      <c r="H143" s="5"/>
    </row>
    <row r="144" spans="1:8">
      <c r="A144" s="2" t="s">
        <v>45</v>
      </c>
      <c r="B144" s="2" t="s">
        <v>224</v>
      </c>
      <c r="C144" s="2">
        <v>5.36843</v>
      </c>
      <c r="D144" s="3">
        <v>1.68004E-8</v>
      </c>
      <c r="E144" s="2">
        <v>0.66764199999999996</v>
      </c>
      <c r="F144" s="2">
        <v>0.63848300000000002</v>
      </c>
      <c r="G144" s="5"/>
      <c r="H144" s="5"/>
    </row>
    <row r="145" spans="1:8">
      <c r="A145" s="2" t="s">
        <v>209</v>
      </c>
      <c r="B145" s="2" t="s">
        <v>225</v>
      </c>
      <c r="C145" s="2">
        <v>5.3479599999999996</v>
      </c>
      <c r="D145" s="3">
        <v>1.7524600000000001E-8</v>
      </c>
      <c r="E145" s="2">
        <v>0.76781699999999997</v>
      </c>
      <c r="F145" s="2">
        <v>0.73351299999999997</v>
      </c>
      <c r="G145" s="5"/>
      <c r="H145" s="5"/>
    </row>
    <row r="146" spans="1:8">
      <c r="A146" s="2" t="s">
        <v>226</v>
      </c>
      <c r="B146" s="2" t="s">
        <v>227</v>
      </c>
      <c r="C146" s="2">
        <v>5.2485299999999997</v>
      </c>
      <c r="D146" s="3">
        <v>1.7690900000000001E-8</v>
      </c>
      <c r="E146" s="2">
        <v>0.816577</v>
      </c>
      <c r="F146" s="2">
        <v>0.78778199999999998</v>
      </c>
      <c r="G146" s="5"/>
      <c r="H146" s="5"/>
    </row>
    <row r="147" spans="1:8">
      <c r="A147" s="2" t="s">
        <v>226</v>
      </c>
      <c r="B147" s="2" t="s">
        <v>228</v>
      </c>
      <c r="C147" s="2">
        <v>5.2715300000000003</v>
      </c>
      <c r="D147" s="3">
        <v>1.7725600000000001E-8</v>
      </c>
      <c r="E147" s="2">
        <v>0.81863300000000006</v>
      </c>
      <c r="F147" s="2">
        <v>0.78952699999999998</v>
      </c>
      <c r="G147" s="5"/>
      <c r="H147" s="5"/>
    </row>
    <row r="148" spans="1:8">
      <c r="A148" s="2" t="s">
        <v>229</v>
      </c>
      <c r="B148" s="2" t="s">
        <v>230</v>
      </c>
      <c r="C148" s="2">
        <v>5.3620999999999999</v>
      </c>
      <c r="D148" s="3">
        <v>1.80166E-8</v>
      </c>
      <c r="E148" s="2">
        <v>0.78230599999999995</v>
      </c>
      <c r="F148" s="2">
        <v>0.74515399999999998</v>
      </c>
      <c r="G148" s="5"/>
      <c r="H148" s="5"/>
    </row>
    <row r="149" spans="1:8">
      <c r="A149" s="2" t="s">
        <v>231</v>
      </c>
      <c r="B149" s="2" t="s">
        <v>232</v>
      </c>
      <c r="C149" s="2">
        <v>5.3790399999999998</v>
      </c>
      <c r="D149" s="3">
        <v>1.8272E-8</v>
      </c>
      <c r="E149" s="2">
        <v>0.85283100000000001</v>
      </c>
      <c r="F149" s="2">
        <v>0.81968700000000005</v>
      </c>
      <c r="G149" s="5"/>
      <c r="H149" s="5"/>
    </row>
    <row r="150" spans="1:8">
      <c r="A150" s="2" t="s">
        <v>209</v>
      </c>
      <c r="B150" s="2" t="s">
        <v>233</v>
      </c>
      <c r="C150" s="2">
        <v>5.3765999999999998</v>
      </c>
      <c r="D150" s="3">
        <v>1.9028E-8</v>
      </c>
      <c r="E150" s="2">
        <v>0.72965599999999997</v>
      </c>
      <c r="F150" s="2">
        <v>0.69836699999999996</v>
      </c>
      <c r="G150" s="5"/>
      <c r="H150" s="5"/>
    </row>
    <row r="151" spans="1:8">
      <c r="A151" s="2" t="s">
        <v>234</v>
      </c>
      <c r="B151" s="2" t="s">
        <v>235</v>
      </c>
      <c r="C151" s="2">
        <v>5.3427600000000002</v>
      </c>
      <c r="D151" s="3">
        <v>1.9380499999999999E-8</v>
      </c>
      <c r="E151" s="2">
        <v>0.61184000000000005</v>
      </c>
      <c r="F151" s="2">
        <v>0.584013</v>
      </c>
      <c r="G151" s="5"/>
      <c r="H151" s="5"/>
    </row>
    <row r="152" spans="1:8">
      <c r="A152" s="2" t="s">
        <v>219</v>
      </c>
      <c r="B152" s="2" t="s">
        <v>236</v>
      </c>
      <c r="C152" s="2">
        <v>5.3475299999999999</v>
      </c>
      <c r="D152" s="3">
        <v>1.9500400000000001E-8</v>
      </c>
      <c r="E152" s="2">
        <v>0.79821900000000001</v>
      </c>
      <c r="F152" s="2">
        <v>0.76793699999999998</v>
      </c>
      <c r="G152" s="5"/>
      <c r="H152" s="5"/>
    </row>
    <row r="153" spans="1:8">
      <c r="A153" s="2" t="s">
        <v>237</v>
      </c>
      <c r="B153" s="2" t="s">
        <v>238</v>
      </c>
      <c r="C153" s="2">
        <v>5.3351899999999999</v>
      </c>
      <c r="D153" s="3">
        <v>1.9743399999999999E-8</v>
      </c>
      <c r="E153" s="2">
        <v>0.704399</v>
      </c>
      <c r="F153" s="2">
        <v>0.67896400000000001</v>
      </c>
      <c r="G153" s="5"/>
      <c r="H153" s="5"/>
    </row>
    <row r="154" spans="1:8">
      <c r="A154" s="2" t="s">
        <v>239</v>
      </c>
      <c r="B154" s="2" t="s">
        <v>240</v>
      </c>
      <c r="C154" s="2">
        <v>5.2616199999999997</v>
      </c>
      <c r="D154" s="3">
        <v>2.1313800000000001E-8</v>
      </c>
      <c r="E154" s="2">
        <v>0.77693100000000004</v>
      </c>
      <c r="F154" s="2">
        <v>0.75455700000000003</v>
      </c>
      <c r="G154" s="5"/>
      <c r="H154" s="5"/>
    </row>
    <row r="155" spans="1:8">
      <c r="A155" s="2" t="s">
        <v>237</v>
      </c>
      <c r="B155" s="2" t="s">
        <v>241</v>
      </c>
      <c r="C155" s="2">
        <v>5.3154199999999996</v>
      </c>
      <c r="D155" s="3">
        <v>2.2300000000000001E-8</v>
      </c>
      <c r="E155" s="2">
        <v>0.72272599999999998</v>
      </c>
      <c r="F155" s="2">
        <v>0.69970600000000005</v>
      </c>
      <c r="G155" s="5"/>
      <c r="H155" s="5"/>
    </row>
    <row r="156" spans="1:8">
      <c r="A156" s="2" t="s">
        <v>17</v>
      </c>
      <c r="B156" s="2" t="s">
        <v>242</v>
      </c>
      <c r="C156" s="2">
        <v>5.3062300000000002</v>
      </c>
      <c r="D156" s="3">
        <v>2.23151E-8</v>
      </c>
      <c r="E156" s="2">
        <v>0.86514400000000002</v>
      </c>
      <c r="F156" s="2">
        <v>0.83688300000000004</v>
      </c>
      <c r="G156" s="5"/>
      <c r="H156" s="5"/>
    </row>
    <row r="157" spans="1:8">
      <c r="A157" s="2" t="s">
        <v>37</v>
      </c>
      <c r="B157" s="2" t="s">
        <v>243</v>
      </c>
      <c r="C157" s="2">
        <v>5.2798499999999997</v>
      </c>
      <c r="D157" s="3">
        <v>2.4361299999999999E-8</v>
      </c>
      <c r="E157" s="2">
        <v>0.88691299999999995</v>
      </c>
      <c r="F157" s="2">
        <v>0.85726000000000002</v>
      </c>
      <c r="G157" s="5"/>
      <c r="H157" s="5"/>
    </row>
    <row r="158" spans="1:8">
      <c r="A158" s="2" t="s">
        <v>244</v>
      </c>
      <c r="B158" s="2" t="s">
        <v>245</v>
      </c>
      <c r="C158" s="2">
        <v>5.2732700000000001</v>
      </c>
      <c r="D158" s="3">
        <v>2.5715400000000001E-8</v>
      </c>
      <c r="E158" s="2">
        <v>0.93716699999999997</v>
      </c>
      <c r="F158" s="2">
        <v>0.91336899999999999</v>
      </c>
      <c r="G158" s="5"/>
      <c r="H158" s="5"/>
    </row>
    <row r="159" spans="1:8">
      <c r="A159" s="2" t="s">
        <v>217</v>
      </c>
      <c r="B159" s="2" t="s">
        <v>246</v>
      </c>
      <c r="C159" s="2">
        <v>5.2366799999999998</v>
      </c>
      <c r="D159" s="3">
        <v>2.66965E-8</v>
      </c>
      <c r="E159" s="2">
        <v>0.73581700000000005</v>
      </c>
      <c r="F159" s="2">
        <v>0.71482800000000002</v>
      </c>
      <c r="G159" s="5"/>
      <c r="H159" s="5"/>
    </row>
    <row r="160" spans="1:8">
      <c r="A160" s="2" t="s">
        <v>247</v>
      </c>
      <c r="B160" s="2" t="s">
        <v>248</v>
      </c>
      <c r="C160" s="2">
        <v>5.2029500000000004</v>
      </c>
      <c r="D160" s="3">
        <v>2.8510499999999999E-8</v>
      </c>
      <c r="E160" s="2">
        <v>0.77701699999999996</v>
      </c>
      <c r="F160" s="2">
        <v>0.75344</v>
      </c>
      <c r="G160" s="5"/>
      <c r="H160" s="5"/>
    </row>
    <row r="161" spans="1:8">
      <c r="A161" s="2" t="s">
        <v>249</v>
      </c>
      <c r="B161" s="2" t="s">
        <v>250</v>
      </c>
      <c r="C161" s="2">
        <v>5.2705099999999998</v>
      </c>
      <c r="D161" s="3">
        <v>2.8661999999999999E-8</v>
      </c>
      <c r="E161" s="2">
        <v>0.82120599999999999</v>
      </c>
      <c r="F161" s="2">
        <v>0.78732800000000003</v>
      </c>
      <c r="G161" s="5"/>
      <c r="H161" s="5"/>
    </row>
    <row r="162" spans="1:8">
      <c r="A162" s="2" t="s">
        <v>249</v>
      </c>
      <c r="B162" s="2" t="s">
        <v>251</v>
      </c>
      <c r="C162" s="2">
        <v>5.24763</v>
      </c>
      <c r="D162" s="3">
        <v>2.8914700000000001E-8</v>
      </c>
      <c r="E162" s="2">
        <v>0.64124599999999998</v>
      </c>
      <c r="F162" s="2">
        <v>0.61289199999999999</v>
      </c>
      <c r="G162" s="5"/>
      <c r="H162" s="5"/>
    </row>
    <row r="163" spans="1:8">
      <c r="A163" s="2" t="s">
        <v>252</v>
      </c>
      <c r="B163" s="2" t="s">
        <v>253</v>
      </c>
      <c r="C163" s="2">
        <v>5.1740500000000003</v>
      </c>
      <c r="D163" s="3">
        <v>3.00687E-8</v>
      </c>
      <c r="E163" s="2">
        <v>0.64239999999999997</v>
      </c>
      <c r="F163" s="2">
        <v>0.62224999999999997</v>
      </c>
      <c r="G163" s="5"/>
      <c r="H163" s="5"/>
    </row>
    <row r="164" spans="1:8">
      <c r="A164" s="2" t="s">
        <v>254</v>
      </c>
      <c r="B164" s="2" t="s">
        <v>255</v>
      </c>
      <c r="C164" s="2">
        <v>5.2602000000000002</v>
      </c>
      <c r="D164" s="3">
        <v>3.1676499999999999E-8</v>
      </c>
      <c r="E164" s="2">
        <v>0.89213100000000001</v>
      </c>
      <c r="F164" s="2">
        <v>0.85417799999999999</v>
      </c>
      <c r="G164" s="5"/>
      <c r="H164" s="5"/>
    </row>
    <row r="165" spans="1:8">
      <c r="A165" s="2" t="s">
        <v>256</v>
      </c>
      <c r="B165" s="2" t="s">
        <v>257</v>
      </c>
      <c r="C165" s="2">
        <v>5.2786999999999997</v>
      </c>
      <c r="D165" s="3">
        <v>3.2315199999999999E-8</v>
      </c>
      <c r="E165" s="2">
        <v>0.80526699999999996</v>
      </c>
      <c r="F165" s="2">
        <v>0.78011799999999998</v>
      </c>
      <c r="G165" s="5"/>
      <c r="H165" s="5"/>
    </row>
    <row r="166" spans="1:8">
      <c r="A166" s="2" t="s">
        <v>142</v>
      </c>
      <c r="B166" s="2" t="s">
        <v>258</v>
      </c>
      <c r="C166" s="2">
        <v>5.2594900000000004</v>
      </c>
      <c r="D166" s="3">
        <v>3.3790199999999998E-8</v>
      </c>
      <c r="E166" s="2">
        <v>0.92909799999999998</v>
      </c>
      <c r="F166" s="2">
        <v>0.90572699999999995</v>
      </c>
      <c r="G166" s="5"/>
      <c r="H166" s="5"/>
    </row>
    <row r="167" spans="1:8">
      <c r="A167" s="2" t="s">
        <v>113</v>
      </c>
      <c r="B167" s="2" t="s">
        <v>259</v>
      </c>
      <c r="C167" s="2">
        <v>5.2160299999999999</v>
      </c>
      <c r="D167" s="3">
        <v>3.5963899999999998E-8</v>
      </c>
      <c r="E167" s="2">
        <v>0.72208099999999997</v>
      </c>
      <c r="F167" s="2">
        <v>0.69656300000000004</v>
      </c>
      <c r="G167" s="5"/>
      <c r="H167" s="5"/>
    </row>
    <row r="168" spans="1:8">
      <c r="A168" s="2" t="s">
        <v>260</v>
      </c>
      <c r="B168" s="2" t="s">
        <v>261</v>
      </c>
      <c r="C168" s="2">
        <v>5.2306499999999998</v>
      </c>
      <c r="D168" s="3">
        <v>3.9202000000000003E-8</v>
      </c>
      <c r="E168" s="2">
        <v>0.81568300000000005</v>
      </c>
      <c r="F168" s="2">
        <v>0.78329300000000002</v>
      </c>
      <c r="G168" s="5"/>
      <c r="H168" s="5"/>
    </row>
    <row r="169" spans="1:8">
      <c r="A169" s="2" t="s">
        <v>262</v>
      </c>
      <c r="B169" s="2" t="s">
        <v>263</v>
      </c>
      <c r="C169" s="2">
        <v>5.0873200000000001</v>
      </c>
      <c r="D169" s="3">
        <v>4.0237900000000001E-8</v>
      </c>
      <c r="E169" s="2">
        <v>0.76939000000000002</v>
      </c>
      <c r="F169" s="2">
        <v>0.74189799999999995</v>
      </c>
      <c r="G169" s="5"/>
      <c r="H169" s="5"/>
    </row>
    <row r="170" spans="1:8">
      <c r="A170" s="2" t="s">
        <v>163</v>
      </c>
      <c r="B170" s="2" t="s">
        <v>264</v>
      </c>
      <c r="C170" s="2">
        <v>5.1888800000000002</v>
      </c>
      <c r="D170" s="3">
        <v>4.35716E-8</v>
      </c>
      <c r="E170" s="2">
        <v>0.79683700000000002</v>
      </c>
      <c r="F170" s="2">
        <v>0.76660300000000003</v>
      </c>
      <c r="G170" s="5"/>
      <c r="H170" s="5"/>
    </row>
    <row r="171" spans="1:8">
      <c r="A171" s="2" t="s">
        <v>265</v>
      </c>
      <c r="B171" s="2" t="s">
        <v>266</v>
      </c>
      <c r="C171" s="2">
        <v>5.1747199999999998</v>
      </c>
      <c r="D171" s="3">
        <v>4.4168399999999997E-8</v>
      </c>
      <c r="E171" s="2">
        <v>0.65854999999999997</v>
      </c>
      <c r="F171" s="2">
        <v>0.62924000000000002</v>
      </c>
      <c r="G171" s="5"/>
      <c r="H171" s="5"/>
    </row>
    <row r="172" spans="1:8">
      <c r="A172" s="2" t="s">
        <v>59</v>
      </c>
      <c r="B172" s="2" t="s">
        <v>267</v>
      </c>
      <c r="C172" s="2">
        <v>5.1059700000000001</v>
      </c>
      <c r="D172" s="3">
        <v>4.42907E-8</v>
      </c>
      <c r="E172" s="2">
        <v>0.66761300000000001</v>
      </c>
      <c r="F172" s="2">
        <v>0.64449000000000001</v>
      </c>
      <c r="G172" s="5"/>
      <c r="H172" s="5"/>
    </row>
    <row r="173" spans="1:8">
      <c r="A173" s="2" t="s">
        <v>268</v>
      </c>
      <c r="B173" s="2" t="s">
        <v>269</v>
      </c>
      <c r="C173" s="2">
        <v>5.1886900000000002</v>
      </c>
      <c r="D173" s="3">
        <v>5.42806E-8</v>
      </c>
      <c r="E173" s="2">
        <v>0.72982100000000005</v>
      </c>
      <c r="F173" s="2">
        <v>0.70047800000000005</v>
      </c>
      <c r="G173" s="5"/>
      <c r="H173" s="5"/>
    </row>
    <row r="174" spans="1:8">
      <c r="A174" s="2" t="s">
        <v>270</v>
      </c>
      <c r="B174" s="2" t="s">
        <v>271</v>
      </c>
      <c r="C174" s="2">
        <v>5.1758499999999996</v>
      </c>
      <c r="D174" s="3">
        <v>5.4565599999999999E-8</v>
      </c>
      <c r="E174" s="2">
        <v>0.84947099999999998</v>
      </c>
      <c r="F174" s="2">
        <v>0.81159300000000001</v>
      </c>
      <c r="G174" s="5"/>
      <c r="H174" s="5"/>
    </row>
    <row r="175" spans="1:8">
      <c r="A175" s="2" t="s">
        <v>272</v>
      </c>
      <c r="B175" s="2" t="s">
        <v>273</v>
      </c>
      <c r="C175" s="2">
        <v>5.1317199999999996</v>
      </c>
      <c r="D175" s="3">
        <v>5.4652300000000002E-8</v>
      </c>
      <c r="E175" s="2">
        <v>0.80055399999999999</v>
      </c>
      <c r="F175" s="2">
        <v>0.76663499999999996</v>
      </c>
      <c r="G175" s="5"/>
      <c r="H175" s="5"/>
    </row>
    <row r="176" spans="1:8">
      <c r="A176" s="2" t="s">
        <v>274</v>
      </c>
      <c r="B176" s="2" t="s">
        <v>275</v>
      </c>
      <c r="C176" s="2">
        <v>5.1071799999999996</v>
      </c>
      <c r="D176" s="3">
        <v>5.69213E-8</v>
      </c>
      <c r="E176" s="2">
        <v>0.78974100000000003</v>
      </c>
      <c r="F176" s="2">
        <v>0.75336599999999998</v>
      </c>
      <c r="G176" s="5"/>
      <c r="H176" s="5"/>
    </row>
    <row r="177" spans="1:8">
      <c r="A177" s="2" t="s">
        <v>276</v>
      </c>
      <c r="B177" s="2" t="s">
        <v>277</v>
      </c>
      <c r="C177" s="2">
        <v>5.1673400000000003</v>
      </c>
      <c r="D177" s="3">
        <v>5.7507599999999999E-8</v>
      </c>
      <c r="E177" s="2">
        <v>0.80424700000000005</v>
      </c>
      <c r="F177" s="2">
        <v>0.77495400000000003</v>
      </c>
      <c r="G177" s="5"/>
      <c r="H177" s="5"/>
    </row>
    <row r="178" spans="1:8">
      <c r="A178" s="2" t="s">
        <v>278</v>
      </c>
      <c r="B178" s="2" t="s">
        <v>279</v>
      </c>
      <c r="C178" s="2">
        <v>5.1666299999999996</v>
      </c>
      <c r="D178" s="3">
        <v>5.9198200000000003E-8</v>
      </c>
      <c r="E178" s="2">
        <v>0.72383600000000003</v>
      </c>
      <c r="F178" s="2">
        <v>0.69011100000000003</v>
      </c>
      <c r="G178" s="5"/>
      <c r="H178" s="5"/>
    </row>
    <row r="179" spans="1:8">
      <c r="A179" s="2" t="s">
        <v>280</v>
      </c>
      <c r="B179" s="2" t="s">
        <v>281</v>
      </c>
      <c r="C179" s="2">
        <v>5.0922700000000001</v>
      </c>
      <c r="D179" s="3">
        <v>5.9555099999999998E-8</v>
      </c>
      <c r="E179" s="2">
        <v>0.620645</v>
      </c>
      <c r="F179" s="2">
        <v>0.59882199999999997</v>
      </c>
      <c r="G179" s="5"/>
      <c r="H179" s="5"/>
    </row>
    <row r="180" spans="1:8">
      <c r="A180" s="2" t="s">
        <v>282</v>
      </c>
      <c r="B180" s="2" t="s">
        <v>283</v>
      </c>
      <c r="C180" s="2">
        <v>5.1742100000000004</v>
      </c>
      <c r="D180" s="3">
        <v>6.0119800000000001E-8</v>
      </c>
      <c r="E180" s="2">
        <v>0.71184099999999995</v>
      </c>
      <c r="F180" s="2">
        <v>0.67569699999999999</v>
      </c>
      <c r="G180" s="5"/>
      <c r="H180" s="5"/>
    </row>
    <row r="181" spans="1:8">
      <c r="A181" s="2" t="s">
        <v>284</v>
      </c>
      <c r="B181" s="2" t="s">
        <v>285</v>
      </c>
      <c r="C181" s="2">
        <v>5.1070599999999997</v>
      </c>
      <c r="D181" s="3">
        <v>6.3159399999999998E-8</v>
      </c>
      <c r="E181" s="2">
        <v>0.78986599999999996</v>
      </c>
      <c r="F181" s="2">
        <v>0.76417900000000005</v>
      </c>
      <c r="G181" s="5"/>
      <c r="H181" s="5"/>
    </row>
    <row r="182" spans="1:8">
      <c r="A182" s="2" t="s">
        <v>222</v>
      </c>
      <c r="B182" s="2" t="s">
        <v>286</v>
      </c>
      <c r="C182" s="2">
        <v>5.1295500000000001</v>
      </c>
      <c r="D182" s="3">
        <v>6.33261E-8</v>
      </c>
      <c r="E182" s="2">
        <v>0.678118</v>
      </c>
      <c r="F182" s="2">
        <v>0.65032999999999996</v>
      </c>
      <c r="G182" s="5"/>
      <c r="H182" s="5"/>
    </row>
    <row r="183" spans="1:8">
      <c r="A183" s="2" t="s">
        <v>287</v>
      </c>
      <c r="B183" s="2" t="s">
        <v>288</v>
      </c>
      <c r="C183" s="2">
        <v>5.1001700000000003</v>
      </c>
      <c r="D183" s="3">
        <v>6.5694999999999994E-8</v>
      </c>
      <c r="E183" s="2">
        <v>0.77063400000000004</v>
      </c>
      <c r="F183" s="2">
        <v>0.73449500000000001</v>
      </c>
      <c r="G183" s="5"/>
      <c r="H183" s="5"/>
    </row>
    <row r="184" spans="1:8">
      <c r="A184" s="2" t="s">
        <v>289</v>
      </c>
      <c r="B184" s="2" t="s">
        <v>290</v>
      </c>
      <c r="C184" s="2">
        <v>5.1353499999999999</v>
      </c>
      <c r="D184" s="3">
        <v>6.7861300000000004E-8</v>
      </c>
      <c r="E184" s="2">
        <v>0.64565600000000001</v>
      </c>
      <c r="F184" s="2">
        <v>0.61990100000000004</v>
      </c>
      <c r="G184" s="5"/>
      <c r="H184" s="5"/>
    </row>
    <row r="185" spans="1:8">
      <c r="A185" s="2" t="s">
        <v>186</v>
      </c>
      <c r="B185" s="2" t="s">
        <v>291</v>
      </c>
      <c r="C185" s="2">
        <v>5.0631700000000004</v>
      </c>
      <c r="D185" s="3">
        <v>7.15595E-8</v>
      </c>
      <c r="E185" s="2">
        <v>0.87324299999999999</v>
      </c>
      <c r="F185" s="2">
        <v>0.84272100000000005</v>
      </c>
      <c r="G185" s="5"/>
      <c r="H185" s="5"/>
    </row>
    <row r="186" spans="1:8">
      <c r="A186" s="2" t="s">
        <v>99</v>
      </c>
      <c r="B186" s="2" t="s">
        <v>292</v>
      </c>
      <c r="C186" s="2">
        <v>5.1173999999999999</v>
      </c>
      <c r="D186" s="3">
        <v>7.2030799999999994E-8</v>
      </c>
      <c r="E186" s="2">
        <v>0.81245699999999998</v>
      </c>
      <c r="F186" s="2">
        <v>0.78350399999999998</v>
      </c>
      <c r="G186" s="5"/>
      <c r="H186" s="5"/>
    </row>
    <row r="187" spans="1:8">
      <c r="A187" s="2" t="s">
        <v>97</v>
      </c>
      <c r="B187" s="2" t="s">
        <v>293</v>
      </c>
      <c r="C187" s="2">
        <v>5.1077399999999997</v>
      </c>
      <c r="D187" s="3">
        <v>8.6799699999999993E-8</v>
      </c>
      <c r="E187" s="2">
        <v>0.94025800000000004</v>
      </c>
      <c r="F187" s="2">
        <v>0.91174999999999995</v>
      </c>
      <c r="G187" s="5"/>
      <c r="H187" s="5"/>
    </row>
    <row r="188" spans="1:8">
      <c r="A188" s="2" t="s">
        <v>294</v>
      </c>
      <c r="B188" s="2" t="s">
        <v>295</v>
      </c>
      <c r="C188" s="2">
        <v>5.0796299999999999</v>
      </c>
      <c r="D188" s="3">
        <v>9.23076E-8</v>
      </c>
      <c r="E188" s="2">
        <v>0.68128699999999998</v>
      </c>
      <c r="F188" s="2">
        <v>0.65053099999999997</v>
      </c>
      <c r="G188" s="5"/>
      <c r="H188" s="5"/>
    </row>
    <row r="189" spans="1:8">
      <c r="A189" s="2" t="s">
        <v>296</v>
      </c>
      <c r="B189" s="2" t="s">
        <v>297</v>
      </c>
      <c r="C189" s="2">
        <v>5.0041000000000002</v>
      </c>
      <c r="D189" s="3">
        <v>9.3516099999999994E-8</v>
      </c>
      <c r="E189" s="2">
        <v>0.80138799999999999</v>
      </c>
      <c r="F189" s="2">
        <v>0.77313200000000004</v>
      </c>
      <c r="G189" s="5"/>
      <c r="H189" s="5"/>
    </row>
    <row r="190" spans="1:8">
      <c r="A190" s="2" t="s">
        <v>156</v>
      </c>
      <c r="B190" s="2" t="s">
        <v>298</v>
      </c>
      <c r="C190" s="2">
        <v>5.0896600000000003</v>
      </c>
      <c r="D190" s="3">
        <v>9.4402600000000007E-8</v>
      </c>
      <c r="E190" s="2">
        <v>0.73904099999999995</v>
      </c>
      <c r="F190" s="2">
        <v>0.70674400000000004</v>
      </c>
      <c r="G190" s="5"/>
      <c r="H190" s="5"/>
    </row>
    <row r="191" spans="1:8">
      <c r="A191" s="2" t="s">
        <v>252</v>
      </c>
      <c r="B191" s="2" t="s">
        <v>299</v>
      </c>
      <c r="C191" s="2">
        <v>4.9780499999999996</v>
      </c>
      <c r="D191" s="3">
        <v>1.04343E-7</v>
      </c>
      <c r="E191" s="2">
        <v>0.66542400000000002</v>
      </c>
      <c r="F191" s="2">
        <v>0.64457799999999998</v>
      </c>
      <c r="G191" s="5"/>
      <c r="H191" s="5"/>
    </row>
    <row r="192" spans="1:8">
      <c r="A192" s="2" t="s">
        <v>300</v>
      </c>
      <c r="B192" s="2" t="s">
        <v>301</v>
      </c>
      <c r="C192" s="2">
        <v>5.0098500000000001</v>
      </c>
      <c r="D192" s="3">
        <v>1.0961E-7</v>
      </c>
      <c r="E192" s="2">
        <v>0.61045499999999997</v>
      </c>
      <c r="F192" s="2">
        <v>0.58961399999999997</v>
      </c>
      <c r="G192" s="5"/>
      <c r="H192" s="5"/>
    </row>
    <row r="193" spans="1:8">
      <c r="A193" s="2" t="s">
        <v>302</v>
      </c>
      <c r="B193" s="2" t="s">
        <v>303</v>
      </c>
      <c r="C193" s="2">
        <v>5.0491099999999998</v>
      </c>
      <c r="D193" s="3">
        <v>1.14792E-7</v>
      </c>
      <c r="E193" s="2">
        <v>0.799871</v>
      </c>
      <c r="F193" s="2">
        <v>0.77272099999999999</v>
      </c>
      <c r="G193" s="5"/>
      <c r="H193" s="5"/>
    </row>
    <row r="194" spans="1:8">
      <c r="A194" s="2" t="s">
        <v>131</v>
      </c>
      <c r="B194" s="2" t="s">
        <v>304</v>
      </c>
      <c r="C194" s="2">
        <v>5.0244799999999996</v>
      </c>
      <c r="D194" s="3">
        <v>1.1696E-7</v>
      </c>
      <c r="E194" s="2">
        <v>0.60014900000000004</v>
      </c>
      <c r="F194" s="2">
        <v>0.57026200000000005</v>
      </c>
      <c r="G194" s="5"/>
      <c r="H194" s="5"/>
    </row>
    <row r="195" spans="1:8">
      <c r="A195" s="2" t="s">
        <v>217</v>
      </c>
      <c r="B195" s="2" t="s">
        <v>305</v>
      </c>
      <c r="C195" s="2">
        <v>4.9204600000000003</v>
      </c>
      <c r="D195" s="3">
        <v>1.3134599999999999E-7</v>
      </c>
      <c r="E195" s="2">
        <v>0.82336200000000004</v>
      </c>
      <c r="F195" s="2">
        <v>0.80015899999999995</v>
      </c>
      <c r="G195" s="5"/>
      <c r="H195" s="5"/>
    </row>
    <row r="196" spans="1:8">
      <c r="A196" s="2" t="s">
        <v>278</v>
      </c>
      <c r="B196" s="2" t="s">
        <v>306</v>
      </c>
      <c r="C196" s="2">
        <v>5.0128700000000004</v>
      </c>
      <c r="D196" s="3">
        <v>1.3864700000000001E-7</v>
      </c>
      <c r="E196" s="2">
        <v>0.76440399999999997</v>
      </c>
      <c r="F196" s="2">
        <v>0.73503300000000005</v>
      </c>
      <c r="G196" s="5"/>
      <c r="H196" s="5"/>
    </row>
    <row r="197" spans="1:8">
      <c r="A197" s="2" t="s">
        <v>170</v>
      </c>
      <c r="B197" s="2" t="s">
        <v>307</v>
      </c>
      <c r="C197" s="2">
        <v>4.9684600000000003</v>
      </c>
      <c r="D197" s="3">
        <v>1.4520600000000001E-7</v>
      </c>
      <c r="E197" s="2">
        <v>0.84912699999999997</v>
      </c>
      <c r="F197" s="2">
        <v>0.81838</v>
      </c>
      <c r="G197" s="5"/>
      <c r="H197" s="5"/>
    </row>
    <row r="198" spans="1:8">
      <c r="A198" s="2" t="s">
        <v>74</v>
      </c>
      <c r="B198" s="2" t="s">
        <v>308</v>
      </c>
      <c r="C198" s="2">
        <v>4.9092200000000004</v>
      </c>
      <c r="D198" s="3">
        <v>1.61332E-7</v>
      </c>
      <c r="E198" s="2">
        <v>0.61846800000000002</v>
      </c>
      <c r="F198" s="2">
        <v>0.59629600000000005</v>
      </c>
      <c r="G198" s="5"/>
      <c r="H198" s="5"/>
    </row>
    <row r="199" spans="1:8">
      <c r="A199" s="2" t="s">
        <v>102</v>
      </c>
      <c r="B199" s="2" t="s">
        <v>309</v>
      </c>
      <c r="C199" s="2">
        <v>4.9435900000000004</v>
      </c>
      <c r="D199" s="3">
        <v>1.6752799999999999E-7</v>
      </c>
      <c r="E199" s="2">
        <v>0.72926999999999997</v>
      </c>
      <c r="F199" s="2">
        <v>0.70163600000000004</v>
      </c>
      <c r="G199" s="5"/>
      <c r="H199" s="5"/>
    </row>
    <row r="200" spans="1:8">
      <c r="A200" s="2" t="s">
        <v>310</v>
      </c>
      <c r="B200" s="2" t="s">
        <v>311</v>
      </c>
      <c r="C200" s="2">
        <v>4.9462299999999999</v>
      </c>
      <c r="D200" s="3">
        <v>1.6886099999999999E-7</v>
      </c>
      <c r="E200" s="2">
        <v>0.61044699999999996</v>
      </c>
      <c r="F200" s="2">
        <v>0.58534299999999995</v>
      </c>
      <c r="G200" s="5"/>
      <c r="H200" s="5"/>
    </row>
    <row r="201" spans="1:8">
      <c r="A201" s="2" t="s">
        <v>268</v>
      </c>
      <c r="B201" s="2" t="s">
        <v>312</v>
      </c>
      <c r="C201" s="2">
        <v>4.9830500000000004</v>
      </c>
      <c r="D201" s="3">
        <v>1.7200400000000001E-7</v>
      </c>
      <c r="E201" s="2">
        <v>0.77287799999999995</v>
      </c>
      <c r="F201" s="2">
        <v>0.74252799999999997</v>
      </c>
      <c r="G201" s="5"/>
      <c r="H201" s="5"/>
    </row>
    <row r="202" spans="1:8">
      <c r="A202" s="2" t="s">
        <v>265</v>
      </c>
      <c r="B202" s="2" t="s">
        <v>313</v>
      </c>
      <c r="C202" s="2">
        <v>4.9508700000000001</v>
      </c>
      <c r="D202" s="3">
        <v>1.8270299999999999E-7</v>
      </c>
      <c r="E202" s="2">
        <v>0.79947999999999997</v>
      </c>
      <c r="F202" s="2">
        <v>0.76985800000000004</v>
      </c>
      <c r="G202" s="5"/>
      <c r="H202" s="5"/>
    </row>
    <row r="203" spans="1:8">
      <c r="A203" s="2" t="s">
        <v>314</v>
      </c>
      <c r="B203" s="2" t="s">
        <v>315</v>
      </c>
      <c r="C203" s="2">
        <v>4.9335399999999998</v>
      </c>
      <c r="D203" s="3">
        <v>1.84558E-7</v>
      </c>
      <c r="E203" s="2">
        <v>0.83169999999999999</v>
      </c>
      <c r="F203" s="2">
        <v>0.80678700000000003</v>
      </c>
      <c r="G203" s="5"/>
      <c r="H203" s="5"/>
    </row>
    <row r="204" spans="1:8">
      <c r="A204" s="2" t="s">
        <v>316</v>
      </c>
      <c r="B204" s="2" t="s">
        <v>317</v>
      </c>
      <c r="C204" s="2">
        <v>4.9592499999999999</v>
      </c>
      <c r="D204" s="3">
        <v>1.8503799999999999E-7</v>
      </c>
      <c r="E204" s="2">
        <v>0.682361</v>
      </c>
      <c r="F204" s="2">
        <v>0.66323600000000005</v>
      </c>
      <c r="G204" s="5"/>
      <c r="H204" s="5"/>
    </row>
    <row r="205" spans="1:8">
      <c r="A205" s="2" t="s">
        <v>70</v>
      </c>
      <c r="B205" s="2" t="s">
        <v>318</v>
      </c>
      <c r="C205" s="2">
        <v>4.8617999999999997</v>
      </c>
      <c r="D205" s="3">
        <v>1.8601499999999999E-7</v>
      </c>
      <c r="E205" s="2">
        <v>0.74546500000000004</v>
      </c>
      <c r="F205" s="2">
        <v>0.71949099999999999</v>
      </c>
      <c r="G205" s="5"/>
      <c r="H205" s="5"/>
    </row>
    <row r="206" spans="1:8">
      <c r="A206" s="2" t="s">
        <v>319</v>
      </c>
      <c r="B206" s="2" t="s">
        <v>320</v>
      </c>
      <c r="C206" s="2">
        <v>4.9266500000000004</v>
      </c>
      <c r="D206" s="3">
        <v>1.88075E-7</v>
      </c>
      <c r="E206" s="2">
        <v>0.61415500000000001</v>
      </c>
      <c r="F206" s="2">
        <v>0.58858500000000002</v>
      </c>
      <c r="G206" s="5"/>
      <c r="H206" s="5"/>
    </row>
    <row r="207" spans="1:8">
      <c r="A207" s="2" t="s">
        <v>321</v>
      </c>
      <c r="B207" s="2" t="s">
        <v>322</v>
      </c>
      <c r="C207" s="2">
        <v>4.9559699999999998</v>
      </c>
      <c r="D207" s="3">
        <v>1.9040000000000001E-7</v>
      </c>
      <c r="E207" s="2">
        <v>0.73414000000000001</v>
      </c>
      <c r="F207" s="2">
        <v>0.70108499999999996</v>
      </c>
      <c r="G207" s="5"/>
      <c r="H207" s="5"/>
    </row>
    <row r="208" spans="1:8">
      <c r="A208" s="2" t="s">
        <v>287</v>
      </c>
      <c r="B208" s="2" t="s">
        <v>323</v>
      </c>
      <c r="C208" s="2">
        <v>4.9125399999999999</v>
      </c>
      <c r="D208" s="3">
        <v>2.2611500000000001E-7</v>
      </c>
      <c r="E208" s="2">
        <v>0.60574600000000001</v>
      </c>
      <c r="F208" s="2">
        <v>0.57790799999999998</v>
      </c>
      <c r="G208" s="5"/>
      <c r="H208" s="5"/>
    </row>
    <row r="209" spans="1:8">
      <c r="A209" s="2" t="s">
        <v>53</v>
      </c>
      <c r="B209" s="2" t="s">
        <v>324</v>
      </c>
      <c r="C209" s="2">
        <v>4.8047599999999999</v>
      </c>
      <c r="D209" s="3">
        <v>2.39251E-7</v>
      </c>
      <c r="E209" s="2">
        <v>0.74395</v>
      </c>
      <c r="F209" s="2">
        <v>0.71935899999999997</v>
      </c>
      <c r="G209" s="5"/>
      <c r="H209" s="5"/>
    </row>
    <row r="210" spans="1:8">
      <c r="A210" s="2" t="s">
        <v>325</v>
      </c>
      <c r="B210" s="2" t="s">
        <v>326</v>
      </c>
      <c r="C210" s="2">
        <v>4.9118899999999996</v>
      </c>
      <c r="D210" s="3">
        <v>2.4185200000000001E-7</v>
      </c>
      <c r="E210" s="2">
        <v>0.71104000000000001</v>
      </c>
      <c r="F210" s="2">
        <v>0.68363799999999997</v>
      </c>
      <c r="G210" s="5"/>
      <c r="H210" s="5"/>
    </row>
    <row r="211" spans="1:8">
      <c r="A211" s="2" t="s">
        <v>274</v>
      </c>
      <c r="B211" s="2" t="s">
        <v>327</v>
      </c>
      <c r="C211" s="2">
        <v>4.8532599999999997</v>
      </c>
      <c r="D211" s="3">
        <v>2.4833800000000001E-7</v>
      </c>
      <c r="E211" s="2">
        <v>0.86365800000000004</v>
      </c>
      <c r="F211" s="2">
        <v>0.838669</v>
      </c>
      <c r="G211" s="5"/>
      <c r="H211" s="5"/>
    </row>
    <row r="212" spans="1:8">
      <c r="A212" s="2" t="s">
        <v>102</v>
      </c>
      <c r="B212" s="2" t="s">
        <v>328</v>
      </c>
      <c r="C212" s="2">
        <v>4.8988899999999997</v>
      </c>
      <c r="D212" s="3">
        <v>2.5448199999999999E-7</v>
      </c>
      <c r="E212" s="2">
        <v>0.82220400000000005</v>
      </c>
      <c r="F212" s="2">
        <v>0.79973899999999998</v>
      </c>
      <c r="G212" s="5"/>
      <c r="H212" s="5"/>
    </row>
    <row r="213" spans="1:8">
      <c r="A213" s="2" t="s">
        <v>329</v>
      </c>
      <c r="B213" s="2" t="s">
        <v>330</v>
      </c>
      <c r="C213" s="2">
        <v>4.9257400000000002</v>
      </c>
      <c r="D213" s="3">
        <v>2.6135699999999998E-7</v>
      </c>
      <c r="E213" s="2">
        <v>0.81815899999999997</v>
      </c>
      <c r="F213" s="2">
        <v>0.78418299999999996</v>
      </c>
      <c r="G213" s="5"/>
      <c r="H213" s="5"/>
    </row>
    <row r="214" spans="1:8">
      <c r="A214" s="2" t="s">
        <v>222</v>
      </c>
      <c r="B214" s="2" t="s">
        <v>331</v>
      </c>
      <c r="C214" s="2">
        <v>4.8548799999999996</v>
      </c>
      <c r="D214" s="3">
        <v>2.7127600000000003E-7</v>
      </c>
      <c r="E214" s="2">
        <v>0.635629</v>
      </c>
      <c r="F214" s="2">
        <v>0.61005500000000001</v>
      </c>
      <c r="G214" s="5"/>
      <c r="H214" s="5"/>
    </row>
    <row r="215" spans="1:8">
      <c r="A215" s="2" t="s">
        <v>332</v>
      </c>
      <c r="B215" s="2" t="s">
        <v>333</v>
      </c>
      <c r="C215" s="2">
        <v>4.8506299999999998</v>
      </c>
      <c r="D215" s="3">
        <v>2.71576E-7</v>
      </c>
      <c r="E215" s="2">
        <v>0.82739700000000005</v>
      </c>
      <c r="F215" s="2">
        <v>0.80227199999999999</v>
      </c>
      <c r="G215" s="5"/>
      <c r="H215" s="5"/>
    </row>
    <row r="216" spans="1:8">
      <c r="A216" s="2" t="s">
        <v>334</v>
      </c>
      <c r="B216" s="2" t="s">
        <v>335</v>
      </c>
      <c r="C216" s="2">
        <v>4.7694000000000001</v>
      </c>
      <c r="D216" s="3">
        <v>2.76649E-7</v>
      </c>
      <c r="E216" s="2">
        <v>0.71961699999999995</v>
      </c>
      <c r="F216" s="2">
        <v>0.691492</v>
      </c>
      <c r="G216" s="5"/>
      <c r="H216" s="5"/>
    </row>
    <row r="217" spans="1:8">
      <c r="A217" s="2" t="s">
        <v>336</v>
      </c>
      <c r="B217" s="2" t="s">
        <v>337</v>
      </c>
      <c r="C217" s="2">
        <v>4.7481299999999997</v>
      </c>
      <c r="D217" s="3">
        <v>2.8307600000000001E-7</v>
      </c>
      <c r="E217" s="2">
        <v>0.75639199999999995</v>
      </c>
      <c r="F217" s="2">
        <v>0.73216400000000004</v>
      </c>
      <c r="G217" s="5"/>
      <c r="H217" s="5"/>
    </row>
    <row r="218" spans="1:8">
      <c r="A218" s="2" t="s">
        <v>319</v>
      </c>
      <c r="B218" s="2" t="s">
        <v>338</v>
      </c>
      <c r="C218" s="2">
        <v>4.8595100000000002</v>
      </c>
      <c r="D218" s="3">
        <v>2.9512600000000002E-7</v>
      </c>
      <c r="E218" s="2">
        <v>0.59275999999999995</v>
      </c>
      <c r="F218" s="2">
        <v>0.56743399999999999</v>
      </c>
      <c r="G218" s="5"/>
      <c r="H218" s="5"/>
    </row>
    <row r="219" spans="1:8">
      <c r="A219" s="2" t="s">
        <v>339</v>
      </c>
      <c r="B219" s="2" t="s">
        <v>340</v>
      </c>
      <c r="C219" s="2">
        <v>4.8567099999999996</v>
      </c>
      <c r="D219" s="3">
        <v>3.0489599999999998E-7</v>
      </c>
      <c r="E219" s="2">
        <v>0.680141</v>
      </c>
      <c r="F219" s="2">
        <v>0.65568499999999996</v>
      </c>
      <c r="G219" s="5"/>
      <c r="H219" s="5"/>
    </row>
    <row r="220" spans="1:8">
      <c r="A220" s="2" t="s">
        <v>168</v>
      </c>
      <c r="B220" s="2" t="s">
        <v>341</v>
      </c>
      <c r="C220" s="2">
        <v>4.8597299999999999</v>
      </c>
      <c r="D220" s="3">
        <v>3.2820199999999999E-7</v>
      </c>
      <c r="E220" s="2">
        <v>0.77257100000000001</v>
      </c>
      <c r="F220" s="2">
        <v>0.74276299999999995</v>
      </c>
      <c r="G220" s="5"/>
      <c r="H220" s="5"/>
    </row>
    <row r="221" spans="1:8">
      <c r="A221" s="2" t="s">
        <v>342</v>
      </c>
      <c r="B221" s="2" t="s">
        <v>343</v>
      </c>
      <c r="C221" s="2">
        <v>4.8545800000000003</v>
      </c>
      <c r="D221" s="3">
        <v>3.2856000000000003E-7</v>
      </c>
      <c r="E221" s="2">
        <v>0.72204100000000004</v>
      </c>
      <c r="F221" s="2">
        <v>0.69401400000000002</v>
      </c>
      <c r="G221" s="5"/>
      <c r="H221" s="5"/>
    </row>
    <row r="222" spans="1:8">
      <c r="A222" s="2" t="s">
        <v>344</v>
      </c>
      <c r="B222" s="2" t="s">
        <v>345</v>
      </c>
      <c r="C222" s="2">
        <v>4.8175699999999999</v>
      </c>
      <c r="D222" s="3">
        <v>3.2866100000000001E-7</v>
      </c>
      <c r="E222" s="2">
        <v>0.76982700000000004</v>
      </c>
      <c r="F222" s="2">
        <v>0.74296799999999996</v>
      </c>
      <c r="G222" s="5"/>
      <c r="H222" s="5"/>
    </row>
    <row r="223" spans="1:8">
      <c r="A223" s="2" t="s">
        <v>346</v>
      </c>
      <c r="B223" s="2" t="s">
        <v>347</v>
      </c>
      <c r="C223" s="2">
        <v>4.8664899999999998</v>
      </c>
      <c r="D223" s="3">
        <v>3.3827700000000001E-7</v>
      </c>
      <c r="E223" s="2">
        <v>0.820546</v>
      </c>
      <c r="F223" s="2">
        <v>0.78754100000000005</v>
      </c>
      <c r="G223" s="5"/>
      <c r="H223" s="5"/>
    </row>
    <row r="224" spans="1:8">
      <c r="A224" s="2" t="s">
        <v>348</v>
      </c>
      <c r="B224" s="2" t="s">
        <v>349</v>
      </c>
      <c r="C224" s="2">
        <v>4.8145499999999997</v>
      </c>
      <c r="D224" s="3">
        <v>3.40118E-7</v>
      </c>
      <c r="E224" s="2">
        <v>0.83482699999999999</v>
      </c>
      <c r="F224" s="2">
        <v>0.81142099999999995</v>
      </c>
      <c r="G224" s="5"/>
      <c r="H224" s="5"/>
    </row>
    <row r="225" spans="1:8">
      <c r="A225" s="2" t="s">
        <v>183</v>
      </c>
      <c r="B225" s="2" t="s">
        <v>350</v>
      </c>
      <c r="C225" s="2">
        <v>4.8678699999999999</v>
      </c>
      <c r="D225" s="3">
        <v>3.46353E-7</v>
      </c>
      <c r="E225" s="2">
        <v>0.75341100000000005</v>
      </c>
      <c r="F225" s="2">
        <v>0.72363699999999997</v>
      </c>
      <c r="G225" s="5"/>
      <c r="H225" s="5"/>
    </row>
    <row r="226" spans="1:8">
      <c r="A226" s="2" t="s">
        <v>351</v>
      </c>
      <c r="B226" s="2" t="s">
        <v>352</v>
      </c>
      <c r="C226" s="2">
        <v>4.8672800000000001</v>
      </c>
      <c r="D226" s="3">
        <v>3.4962700000000001E-7</v>
      </c>
      <c r="E226" s="2">
        <v>0.77675399999999994</v>
      </c>
      <c r="F226" s="2">
        <v>0.73699300000000001</v>
      </c>
      <c r="G226" s="5"/>
      <c r="H226" s="5"/>
    </row>
    <row r="227" spans="1:8">
      <c r="A227" s="2" t="s">
        <v>353</v>
      </c>
      <c r="B227" s="2" t="s">
        <v>354</v>
      </c>
      <c r="C227" s="2">
        <v>4.8160299999999996</v>
      </c>
      <c r="D227" s="3">
        <v>3.4980200000000002E-7</v>
      </c>
      <c r="E227" s="2">
        <v>0.82875200000000004</v>
      </c>
      <c r="F227" s="2">
        <v>0.80589999999999995</v>
      </c>
      <c r="G227" s="5"/>
      <c r="H227" s="5"/>
    </row>
    <row r="228" spans="1:8">
      <c r="A228" s="2" t="s">
        <v>190</v>
      </c>
      <c r="B228" s="2" t="s">
        <v>355</v>
      </c>
      <c r="C228" s="2">
        <v>4.84511</v>
      </c>
      <c r="D228" s="3">
        <v>3.5238799999999999E-7</v>
      </c>
      <c r="E228" s="2">
        <v>0.76292000000000004</v>
      </c>
      <c r="F228" s="2">
        <v>0.73112500000000002</v>
      </c>
      <c r="G228" s="5"/>
      <c r="H228" s="5"/>
    </row>
    <row r="229" spans="1:8">
      <c r="A229" s="2" t="s">
        <v>102</v>
      </c>
      <c r="B229" s="2" t="s">
        <v>356</v>
      </c>
      <c r="C229" s="2">
        <v>4.8484299999999996</v>
      </c>
      <c r="D229" s="3">
        <v>3.5582999999999998E-7</v>
      </c>
      <c r="E229" s="2">
        <v>0.78676199999999996</v>
      </c>
      <c r="F229" s="2">
        <v>0.75802099999999994</v>
      </c>
      <c r="G229" s="5"/>
      <c r="H229" s="5"/>
    </row>
    <row r="230" spans="1:8">
      <c r="A230" s="2" t="s">
        <v>357</v>
      </c>
      <c r="B230" s="2" t="s">
        <v>358</v>
      </c>
      <c r="C230" s="2">
        <v>4.7843900000000001</v>
      </c>
      <c r="D230" s="3">
        <v>3.7515400000000003E-7</v>
      </c>
      <c r="E230" s="2">
        <v>0.78898400000000002</v>
      </c>
      <c r="F230" s="2">
        <v>0.765019</v>
      </c>
      <c r="G230" s="5"/>
      <c r="H230" s="5"/>
    </row>
    <row r="231" spans="1:8">
      <c r="A231" s="2" t="s">
        <v>359</v>
      </c>
      <c r="B231" s="2" t="s">
        <v>360</v>
      </c>
      <c r="C231" s="2">
        <v>4.8349500000000001</v>
      </c>
      <c r="D231" s="3">
        <v>3.8377800000000001E-7</v>
      </c>
      <c r="E231" s="2">
        <v>0.66101799999999999</v>
      </c>
      <c r="F231" s="2">
        <v>0.63129599999999997</v>
      </c>
      <c r="G231" s="5"/>
      <c r="H231" s="5"/>
    </row>
    <row r="232" spans="1:8">
      <c r="A232" s="2" t="s">
        <v>190</v>
      </c>
      <c r="B232" s="2" t="s">
        <v>361</v>
      </c>
      <c r="C232" s="2">
        <v>4.8128500000000001</v>
      </c>
      <c r="D232" s="3">
        <v>3.86265E-7</v>
      </c>
      <c r="E232" s="2">
        <v>0.77010400000000001</v>
      </c>
      <c r="F232" s="2">
        <v>0.73853800000000003</v>
      </c>
      <c r="G232" s="5"/>
      <c r="H232" s="5"/>
    </row>
    <row r="233" spans="1:8">
      <c r="A233" s="2" t="s">
        <v>362</v>
      </c>
      <c r="B233" s="2" t="s">
        <v>363</v>
      </c>
      <c r="C233" s="2">
        <v>4.8136299999999999</v>
      </c>
      <c r="D233" s="3">
        <v>3.8739999999999999E-7</v>
      </c>
      <c r="E233" s="2">
        <v>0.821488</v>
      </c>
      <c r="F233" s="2">
        <v>0.79893099999999995</v>
      </c>
      <c r="G233" s="5"/>
      <c r="H233" s="5"/>
    </row>
    <row r="234" spans="1:8">
      <c r="A234" s="2" t="s">
        <v>364</v>
      </c>
      <c r="B234" s="2" t="s">
        <v>365</v>
      </c>
      <c r="C234" s="2">
        <v>4.8118100000000004</v>
      </c>
      <c r="D234" s="3">
        <v>3.93944E-7</v>
      </c>
      <c r="E234" s="2">
        <v>0.72164600000000001</v>
      </c>
      <c r="F234" s="2">
        <v>0.69332300000000002</v>
      </c>
      <c r="G234" s="5"/>
      <c r="H234" s="5"/>
    </row>
    <row r="235" spans="1:8">
      <c r="A235" s="2" t="s">
        <v>186</v>
      </c>
      <c r="B235" s="2" t="s">
        <v>366</v>
      </c>
      <c r="C235" s="2">
        <v>4.6778899999999997</v>
      </c>
      <c r="D235" s="3">
        <v>4.3331899999999999E-7</v>
      </c>
      <c r="E235" s="2">
        <v>0.73804700000000001</v>
      </c>
      <c r="F235" s="2">
        <v>0.71147899999999997</v>
      </c>
      <c r="G235" s="5"/>
      <c r="H235" s="5"/>
    </row>
    <row r="236" spans="1:8">
      <c r="A236" s="2" t="s">
        <v>272</v>
      </c>
      <c r="B236" s="2" t="s">
        <v>367</v>
      </c>
      <c r="C236" s="2">
        <v>4.7484599999999997</v>
      </c>
      <c r="D236" s="3">
        <v>4.3630200000000001E-7</v>
      </c>
      <c r="E236" s="2">
        <v>0.65207499999999996</v>
      </c>
      <c r="F236" s="2">
        <v>0.62750700000000004</v>
      </c>
      <c r="G236" s="5"/>
      <c r="H236" s="5"/>
    </row>
    <row r="237" spans="1:8">
      <c r="A237" s="2" t="s">
        <v>260</v>
      </c>
      <c r="B237" s="2" t="s">
        <v>368</v>
      </c>
      <c r="C237" s="2">
        <v>4.7670399999999997</v>
      </c>
      <c r="D237" s="3">
        <v>4.36877E-7</v>
      </c>
      <c r="E237" s="2">
        <v>0.789655</v>
      </c>
      <c r="F237" s="2">
        <v>0.76303600000000005</v>
      </c>
      <c r="G237" s="5"/>
      <c r="H237" s="5"/>
    </row>
    <row r="238" spans="1:8">
      <c r="A238" s="2" t="s">
        <v>369</v>
      </c>
      <c r="B238" s="2" t="s">
        <v>370</v>
      </c>
      <c r="C238" s="2">
        <v>4.7610099999999997</v>
      </c>
      <c r="D238" s="3">
        <v>4.3763399999999999E-7</v>
      </c>
      <c r="E238" s="2">
        <v>0.63757200000000003</v>
      </c>
      <c r="F238" s="2">
        <v>0.61156699999999997</v>
      </c>
      <c r="G238" s="5"/>
      <c r="H238" s="5"/>
    </row>
    <row r="239" spans="1:8">
      <c r="A239" s="2" t="s">
        <v>204</v>
      </c>
      <c r="B239" s="2" t="s">
        <v>371</v>
      </c>
      <c r="C239" s="2">
        <v>4.7904099999999996</v>
      </c>
      <c r="D239" s="3">
        <v>4.6911899999999998E-7</v>
      </c>
      <c r="E239" s="2">
        <v>0.80935500000000005</v>
      </c>
      <c r="F239" s="2">
        <v>0.77970499999999998</v>
      </c>
      <c r="G239" s="5"/>
      <c r="H239" s="5"/>
    </row>
    <row r="240" spans="1:8">
      <c r="A240" s="2" t="s">
        <v>372</v>
      </c>
      <c r="B240" s="2" t="s">
        <v>373</v>
      </c>
      <c r="C240" s="2">
        <v>4.7504099999999996</v>
      </c>
      <c r="D240" s="3">
        <v>4.74039E-7</v>
      </c>
      <c r="E240" s="2">
        <v>0.85275900000000004</v>
      </c>
      <c r="F240" s="2">
        <v>0.824631</v>
      </c>
      <c r="G240" s="5"/>
      <c r="H240" s="5"/>
    </row>
    <row r="241" spans="1:8">
      <c r="A241" s="2" t="s">
        <v>374</v>
      </c>
      <c r="B241" s="2" t="s">
        <v>375</v>
      </c>
      <c r="C241" s="2">
        <v>4.7401400000000002</v>
      </c>
      <c r="D241" s="3">
        <v>5.2034700000000005E-7</v>
      </c>
      <c r="E241" s="2">
        <v>0.82368300000000005</v>
      </c>
      <c r="F241" s="2">
        <v>0.79171999999999998</v>
      </c>
      <c r="G241" s="5"/>
      <c r="H241" s="5"/>
    </row>
    <row r="242" spans="1:8">
      <c r="A242" s="2" t="s">
        <v>376</v>
      </c>
      <c r="B242" s="2" t="s">
        <v>377</v>
      </c>
      <c r="C242" s="2">
        <v>4.74674</v>
      </c>
      <c r="D242" s="3">
        <v>5.7050299999999996E-7</v>
      </c>
      <c r="E242" s="2">
        <v>0.64455399999999996</v>
      </c>
      <c r="F242" s="2">
        <v>0.61597999999999997</v>
      </c>
      <c r="G242" s="5"/>
      <c r="H242" s="5"/>
    </row>
    <row r="243" spans="1:8">
      <c r="A243" s="2" t="s">
        <v>214</v>
      </c>
      <c r="B243" s="2" t="s">
        <v>378</v>
      </c>
      <c r="C243" s="2">
        <v>4.70594</v>
      </c>
      <c r="D243" s="3">
        <v>5.8769499999999997E-7</v>
      </c>
      <c r="E243" s="2">
        <v>0.81528199999999995</v>
      </c>
      <c r="F243" s="2">
        <v>0.78628900000000002</v>
      </c>
      <c r="G243" s="5"/>
      <c r="H243" s="5"/>
    </row>
    <row r="244" spans="1:8">
      <c r="A244" s="2" t="s">
        <v>204</v>
      </c>
      <c r="B244" s="2" t="s">
        <v>379</v>
      </c>
      <c r="C244" s="2">
        <v>4.7186399999999997</v>
      </c>
      <c r="D244" s="3">
        <v>6.1906600000000005E-7</v>
      </c>
      <c r="E244" s="2">
        <v>0.77917800000000004</v>
      </c>
      <c r="F244" s="2">
        <v>0.74709000000000003</v>
      </c>
      <c r="G244" s="5"/>
      <c r="H244" s="5"/>
    </row>
    <row r="245" spans="1:8">
      <c r="A245" s="2" t="s">
        <v>376</v>
      </c>
      <c r="B245" s="2" t="s">
        <v>380</v>
      </c>
      <c r="C245" s="2">
        <v>4.7395699999999996</v>
      </c>
      <c r="D245" s="3">
        <v>6.2140699999999997E-7</v>
      </c>
      <c r="E245" s="2">
        <v>0.65604700000000005</v>
      </c>
      <c r="F245" s="2">
        <v>0.62540499999999999</v>
      </c>
      <c r="G245" s="5"/>
      <c r="H245" s="5"/>
    </row>
    <row r="246" spans="1:8">
      <c r="A246" s="2" t="s">
        <v>56</v>
      </c>
      <c r="B246" s="2" t="s">
        <v>381</v>
      </c>
      <c r="C246" s="2">
        <v>4.6258999999999997</v>
      </c>
      <c r="D246" s="3">
        <v>6.2456799999999998E-7</v>
      </c>
      <c r="E246" s="2">
        <v>0.65289200000000003</v>
      </c>
      <c r="F246" s="2">
        <v>0.63233300000000003</v>
      </c>
      <c r="G246" s="5"/>
      <c r="H246" s="5"/>
    </row>
    <row r="247" spans="1:8">
      <c r="A247" s="2" t="s">
        <v>268</v>
      </c>
      <c r="B247" s="2" t="s">
        <v>382</v>
      </c>
      <c r="C247" s="2">
        <v>4.7189899999999998</v>
      </c>
      <c r="D247" s="3">
        <v>6.2532500000000002E-7</v>
      </c>
      <c r="E247" s="2">
        <v>0.67918100000000003</v>
      </c>
      <c r="F247" s="2">
        <v>0.64985800000000005</v>
      </c>
      <c r="G247" s="5"/>
      <c r="H247" s="5"/>
    </row>
    <row r="248" spans="1:8">
      <c r="A248" s="2" t="s">
        <v>282</v>
      </c>
      <c r="B248" s="2" t="s">
        <v>383</v>
      </c>
      <c r="C248" s="2">
        <v>4.7412700000000001</v>
      </c>
      <c r="D248" s="3">
        <v>6.3108300000000004E-7</v>
      </c>
      <c r="E248" s="2">
        <v>0.77381</v>
      </c>
      <c r="F248" s="2">
        <v>0.74387199999999998</v>
      </c>
      <c r="G248" s="5"/>
      <c r="H248" s="5"/>
    </row>
    <row r="249" spans="1:8">
      <c r="A249" s="2" t="s">
        <v>384</v>
      </c>
      <c r="B249" s="2" t="s">
        <v>385</v>
      </c>
      <c r="C249" s="2">
        <v>4.7195099999999996</v>
      </c>
      <c r="D249" s="3">
        <v>6.4529300000000001E-7</v>
      </c>
      <c r="E249" s="2">
        <v>0.67037500000000005</v>
      </c>
      <c r="F249" s="2">
        <v>0.64058899999999996</v>
      </c>
      <c r="G249" s="5"/>
      <c r="H249" s="5"/>
    </row>
    <row r="250" spans="1:8">
      <c r="A250" s="2" t="s">
        <v>386</v>
      </c>
      <c r="B250" s="2" t="s">
        <v>387</v>
      </c>
      <c r="C250" s="2">
        <v>4.6892500000000004</v>
      </c>
      <c r="D250" s="3">
        <v>6.9523900000000005E-7</v>
      </c>
      <c r="E250" s="2">
        <v>0.61385800000000001</v>
      </c>
      <c r="F250" s="2">
        <v>0.58542400000000006</v>
      </c>
      <c r="G250" s="5"/>
      <c r="H250" s="5"/>
    </row>
    <row r="251" spans="1:8">
      <c r="A251" s="2" t="s">
        <v>209</v>
      </c>
      <c r="B251" s="2" t="s">
        <v>388</v>
      </c>
      <c r="C251" s="2">
        <v>4.6621499999999996</v>
      </c>
      <c r="D251" s="3">
        <v>7.0640099999999995E-7</v>
      </c>
      <c r="E251" s="2">
        <v>0.59100699999999995</v>
      </c>
      <c r="F251" s="2">
        <v>0.56538999999999995</v>
      </c>
      <c r="G251" s="5"/>
      <c r="H251" s="5"/>
    </row>
    <row r="252" spans="1:8">
      <c r="A252" s="2" t="s">
        <v>369</v>
      </c>
      <c r="B252" s="2" t="s">
        <v>389</v>
      </c>
      <c r="C252" s="2">
        <v>4.6819100000000002</v>
      </c>
      <c r="D252" s="3">
        <v>7.2566700000000004E-7</v>
      </c>
      <c r="E252" s="2">
        <v>0.80651799999999996</v>
      </c>
      <c r="F252" s="2">
        <v>0.778061</v>
      </c>
      <c r="G252" s="5"/>
      <c r="H252" s="5"/>
    </row>
    <row r="253" spans="1:8">
      <c r="A253" s="2" t="s">
        <v>390</v>
      </c>
      <c r="B253" s="2" t="s">
        <v>391</v>
      </c>
      <c r="C253" s="2">
        <v>4.7077099999999996</v>
      </c>
      <c r="D253" s="3">
        <v>7.5418599999999995E-7</v>
      </c>
      <c r="E253" s="2">
        <v>0.71748800000000001</v>
      </c>
      <c r="F253" s="2">
        <v>0.67793700000000001</v>
      </c>
      <c r="G253" s="5"/>
      <c r="H253" s="5"/>
    </row>
    <row r="254" spans="1:8">
      <c r="A254" s="2" t="s">
        <v>201</v>
      </c>
      <c r="B254" s="2" t="s">
        <v>392</v>
      </c>
      <c r="C254" s="2">
        <v>4.6714399999999996</v>
      </c>
      <c r="D254" s="3">
        <v>7.5634599999999996E-7</v>
      </c>
      <c r="E254" s="2">
        <v>0.62971600000000005</v>
      </c>
      <c r="F254" s="2">
        <v>0.60367899999999997</v>
      </c>
      <c r="G254" s="5"/>
      <c r="H254" s="5"/>
    </row>
    <row r="255" spans="1:8">
      <c r="A255" s="2" t="s">
        <v>131</v>
      </c>
      <c r="B255" s="2" t="s">
        <v>393</v>
      </c>
      <c r="C255" s="2">
        <v>4.7110900000000004</v>
      </c>
      <c r="D255" s="3">
        <v>7.6042299999999995E-7</v>
      </c>
      <c r="E255" s="2">
        <v>0.782273</v>
      </c>
      <c r="F255" s="2">
        <v>0.75163800000000003</v>
      </c>
      <c r="G255" s="5"/>
      <c r="H255" s="5"/>
    </row>
    <row r="256" spans="1:8">
      <c r="A256" s="2" t="s">
        <v>369</v>
      </c>
      <c r="B256" s="2" t="s">
        <v>394</v>
      </c>
      <c r="C256" s="2">
        <v>4.6064699999999998</v>
      </c>
      <c r="D256" s="3">
        <v>8.2638500000000005E-7</v>
      </c>
      <c r="E256" s="2">
        <v>0.79966099999999996</v>
      </c>
      <c r="F256" s="2">
        <v>0.77012800000000003</v>
      </c>
      <c r="G256" s="5"/>
      <c r="H256" s="5"/>
    </row>
    <row r="257" spans="1:8">
      <c r="A257" s="2" t="s">
        <v>265</v>
      </c>
      <c r="B257" s="2" t="s">
        <v>395</v>
      </c>
      <c r="C257" s="2">
        <v>4.6827899999999998</v>
      </c>
      <c r="D257" s="3">
        <v>8.3517900000000002E-7</v>
      </c>
      <c r="E257" s="2">
        <v>0.78125299999999998</v>
      </c>
      <c r="F257" s="2">
        <v>0.74980100000000005</v>
      </c>
      <c r="G257" s="5"/>
      <c r="H257" s="5"/>
    </row>
    <row r="258" spans="1:8">
      <c r="A258" s="2" t="s">
        <v>369</v>
      </c>
      <c r="B258" s="2" t="s">
        <v>396</v>
      </c>
      <c r="C258" s="2">
        <v>4.6667199999999998</v>
      </c>
      <c r="D258" s="3">
        <v>8.3723600000000005E-7</v>
      </c>
      <c r="E258" s="2">
        <v>0.73031800000000002</v>
      </c>
      <c r="F258" s="2">
        <v>0.70545000000000002</v>
      </c>
      <c r="G258" s="5"/>
      <c r="H258" s="5"/>
    </row>
    <row r="259" spans="1:8">
      <c r="A259" s="2" t="s">
        <v>265</v>
      </c>
      <c r="B259" s="2" t="s">
        <v>397</v>
      </c>
      <c r="C259" s="2">
        <v>4.6574</v>
      </c>
      <c r="D259" s="3">
        <v>8.4391499999999997E-7</v>
      </c>
      <c r="E259" s="2">
        <v>0.68730899999999995</v>
      </c>
      <c r="F259" s="2">
        <v>0.65762799999999999</v>
      </c>
      <c r="G259" s="5"/>
      <c r="H259" s="5"/>
    </row>
    <row r="260" spans="1:8">
      <c r="A260" s="2" t="s">
        <v>398</v>
      </c>
      <c r="B260" s="2" t="s">
        <v>399</v>
      </c>
      <c r="C260" s="2">
        <v>4.6478799999999998</v>
      </c>
      <c r="D260" s="3">
        <v>8.4399400000000003E-7</v>
      </c>
      <c r="E260" s="2">
        <v>0.72412699999999997</v>
      </c>
      <c r="F260" s="2">
        <v>0.70264000000000004</v>
      </c>
      <c r="G260" s="5"/>
      <c r="H260" s="5"/>
    </row>
    <row r="261" spans="1:8">
      <c r="A261" s="2" t="s">
        <v>166</v>
      </c>
      <c r="B261" s="2" t="s">
        <v>400</v>
      </c>
      <c r="C261" s="2">
        <v>4.6292600000000004</v>
      </c>
      <c r="D261" s="3">
        <v>8.55009E-7</v>
      </c>
      <c r="E261" s="2">
        <v>0.73602800000000002</v>
      </c>
      <c r="F261" s="2">
        <v>0.71706099999999995</v>
      </c>
      <c r="G261" s="5"/>
      <c r="H261" s="5"/>
    </row>
    <row r="262" spans="1:8">
      <c r="A262" s="2" t="s">
        <v>401</v>
      </c>
      <c r="B262" s="2" t="s">
        <v>402</v>
      </c>
      <c r="C262" s="2">
        <v>4.61395</v>
      </c>
      <c r="D262" s="3">
        <v>9.08064E-7</v>
      </c>
      <c r="E262" s="2">
        <v>0.72243999999999997</v>
      </c>
      <c r="F262" s="2">
        <v>0.69630700000000001</v>
      </c>
      <c r="G262" s="5"/>
      <c r="H262" s="5"/>
    </row>
    <row r="263" spans="1:8">
      <c r="A263" s="2" t="s">
        <v>403</v>
      </c>
      <c r="B263" s="2" t="s">
        <v>404</v>
      </c>
      <c r="C263" s="2">
        <v>4.63483</v>
      </c>
      <c r="D263" s="3">
        <v>9.3587800000000004E-7</v>
      </c>
      <c r="E263" s="2">
        <v>0.800987</v>
      </c>
      <c r="F263" s="2">
        <v>0.77480800000000005</v>
      </c>
      <c r="G263" s="5"/>
      <c r="H263" s="5"/>
    </row>
    <row r="264" spans="1:8">
      <c r="A264" s="2" t="s">
        <v>142</v>
      </c>
      <c r="B264" s="2" t="s">
        <v>405</v>
      </c>
      <c r="C264" s="2">
        <v>4.5446299999999997</v>
      </c>
      <c r="D264" s="3">
        <v>9.3928400000000003E-7</v>
      </c>
      <c r="E264" s="2">
        <v>0.74394400000000005</v>
      </c>
      <c r="F264" s="2">
        <v>0.72739900000000002</v>
      </c>
      <c r="G264" s="5"/>
      <c r="H264" s="5"/>
    </row>
    <row r="265" spans="1:8">
      <c r="A265" s="2" t="s">
        <v>174</v>
      </c>
      <c r="B265" s="2" t="s">
        <v>406</v>
      </c>
      <c r="C265" s="2">
        <v>4.5974399999999997</v>
      </c>
      <c r="D265" s="3">
        <v>9.6340300000000004E-7</v>
      </c>
      <c r="E265" s="2">
        <v>0.76282099999999997</v>
      </c>
      <c r="F265" s="2">
        <v>0.73962099999999997</v>
      </c>
      <c r="G265" s="5"/>
      <c r="H265" s="5"/>
    </row>
    <row r="266" spans="1:8">
      <c r="A266" s="2" t="s">
        <v>407</v>
      </c>
      <c r="B266" s="2" t="s">
        <v>408</v>
      </c>
      <c r="C266" s="2">
        <v>4.64771</v>
      </c>
      <c r="D266" s="3">
        <v>9.7097999999999998E-7</v>
      </c>
      <c r="E266" s="2">
        <v>0.69205300000000003</v>
      </c>
      <c r="F266" s="2">
        <v>0.66434899999999997</v>
      </c>
      <c r="G266" s="5"/>
      <c r="H266" s="5"/>
    </row>
    <row r="267" spans="1:8">
      <c r="A267" s="2" t="s">
        <v>401</v>
      </c>
      <c r="B267" s="2" t="s">
        <v>409</v>
      </c>
      <c r="C267" s="2">
        <v>4.6144800000000004</v>
      </c>
      <c r="D267" s="3">
        <v>9.8190000000000008E-7</v>
      </c>
      <c r="E267" s="2">
        <v>0.70682900000000004</v>
      </c>
      <c r="F267" s="2">
        <v>0.680365</v>
      </c>
      <c r="G267" s="5"/>
      <c r="H267" s="5"/>
    </row>
    <row r="268" spans="1:8">
      <c r="A268" s="2" t="s">
        <v>289</v>
      </c>
      <c r="B268" s="2" t="s">
        <v>410</v>
      </c>
      <c r="C268" s="2">
        <v>4.5929700000000002</v>
      </c>
      <c r="D268" s="3">
        <v>1.0129300000000001E-6</v>
      </c>
      <c r="E268" s="2">
        <v>0.64178100000000005</v>
      </c>
      <c r="F268" s="2">
        <v>0.61807699999999999</v>
      </c>
      <c r="G268" s="5"/>
      <c r="H268" s="5"/>
    </row>
    <row r="269" spans="1:8">
      <c r="A269" s="2" t="s">
        <v>411</v>
      </c>
      <c r="B269" s="2" t="s">
        <v>412</v>
      </c>
      <c r="C269" s="2">
        <v>4.6222599999999998</v>
      </c>
      <c r="D269" s="3">
        <v>1.0212399999999999E-6</v>
      </c>
      <c r="E269" s="2">
        <v>0.72550000000000003</v>
      </c>
      <c r="F269" s="2">
        <v>0.69246099999999999</v>
      </c>
      <c r="G269" s="5"/>
      <c r="H269" s="5"/>
    </row>
    <row r="270" spans="1:8">
      <c r="A270" s="2" t="s">
        <v>344</v>
      </c>
      <c r="B270" s="2" t="s">
        <v>413</v>
      </c>
      <c r="C270" s="2">
        <v>4.60914</v>
      </c>
      <c r="D270" s="3">
        <v>1.0540100000000001E-6</v>
      </c>
      <c r="E270" s="2">
        <v>0.74862700000000004</v>
      </c>
      <c r="F270" s="2">
        <v>0.72078799999999998</v>
      </c>
      <c r="G270" s="5"/>
      <c r="H270" s="5"/>
    </row>
    <row r="271" spans="1:8">
      <c r="A271" s="2" t="s">
        <v>414</v>
      </c>
      <c r="B271" s="2" t="s">
        <v>415</v>
      </c>
      <c r="C271" s="2">
        <v>4.6082299999999998</v>
      </c>
      <c r="D271" s="3">
        <v>1.0758200000000001E-6</v>
      </c>
      <c r="E271" s="2">
        <v>0.677346</v>
      </c>
      <c r="F271" s="2">
        <v>0.64968300000000001</v>
      </c>
      <c r="G271" s="5"/>
      <c r="H271" s="5"/>
    </row>
    <row r="272" spans="1:8">
      <c r="A272" s="2" t="s">
        <v>416</v>
      </c>
      <c r="B272" s="2" t="s">
        <v>417</v>
      </c>
      <c r="C272" s="2">
        <v>4.5616700000000003</v>
      </c>
      <c r="D272" s="3">
        <v>1.10118E-6</v>
      </c>
      <c r="E272" s="2">
        <v>0.78167299999999995</v>
      </c>
      <c r="F272" s="2">
        <v>0.75906899999999999</v>
      </c>
      <c r="G272" s="5"/>
      <c r="H272" s="5"/>
    </row>
    <row r="273" spans="1:8">
      <c r="A273" s="2" t="s">
        <v>174</v>
      </c>
      <c r="B273" s="2" t="s">
        <v>418</v>
      </c>
      <c r="C273" s="2">
        <v>4.61416</v>
      </c>
      <c r="D273" s="3">
        <v>1.10124E-6</v>
      </c>
      <c r="E273" s="2">
        <v>0.67219399999999996</v>
      </c>
      <c r="F273" s="2">
        <v>0.643455</v>
      </c>
      <c r="G273" s="5"/>
      <c r="H273" s="5"/>
    </row>
    <row r="274" spans="1:8">
      <c r="A274" s="2" t="s">
        <v>310</v>
      </c>
      <c r="B274" s="2" t="s">
        <v>419</v>
      </c>
      <c r="C274" s="2">
        <v>4.5656600000000003</v>
      </c>
      <c r="D274" s="3">
        <v>1.1744900000000001E-6</v>
      </c>
      <c r="E274" s="2">
        <v>0.59208499999999997</v>
      </c>
      <c r="F274" s="2">
        <v>0.56918199999999997</v>
      </c>
      <c r="G274" s="5"/>
      <c r="H274" s="5"/>
    </row>
    <row r="275" spans="1:8">
      <c r="A275" s="2" t="s">
        <v>420</v>
      </c>
      <c r="B275" s="2" t="s">
        <v>421</v>
      </c>
      <c r="C275" s="2">
        <v>4.5971000000000002</v>
      </c>
      <c r="D275" s="3">
        <v>1.18743E-6</v>
      </c>
      <c r="E275" s="2">
        <v>0.72365500000000005</v>
      </c>
      <c r="F275" s="2">
        <v>0.69859300000000002</v>
      </c>
      <c r="G275" s="5"/>
      <c r="H275" s="5"/>
    </row>
    <row r="276" spans="1:8">
      <c r="A276" s="2" t="s">
        <v>353</v>
      </c>
      <c r="B276" s="2" t="s">
        <v>422</v>
      </c>
      <c r="C276" s="2">
        <v>4.5953999999999997</v>
      </c>
      <c r="D276" s="3">
        <v>1.1917899999999999E-6</v>
      </c>
      <c r="E276" s="2">
        <v>0.72399500000000006</v>
      </c>
      <c r="F276" s="2">
        <v>0.70428299999999999</v>
      </c>
      <c r="G276" s="5"/>
      <c r="H276" s="5"/>
    </row>
    <row r="277" spans="1:8">
      <c r="A277" s="2" t="s">
        <v>423</v>
      </c>
      <c r="B277" s="2" t="s">
        <v>424</v>
      </c>
      <c r="C277" s="2">
        <v>4.5499400000000003</v>
      </c>
      <c r="D277" s="3">
        <v>1.206E-6</v>
      </c>
      <c r="E277" s="2">
        <v>0.82208000000000003</v>
      </c>
      <c r="F277" s="2">
        <v>0.80364199999999997</v>
      </c>
      <c r="G277" s="5"/>
      <c r="H277" s="5"/>
    </row>
    <row r="278" spans="1:8">
      <c r="A278" s="2" t="s">
        <v>425</v>
      </c>
      <c r="B278" s="2" t="s">
        <v>426</v>
      </c>
      <c r="C278" s="2">
        <v>4.5787699999999996</v>
      </c>
      <c r="D278" s="3">
        <v>1.2188699999999999E-6</v>
      </c>
      <c r="E278" s="2">
        <v>0.66784600000000005</v>
      </c>
      <c r="F278" s="2">
        <v>0.64167399999999997</v>
      </c>
      <c r="G278" s="5"/>
      <c r="H278" s="5"/>
    </row>
    <row r="279" spans="1:8">
      <c r="A279" s="2" t="s">
        <v>260</v>
      </c>
      <c r="B279" s="2" t="s">
        <v>427</v>
      </c>
      <c r="C279" s="2">
        <v>4.5688399999999998</v>
      </c>
      <c r="D279" s="3">
        <v>1.26635E-6</v>
      </c>
      <c r="E279" s="2">
        <v>0.79989299999999997</v>
      </c>
      <c r="F279" s="2">
        <v>0.77523500000000001</v>
      </c>
      <c r="G279" s="5"/>
      <c r="H279" s="5"/>
    </row>
    <row r="280" spans="1:8">
      <c r="A280" s="2" t="s">
        <v>249</v>
      </c>
      <c r="B280" s="2" t="s">
        <v>428</v>
      </c>
      <c r="C280" s="2">
        <v>4.5739599999999996</v>
      </c>
      <c r="D280" s="3">
        <v>1.30952E-6</v>
      </c>
      <c r="E280" s="2">
        <v>0.71808700000000003</v>
      </c>
      <c r="F280" s="2">
        <v>0.69145900000000005</v>
      </c>
      <c r="G280" s="5"/>
      <c r="H280" s="5"/>
    </row>
    <row r="281" spans="1:8">
      <c r="A281" s="2" t="s">
        <v>204</v>
      </c>
      <c r="B281" s="2" t="s">
        <v>429</v>
      </c>
      <c r="C281" s="2">
        <v>4.5045700000000002</v>
      </c>
      <c r="D281" s="3">
        <v>1.3325900000000001E-6</v>
      </c>
      <c r="E281" s="2">
        <v>0.71760400000000002</v>
      </c>
      <c r="F281" s="2">
        <v>0.69874700000000001</v>
      </c>
      <c r="G281" s="5"/>
      <c r="H281" s="5"/>
    </row>
    <row r="282" spans="1:8">
      <c r="A282" s="2" t="s">
        <v>222</v>
      </c>
      <c r="B282" s="2" t="s">
        <v>430</v>
      </c>
      <c r="C282" s="2">
        <v>4.5414899999999996</v>
      </c>
      <c r="D282" s="3">
        <v>1.4063500000000001E-6</v>
      </c>
      <c r="E282" s="2">
        <v>0.75465800000000005</v>
      </c>
      <c r="F282" s="2">
        <v>0.72743400000000003</v>
      </c>
      <c r="G282" s="5"/>
      <c r="H282" s="5"/>
    </row>
    <row r="283" spans="1:8">
      <c r="A283" s="2" t="s">
        <v>431</v>
      </c>
      <c r="B283" s="2" t="s">
        <v>432</v>
      </c>
      <c r="C283" s="2">
        <v>4.5530099999999996</v>
      </c>
      <c r="D283" s="3">
        <v>1.4209199999999999E-6</v>
      </c>
      <c r="E283" s="2">
        <v>0.85018899999999997</v>
      </c>
      <c r="F283" s="2">
        <v>0.827963</v>
      </c>
      <c r="G283" s="5"/>
      <c r="H283" s="5"/>
    </row>
    <row r="284" spans="1:8">
      <c r="A284" s="2" t="s">
        <v>310</v>
      </c>
      <c r="B284" s="2" t="s">
        <v>433</v>
      </c>
      <c r="C284" s="2">
        <v>4.5264300000000004</v>
      </c>
      <c r="D284" s="3">
        <v>1.4383700000000001E-6</v>
      </c>
      <c r="E284" s="2">
        <v>0.60358199999999995</v>
      </c>
      <c r="F284" s="2">
        <v>0.58008400000000004</v>
      </c>
      <c r="G284" s="5"/>
      <c r="H284" s="5"/>
    </row>
    <row r="285" spans="1:8">
      <c r="A285" s="2" t="s">
        <v>434</v>
      </c>
      <c r="B285" s="2" t="s">
        <v>435</v>
      </c>
      <c r="C285" s="2">
        <v>4.5640099999999997</v>
      </c>
      <c r="D285" s="3">
        <v>1.4423200000000001E-6</v>
      </c>
      <c r="E285" s="2">
        <v>0.70458900000000002</v>
      </c>
      <c r="F285" s="2">
        <v>0.68015899999999996</v>
      </c>
      <c r="G285" s="5"/>
      <c r="H285" s="5"/>
    </row>
    <row r="286" spans="1:8">
      <c r="A286" s="2" t="s">
        <v>436</v>
      </c>
      <c r="B286" s="2" t="s">
        <v>437</v>
      </c>
      <c r="C286" s="2">
        <v>4.5428499999999996</v>
      </c>
      <c r="D286" s="3">
        <v>1.4706900000000001E-6</v>
      </c>
      <c r="E286" s="2">
        <v>0.71085100000000001</v>
      </c>
      <c r="F286" s="2">
        <v>0.68889699999999998</v>
      </c>
      <c r="G286" s="5"/>
      <c r="H286" s="5"/>
    </row>
    <row r="287" spans="1:8">
      <c r="A287" s="2" t="s">
        <v>170</v>
      </c>
      <c r="B287" s="2" t="s">
        <v>438</v>
      </c>
      <c r="C287" s="2">
        <v>4.5189899999999996</v>
      </c>
      <c r="D287" s="3">
        <v>1.5038300000000001E-6</v>
      </c>
      <c r="E287" s="2">
        <v>0.82163799999999998</v>
      </c>
      <c r="F287" s="2">
        <v>0.79900400000000005</v>
      </c>
      <c r="G287" s="5"/>
      <c r="H287" s="5"/>
    </row>
    <row r="288" spans="1:8">
      <c r="A288" s="2" t="s">
        <v>102</v>
      </c>
      <c r="B288" s="2" t="s">
        <v>439</v>
      </c>
      <c r="C288" s="2">
        <v>4.5592600000000001</v>
      </c>
      <c r="D288" s="3">
        <v>1.5084499999999999E-6</v>
      </c>
      <c r="E288" s="2">
        <v>0.75917199999999996</v>
      </c>
      <c r="F288" s="2">
        <v>0.73121400000000003</v>
      </c>
      <c r="G288" s="5"/>
      <c r="H288" s="5"/>
    </row>
    <row r="289" spans="1:8">
      <c r="A289" s="2" t="s">
        <v>319</v>
      </c>
      <c r="B289" s="2" t="s">
        <v>440</v>
      </c>
      <c r="C289" s="2">
        <v>4.53965</v>
      </c>
      <c r="D289" s="3">
        <v>1.5340099999999999E-6</v>
      </c>
      <c r="E289" s="2">
        <v>0.59479099999999996</v>
      </c>
      <c r="F289" s="2">
        <v>0.57136500000000001</v>
      </c>
      <c r="G289" s="5"/>
      <c r="H289" s="5"/>
    </row>
    <row r="290" spans="1:8">
      <c r="A290" s="2" t="s">
        <v>403</v>
      </c>
      <c r="B290" s="2" t="s">
        <v>441</v>
      </c>
      <c r="C290" s="2">
        <v>4.5535500000000004</v>
      </c>
      <c r="D290" s="3">
        <v>1.5420400000000001E-6</v>
      </c>
      <c r="E290" s="2">
        <v>0.75862099999999999</v>
      </c>
      <c r="F290" s="2">
        <v>0.72414800000000001</v>
      </c>
      <c r="G290" s="5"/>
      <c r="H290" s="5"/>
    </row>
    <row r="291" spans="1:8">
      <c r="A291" s="2" t="s">
        <v>442</v>
      </c>
      <c r="B291" s="2" t="s">
        <v>443</v>
      </c>
      <c r="C291" s="2">
        <v>4.5237800000000004</v>
      </c>
      <c r="D291" s="3">
        <v>1.5926400000000001E-6</v>
      </c>
      <c r="E291" s="2">
        <v>0.85073600000000005</v>
      </c>
      <c r="F291" s="2">
        <v>0.82291800000000004</v>
      </c>
      <c r="G291" s="5"/>
      <c r="H291" s="5"/>
    </row>
    <row r="292" spans="1:8">
      <c r="A292" s="2" t="s">
        <v>444</v>
      </c>
      <c r="B292" s="2" t="s">
        <v>445</v>
      </c>
      <c r="C292" s="2">
        <v>4.5352399999999999</v>
      </c>
      <c r="D292" s="3">
        <v>1.62488E-6</v>
      </c>
      <c r="E292" s="2">
        <v>0.67633799999999999</v>
      </c>
      <c r="F292" s="2">
        <v>0.64851599999999998</v>
      </c>
      <c r="G292" s="5"/>
      <c r="H292" s="5"/>
    </row>
    <row r="293" spans="1:8">
      <c r="A293" s="2" t="s">
        <v>446</v>
      </c>
      <c r="B293" s="2" t="s">
        <v>447</v>
      </c>
      <c r="C293" s="2">
        <v>4.4534099999999999</v>
      </c>
      <c r="D293" s="3">
        <v>1.62534E-6</v>
      </c>
      <c r="E293" s="2">
        <v>0.65648399999999996</v>
      </c>
      <c r="F293" s="2">
        <v>0.63913600000000004</v>
      </c>
      <c r="G293" s="5"/>
      <c r="H293" s="5"/>
    </row>
    <row r="294" spans="1:8">
      <c r="A294" s="2" t="s">
        <v>310</v>
      </c>
      <c r="B294" s="2" t="s">
        <v>448</v>
      </c>
      <c r="C294" s="2">
        <v>4.4813700000000001</v>
      </c>
      <c r="D294" s="3">
        <v>1.62666E-6</v>
      </c>
      <c r="E294" s="2">
        <v>0.62121800000000005</v>
      </c>
      <c r="F294" s="2">
        <v>0.59870800000000002</v>
      </c>
      <c r="G294" s="5"/>
      <c r="H294" s="5"/>
    </row>
    <row r="295" spans="1:8">
      <c r="A295" s="2" t="s">
        <v>334</v>
      </c>
      <c r="B295" s="2" t="s">
        <v>449</v>
      </c>
      <c r="C295" s="2">
        <v>4.4212899999999999</v>
      </c>
      <c r="D295" s="3">
        <v>1.7284499999999999E-6</v>
      </c>
      <c r="E295" s="2">
        <v>0.71841200000000005</v>
      </c>
      <c r="F295" s="2">
        <v>0.69229399999999996</v>
      </c>
      <c r="G295" s="5"/>
      <c r="H295" s="5"/>
    </row>
    <row r="296" spans="1:8">
      <c r="A296" s="2" t="s">
        <v>450</v>
      </c>
      <c r="B296" s="2" t="s">
        <v>451</v>
      </c>
      <c r="C296" s="2">
        <v>4.4933500000000004</v>
      </c>
      <c r="D296" s="3">
        <v>1.78292E-6</v>
      </c>
      <c r="E296" s="2">
        <v>0.76243799999999995</v>
      </c>
      <c r="F296" s="2">
        <v>0.73932799999999999</v>
      </c>
      <c r="G296" s="5"/>
      <c r="H296" s="5"/>
    </row>
    <row r="297" spans="1:8">
      <c r="A297" s="2" t="s">
        <v>260</v>
      </c>
      <c r="B297" s="2" t="s">
        <v>452</v>
      </c>
      <c r="C297" s="2">
        <v>4.4649700000000001</v>
      </c>
      <c r="D297" s="3">
        <v>1.7933799999999999E-6</v>
      </c>
      <c r="E297" s="2">
        <v>0.79223500000000002</v>
      </c>
      <c r="F297" s="2">
        <v>0.76593199999999995</v>
      </c>
      <c r="G297" s="5"/>
      <c r="H297" s="5"/>
    </row>
    <row r="298" spans="1:8">
      <c r="A298" s="2" t="s">
        <v>453</v>
      </c>
      <c r="B298" s="2" t="s">
        <v>454</v>
      </c>
      <c r="C298" s="2">
        <v>4.5182000000000002</v>
      </c>
      <c r="D298" s="3">
        <v>1.8148200000000001E-6</v>
      </c>
      <c r="E298" s="2">
        <v>0.69993099999999997</v>
      </c>
      <c r="F298" s="2">
        <v>0.67507499999999998</v>
      </c>
      <c r="G298" s="5"/>
      <c r="H298" s="5"/>
    </row>
    <row r="299" spans="1:8">
      <c r="A299" s="2" t="s">
        <v>319</v>
      </c>
      <c r="B299" s="2" t="s">
        <v>455</v>
      </c>
      <c r="C299" s="2">
        <v>4.48428</v>
      </c>
      <c r="D299" s="3">
        <v>1.8433500000000001E-6</v>
      </c>
      <c r="E299" s="2">
        <v>0.60281099999999999</v>
      </c>
      <c r="F299" s="2">
        <v>0.58071399999999995</v>
      </c>
      <c r="G299" s="5"/>
      <c r="H299" s="5"/>
    </row>
    <row r="300" spans="1:8">
      <c r="A300" s="2" t="s">
        <v>102</v>
      </c>
      <c r="B300" s="2" t="s">
        <v>456</v>
      </c>
      <c r="C300" s="2">
        <v>4.4821499999999999</v>
      </c>
      <c r="D300" s="3">
        <v>1.9245400000000002E-6</v>
      </c>
      <c r="E300" s="2">
        <v>0.67935800000000002</v>
      </c>
      <c r="F300" s="2">
        <v>0.65356499999999995</v>
      </c>
      <c r="G300" s="5"/>
      <c r="H300" s="5"/>
    </row>
    <row r="301" spans="1:8">
      <c r="A301" s="2" t="s">
        <v>170</v>
      </c>
      <c r="B301" s="2" t="s">
        <v>457</v>
      </c>
      <c r="C301" s="2">
        <v>4.4758800000000001</v>
      </c>
      <c r="D301" s="3">
        <v>1.93452E-6</v>
      </c>
      <c r="E301" s="2">
        <v>0.85840000000000005</v>
      </c>
      <c r="F301" s="2">
        <v>0.83413999999999999</v>
      </c>
      <c r="G301" s="5"/>
      <c r="H301" s="5"/>
    </row>
    <row r="302" spans="1:8">
      <c r="A302" s="2" t="s">
        <v>458</v>
      </c>
      <c r="B302" s="2" t="s">
        <v>459</v>
      </c>
      <c r="C302" s="2">
        <v>4.5110099999999997</v>
      </c>
      <c r="D302" s="3">
        <v>1.9510500000000001E-6</v>
      </c>
      <c r="E302" s="2">
        <v>0.75739800000000002</v>
      </c>
      <c r="F302" s="2">
        <v>0.72065000000000001</v>
      </c>
      <c r="G302" s="5"/>
      <c r="H302" s="5"/>
    </row>
    <row r="303" spans="1:8">
      <c r="A303" s="2" t="s">
        <v>460</v>
      </c>
      <c r="B303" s="2" t="s">
        <v>461</v>
      </c>
      <c r="C303" s="2">
        <v>4.4812200000000004</v>
      </c>
      <c r="D303" s="3">
        <v>1.9806199999999999E-6</v>
      </c>
      <c r="E303" s="2">
        <v>0.72541900000000004</v>
      </c>
      <c r="F303" s="2">
        <v>0.70714500000000002</v>
      </c>
      <c r="G303" s="5"/>
      <c r="H303" s="5"/>
    </row>
    <row r="304" spans="1:8">
      <c r="A304" s="2" t="s">
        <v>177</v>
      </c>
      <c r="B304" s="2" t="s">
        <v>462</v>
      </c>
      <c r="C304" s="2">
        <v>4.5046900000000001</v>
      </c>
      <c r="D304" s="3">
        <v>1.9950099999999998E-6</v>
      </c>
      <c r="E304" s="2">
        <v>0.72095100000000001</v>
      </c>
      <c r="F304" s="2">
        <v>0.69230199999999997</v>
      </c>
      <c r="G304" s="5"/>
      <c r="H304" s="5"/>
    </row>
    <row r="305" spans="1:8">
      <c r="A305" s="2" t="s">
        <v>463</v>
      </c>
      <c r="B305" s="2" t="s">
        <v>464</v>
      </c>
      <c r="C305" s="2">
        <v>4.5242500000000003</v>
      </c>
      <c r="D305" s="3">
        <v>2.01464E-6</v>
      </c>
      <c r="E305" s="2">
        <v>0.81999100000000003</v>
      </c>
      <c r="F305" s="2">
        <v>0.784474</v>
      </c>
      <c r="G305" s="5"/>
      <c r="H305" s="5"/>
    </row>
    <row r="306" spans="1:8">
      <c r="A306" s="2" t="s">
        <v>465</v>
      </c>
      <c r="B306" s="2" t="s">
        <v>466</v>
      </c>
      <c r="C306" s="2">
        <v>4.4635699999999998</v>
      </c>
      <c r="D306" s="3">
        <v>2.07038E-6</v>
      </c>
      <c r="E306" s="2">
        <v>0.59291000000000005</v>
      </c>
      <c r="F306" s="2">
        <v>0.56934899999999999</v>
      </c>
      <c r="G306" s="5"/>
      <c r="H306" s="5"/>
    </row>
    <row r="307" spans="1:8">
      <c r="A307" s="2" t="s">
        <v>265</v>
      </c>
      <c r="B307" s="2" t="s">
        <v>467</v>
      </c>
      <c r="C307" s="2">
        <v>4.4982499999999996</v>
      </c>
      <c r="D307" s="3">
        <v>2.0810500000000002E-6</v>
      </c>
      <c r="E307" s="2">
        <v>0.77814300000000003</v>
      </c>
      <c r="F307" s="2">
        <v>0.75900900000000004</v>
      </c>
      <c r="G307" s="5"/>
      <c r="H307" s="5"/>
    </row>
    <row r="308" spans="1:8">
      <c r="A308" s="2" t="s">
        <v>468</v>
      </c>
      <c r="B308" s="2" t="s">
        <v>469</v>
      </c>
      <c r="C308" s="2">
        <v>4.4922599999999999</v>
      </c>
      <c r="D308" s="3">
        <v>2.11782E-6</v>
      </c>
      <c r="E308" s="2">
        <v>0.81032199999999999</v>
      </c>
      <c r="F308" s="2">
        <v>0.76791100000000001</v>
      </c>
      <c r="G308" s="5"/>
      <c r="H308" s="5"/>
    </row>
    <row r="309" spans="1:8">
      <c r="A309" s="2" t="s">
        <v>319</v>
      </c>
      <c r="B309" s="2" t="s">
        <v>470</v>
      </c>
      <c r="C309" s="2">
        <v>4.4278399999999998</v>
      </c>
      <c r="D309" s="3">
        <v>2.21477E-6</v>
      </c>
      <c r="E309" s="2">
        <v>0.619556</v>
      </c>
      <c r="F309" s="2">
        <v>0.59741</v>
      </c>
      <c r="G309" s="5"/>
      <c r="H309" s="5"/>
    </row>
    <row r="310" spans="1:8">
      <c r="A310" s="2" t="s">
        <v>222</v>
      </c>
      <c r="B310" s="2" t="s">
        <v>471</v>
      </c>
      <c r="C310" s="2">
        <v>4.4885900000000003</v>
      </c>
      <c r="D310" s="3">
        <v>2.2150500000000001E-6</v>
      </c>
      <c r="E310" s="2">
        <v>0.76123300000000005</v>
      </c>
      <c r="F310" s="2">
        <v>0.71984099999999995</v>
      </c>
      <c r="G310" s="5"/>
      <c r="H310" s="5"/>
    </row>
    <row r="311" spans="1:8">
      <c r="A311" s="2" t="s">
        <v>472</v>
      </c>
      <c r="B311" s="2" t="s">
        <v>473</v>
      </c>
      <c r="C311" s="2">
        <v>4.4655399999999998</v>
      </c>
      <c r="D311" s="3">
        <v>2.29044E-6</v>
      </c>
      <c r="E311" s="2">
        <v>0.79364100000000004</v>
      </c>
      <c r="F311" s="2">
        <v>0.76633600000000002</v>
      </c>
      <c r="G311" s="5"/>
      <c r="H311" s="5"/>
    </row>
    <row r="312" spans="1:8">
      <c r="A312" s="2" t="s">
        <v>474</v>
      </c>
      <c r="B312" s="2" t="s">
        <v>475</v>
      </c>
      <c r="C312" s="2">
        <v>4.3771199999999997</v>
      </c>
      <c r="D312" s="3">
        <v>2.3740099999999999E-6</v>
      </c>
      <c r="E312" s="2">
        <v>0.70866600000000002</v>
      </c>
      <c r="F312" s="2">
        <v>0.69323199999999996</v>
      </c>
      <c r="G312" s="5"/>
      <c r="H312" s="5"/>
    </row>
    <row r="313" spans="1:8">
      <c r="A313" s="2" t="s">
        <v>476</v>
      </c>
      <c r="B313" s="2" t="s">
        <v>477</v>
      </c>
      <c r="C313" s="2">
        <v>4.4581400000000002</v>
      </c>
      <c r="D313" s="3">
        <v>2.40114E-6</v>
      </c>
      <c r="E313" s="2">
        <v>0.79892799999999997</v>
      </c>
      <c r="F313" s="2">
        <v>0.77496600000000004</v>
      </c>
      <c r="G313" s="5"/>
      <c r="H313" s="5"/>
    </row>
    <row r="314" spans="1:8">
      <c r="A314" s="2" t="s">
        <v>262</v>
      </c>
      <c r="B314" s="2" t="s">
        <v>478</v>
      </c>
      <c r="C314" s="2">
        <v>4.3455700000000004</v>
      </c>
      <c r="D314" s="3">
        <v>2.4150199999999999E-6</v>
      </c>
      <c r="E314" s="2">
        <v>0.73664099999999999</v>
      </c>
      <c r="F314" s="2">
        <v>0.71304299999999998</v>
      </c>
      <c r="G314" s="5"/>
      <c r="H314" s="5"/>
    </row>
    <row r="315" spans="1:8">
      <c r="A315" s="2" t="s">
        <v>479</v>
      </c>
      <c r="B315" s="2" t="s">
        <v>480</v>
      </c>
      <c r="C315" s="2">
        <v>4.4512</v>
      </c>
      <c r="D315" s="3">
        <v>2.4664499999999999E-6</v>
      </c>
      <c r="E315" s="2">
        <v>0.77776299999999998</v>
      </c>
      <c r="F315" s="2">
        <v>0.75607100000000005</v>
      </c>
      <c r="G315" s="5"/>
      <c r="H315" s="5"/>
    </row>
    <row r="316" spans="1:8">
      <c r="A316" s="2" t="s">
        <v>260</v>
      </c>
      <c r="B316" s="2" t="s">
        <v>481</v>
      </c>
      <c r="C316" s="2">
        <v>4.4316599999999999</v>
      </c>
      <c r="D316" s="3">
        <v>2.4895999999999998E-6</v>
      </c>
      <c r="E316" s="2">
        <v>0.82027799999999995</v>
      </c>
      <c r="F316" s="2">
        <v>0.79522099999999996</v>
      </c>
      <c r="G316" s="5"/>
      <c r="H316" s="5"/>
    </row>
    <row r="317" spans="1:8">
      <c r="A317" s="2" t="s">
        <v>310</v>
      </c>
      <c r="B317" s="2" t="s">
        <v>482</v>
      </c>
      <c r="C317" s="2">
        <v>4.4352999999999998</v>
      </c>
      <c r="D317" s="3">
        <v>2.51569E-6</v>
      </c>
      <c r="E317" s="2">
        <v>0.61982800000000005</v>
      </c>
      <c r="F317" s="2">
        <v>0.59865299999999999</v>
      </c>
      <c r="G317" s="5"/>
      <c r="H317" s="5"/>
    </row>
    <row r="318" spans="1:8">
      <c r="A318" s="2" t="s">
        <v>483</v>
      </c>
      <c r="B318" s="2" t="s">
        <v>484</v>
      </c>
      <c r="C318" s="2">
        <v>4.4585299999999997</v>
      </c>
      <c r="D318" s="3">
        <v>2.52534E-6</v>
      </c>
      <c r="E318" s="2">
        <v>0.81494</v>
      </c>
      <c r="F318" s="2">
        <v>0.78689100000000001</v>
      </c>
      <c r="G318" s="5"/>
      <c r="H318" s="5"/>
    </row>
    <row r="319" spans="1:8">
      <c r="A319" s="2" t="s">
        <v>485</v>
      </c>
      <c r="B319" s="2" t="s">
        <v>486</v>
      </c>
      <c r="C319" s="2">
        <v>4.4644700000000004</v>
      </c>
      <c r="D319" s="3">
        <v>2.5472099999999998E-6</v>
      </c>
      <c r="E319" s="2">
        <v>0.78327999999999998</v>
      </c>
      <c r="F319" s="2">
        <v>0.74502299999999999</v>
      </c>
      <c r="G319" s="5"/>
      <c r="H319" s="5"/>
    </row>
    <row r="320" spans="1:8">
      <c r="A320" s="2" t="s">
        <v>111</v>
      </c>
      <c r="B320" s="2" t="s">
        <v>487</v>
      </c>
      <c r="C320" s="2">
        <v>4.3357700000000001</v>
      </c>
      <c r="D320" s="3">
        <v>2.5709299999999998E-6</v>
      </c>
      <c r="E320" s="2">
        <v>0.70050000000000001</v>
      </c>
      <c r="F320" s="2">
        <v>0.67829799999999996</v>
      </c>
      <c r="G320" s="5"/>
      <c r="H320" s="5"/>
    </row>
    <row r="321" spans="1:8">
      <c r="A321" s="2" t="s">
        <v>488</v>
      </c>
      <c r="B321" s="2" t="s">
        <v>489</v>
      </c>
      <c r="C321" s="2">
        <v>4.3823800000000004</v>
      </c>
      <c r="D321" s="3">
        <v>2.6886099999999998E-6</v>
      </c>
      <c r="E321" s="2">
        <v>0.831094</v>
      </c>
      <c r="F321" s="2">
        <v>0.81240500000000004</v>
      </c>
      <c r="G321" s="5"/>
      <c r="H321" s="5"/>
    </row>
    <row r="322" spans="1:8">
      <c r="A322" s="2" t="s">
        <v>260</v>
      </c>
      <c r="B322" s="2" t="s">
        <v>490</v>
      </c>
      <c r="C322" s="2">
        <v>4.4024200000000002</v>
      </c>
      <c r="D322" s="3">
        <v>2.69566E-6</v>
      </c>
      <c r="E322" s="2">
        <v>0.79846600000000001</v>
      </c>
      <c r="F322" s="2">
        <v>0.77512300000000001</v>
      </c>
      <c r="G322" s="5"/>
      <c r="H322" s="5"/>
    </row>
    <row r="323" spans="1:8">
      <c r="A323" s="2" t="s">
        <v>491</v>
      </c>
      <c r="B323" s="2" t="s">
        <v>492</v>
      </c>
      <c r="C323" s="2">
        <v>4.3994600000000004</v>
      </c>
      <c r="D323" s="3">
        <v>2.7252799999999999E-6</v>
      </c>
      <c r="E323" s="2">
        <v>0.61416300000000001</v>
      </c>
      <c r="F323" s="2">
        <v>0.58898200000000001</v>
      </c>
      <c r="G323" s="5"/>
      <c r="H323" s="5"/>
    </row>
    <row r="324" spans="1:8">
      <c r="A324" s="2" t="s">
        <v>346</v>
      </c>
      <c r="B324" s="2" t="s">
        <v>493</v>
      </c>
      <c r="C324" s="2">
        <v>4.4428799999999997</v>
      </c>
      <c r="D324" s="3">
        <v>2.7358000000000001E-6</v>
      </c>
      <c r="E324" s="2">
        <v>0.67485200000000001</v>
      </c>
      <c r="F324" s="2">
        <v>0.650343</v>
      </c>
      <c r="G324" s="5"/>
      <c r="H324" s="5"/>
    </row>
    <row r="325" spans="1:8">
      <c r="A325" s="2" t="s">
        <v>17</v>
      </c>
      <c r="B325" s="2" t="s">
        <v>494</v>
      </c>
      <c r="C325" s="2">
        <v>4.3868900000000002</v>
      </c>
      <c r="D325" s="3">
        <v>2.7446599999999999E-6</v>
      </c>
      <c r="E325" s="2">
        <v>0.85060500000000006</v>
      </c>
      <c r="F325" s="2">
        <v>0.82989800000000002</v>
      </c>
      <c r="G325" s="5"/>
      <c r="H325" s="5"/>
    </row>
    <row r="326" spans="1:8">
      <c r="A326" s="2" t="s">
        <v>53</v>
      </c>
      <c r="B326" s="2" t="s">
        <v>495</v>
      </c>
      <c r="C326" s="2">
        <v>4.3769999999999998</v>
      </c>
      <c r="D326" s="3">
        <v>2.76257E-6</v>
      </c>
      <c r="E326" s="2">
        <v>0.84684400000000004</v>
      </c>
      <c r="F326" s="2">
        <v>0.82091800000000004</v>
      </c>
      <c r="G326" s="5"/>
      <c r="H326" s="5"/>
    </row>
    <row r="327" spans="1:8">
      <c r="A327" s="2" t="s">
        <v>496</v>
      </c>
      <c r="B327" s="2" t="s">
        <v>497</v>
      </c>
      <c r="C327" s="2">
        <v>4.3980399999999999</v>
      </c>
      <c r="D327" s="3">
        <v>2.8234200000000001E-6</v>
      </c>
      <c r="E327" s="2">
        <v>0.77666400000000002</v>
      </c>
      <c r="F327" s="2">
        <v>0.75136000000000003</v>
      </c>
      <c r="G327" s="5"/>
      <c r="H327" s="5"/>
    </row>
    <row r="328" spans="1:8">
      <c r="A328" s="2" t="s">
        <v>498</v>
      </c>
      <c r="B328" s="2" t="s">
        <v>499</v>
      </c>
      <c r="C328" s="2">
        <v>4.3637600000000001</v>
      </c>
      <c r="D328" s="3">
        <v>2.8829800000000001E-6</v>
      </c>
      <c r="E328" s="2">
        <v>0.82949300000000004</v>
      </c>
      <c r="F328" s="2">
        <v>0.80567</v>
      </c>
      <c r="G328" s="5"/>
      <c r="H328" s="5"/>
    </row>
    <row r="329" spans="1:8">
      <c r="A329" s="2" t="s">
        <v>500</v>
      </c>
      <c r="B329" s="2" t="s">
        <v>501</v>
      </c>
      <c r="C329" s="2">
        <v>4.38849</v>
      </c>
      <c r="D329" s="3">
        <v>2.9485499999999999E-6</v>
      </c>
      <c r="E329" s="2">
        <v>0.75819400000000003</v>
      </c>
      <c r="F329" s="2">
        <v>0.73322500000000002</v>
      </c>
      <c r="G329" s="5"/>
      <c r="H329" s="5"/>
    </row>
    <row r="330" spans="1:8">
      <c r="A330" s="2" t="s">
        <v>502</v>
      </c>
      <c r="B330" s="2" t="s">
        <v>503</v>
      </c>
      <c r="C330" s="2">
        <v>4.4067299999999996</v>
      </c>
      <c r="D330" s="3">
        <v>2.9684499999999999E-6</v>
      </c>
      <c r="E330" s="2">
        <v>0.70799100000000004</v>
      </c>
      <c r="F330" s="2">
        <v>0.684836</v>
      </c>
      <c r="G330" s="5"/>
      <c r="H330" s="5"/>
    </row>
    <row r="331" spans="1:8">
      <c r="A331" s="2" t="s">
        <v>504</v>
      </c>
      <c r="B331" s="2" t="s">
        <v>505</v>
      </c>
      <c r="C331" s="2">
        <v>4.3387700000000002</v>
      </c>
      <c r="D331" s="3">
        <v>2.9855200000000002E-6</v>
      </c>
      <c r="E331" s="2">
        <v>0.81784199999999996</v>
      </c>
      <c r="F331" s="2">
        <v>0.79728500000000002</v>
      </c>
      <c r="G331" s="5"/>
      <c r="H331" s="5"/>
    </row>
    <row r="332" spans="1:8">
      <c r="A332" s="2" t="s">
        <v>321</v>
      </c>
      <c r="B332" s="2" t="s">
        <v>506</v>
      </c>
      <c r="C332" s="2">
        <v>4.40123</v>
      </c>
      <c r="D332" s="3">
        <v>3.1750199999999998E-6</v>
      </c>
      <c r="E332" s="2">
        <v>0.83616199999999996</v>
      </c>
      <c r="F332" s="2">
        <v>0.81837899999999997</v>
      </c>
      <c r="G332" s="5"/>
      <c r="H332" s="5"/>
    </row>
    <row r="333" spans="1:8">
      <c r="A333" s="2" t="s">
        <v>414</v>
      </c>
      <c r="B333" s="2" t="s">
        <v>507</v>
      </c>
      <c r="C333" s="2">
        <v>4.3867099999999999</v>
      </c>
      <c r="D333" s="3">
        <v>3.2653599999999999E-6</v>
      </c>
      <c r="E333" s="2">
        <v>0.67446300000000003</v>
      </c>
      <c r="F333" s="2">
        <v>0.64793800000000001</v>
      </c>
      <c r="G333" s="5"/>
      <c r="H333" s="5"/>
    </row>
    <row r="334" spans="1:8">
      <c r="A334" s="2" t="s">
        <v>102</v>
      </c>
      <c r="B334" s="2" t="s">
        <v>508</v>
      </c>
      <c r="C334" s="2">
        <v>4.40395</v>
      </c>
      <c r="D334" s="3">
        <v>3.2864800000000001E-6</v>
      </c>
      <c r="E334" s="2">
        <v>0.71745899999999996</v>
      </c>
      <c r="F334" s="2">
        <v>0.68777600000000005</v>
      </c>
      <c r="G334" s="5"/>
      <c r="H334" s="5"/>
    </row>
    <row r="335" spans="1:8">
      <c r="A335" s="2" t="s">
        <v>509</v>
      </c>
      <c r="B335" s="2" t="s">
        <v>510</v>
      </c>
      <c r="C335" s="2">
        <v>4.4126899999999996</v>
      </c>
      <c r="D335" s="3">
        <v>3.3299999999999999E-6</v>
      </c>
      <c r="E335" s="2">
        <v>0.87905699999999998</v>
      </c>
      <c r="F335" s="2">
        <v>0.8508</v>
      </c>
      <c r="G335" s="5"/>
      <c r="H335" s="5"/>
    </row>
    <row r="336" spans="1:8">
      <c r="A336" s="2" t="s">
        <v>86</v>
      </c>
      <c r="B336" s="2" t="s">
        <v>511</v>
      </c>
      <c r="C336" s="2">
        <v>4.33155</v>
      </c>
      <c r="D336" s="3">
        <v>3.3739399999999998E-6</v>
      </c>
      <c r="E336" s="2">
        <v>0.74427399999999999</v>
      </c>
      <c r="F336" s="2">
        <v>0.72677199999999997</v>
      </c>
      <c r="G336" s="5"/>
      <c r="H336" s="5"/>
    </row>
    <row r="337" spans="1:8">
      <c r="A337" s="2" t="s">
        <v>502</v>
      </c>
      <c r="B337" s="2" t="s">
        <v>512</v>
      </c>
      <c r="C337" s="2">
        <v>4.3843800000000002</v>
      </c>
      <c r="D337" s="3">
        <v>3.3887700000000001E-6</v>
      </c>
      <c r="E337" s="2">
        <v>0.80145</v>
      </c>
      <c r="F337" s="2">
        <v>0.768957</v>
      </c>
      <c r="G337" s="5"/>
      <c r="H337" s="5"/>
    </row>
    <row r="338" spans="1:8">
      <c r="A338" s="2" t="s">
        <v>425</v>
      </c>
      <c r="B338" s="2" t="s">
        <v>513</v>
      </c>
      <c r="C338" s="2">
        <v>4.3491499999999998</v>
      </c>
      <c r="D338" s="3">
        <v>3.4328899999999999E-6</v>
      </c>
      <c r="E338" s="2">
        <v>0.71375100000000002</v>
      </c>
      <c r="F338" s="2">
        <v>0.69327899999999998</v>
      </c>
      <c r="G338" s="5"/>
      <c r="H338" s="5"/>
    </row>
    <row r="339" spans="1:8">
      <c r="A339" s="2" t="s">
        <v>390</v>
      </c>
      <c r="B339" s="2" t="s">
        <v>514</v>
      </c>
      <c r="C339" s="2">
        <v>4.4002400000000002</v>
      </c>
      <c r="D339" s="3">
        <v>3.4837199999999999E-6</v>
      </c>
      <c r="E339" s="2">
        <v>0.69575699999999996</v>
      </c>
      <c r="F339" s="2">
        <v>0.66079500000000002</v>
      </c>
      <c r="G339" s="5"/>
      <c r="H339" s="5"/>
    </row>
    <row r="340" spans="1:8">
      <c r="A340" s="2" t="s">
        <v>346</v>
      </c>
      <c r="B340" s="2" t="s">
        <v>515</v>
      </c>
      <c r="C340" s="2">
        <v>4.3757200000000003</v>
      </c>
      <c r="D340" s="3">
        <v>3.5393499999999998E-6</v>
      </c>
      <c r="E340" s="2">
        <v>0.69664999999999999</v>
      </c>
      <c r="F340" s="2">
        <v>0.67171400000000003</v>
      </c>
      <c r="G340" s="5"/>
      <c r="H340" s="5"/>
    </row>
    <row r="341" spans="1:8">
      <c r="A341" s="2" t="s">
        <v>516</v>
      </c>
      <c r="B341" s="2" t="s">
        <v>517</v>
      </c>
      <c r="C341" s="2">
        <v>4.3833200000000003</v>
      </c>
      <c r="D341" s="3">
        <v>3.5867700000000001E-6</v>
      </c>
      <c r="E341" s="2">
        <v>0.64601200000000003</v>
      </c>
      <c r="F341" s="2">
        <v>0.62116199999999999</v>
      </c>
      <c r="G341" s="5"/>
      <c r="H341" s="5"/>
    </row>
    <row r="342" spans="1:8">
      <c r="A342" s="2" t="s">
        <v>472</v>
      </c>
      <c r="B342" s="2" t="s">
        <v>518</v>
      </c>
      <c r="C342" s="2">
        <v>4.3447300000000002</v>
      </c>
      <c r="D342" s="3">
        <v>3.6285300000000001E-6</v>
      </c>
      <c r="E342" s="2">
        <v>0.74388900000000002</v>
      </c>
      <c r="F342" s="2">
        <v>0.72353299999999998</v>
      </c>
      <c r="G342" s="5"/>
      <c r="H342" s="5"/>
    </row>
    <row r="343" spans="1:8">
      <c r="A343" s="2" t="s">
        <v>127</v>
      </c>
      <c r="B343" s="2" t="s">
        <v>519</v>
      </c>
      <c r="C343" s="2">
        <v>4.3683300000000003</v>
      </c>
      <c r="D343" s="3">
        <v>3.7258099999999998E-6</v>
      </c>
      <c r="E343" s="2">
        <v>0.75880099999999995</v>
      </c>
      <c r="F343" s="2">
        <v>0.732429</v>
      </c>
      <c r="G343" s="5"/>
      <c r="H343" s="5"/>
    </row>
    <row r="344" spans="1:8">
      <c r="A344" s="2" t="s">
        <v>442</v>
      </c>
      <c r="B344" s="2" t="s">
        <v>520</v>
      </c>
      <c r="C344" s="2">
        <v>4.3650200000000003</v>
      </c>
      <c r="D344" s="3">
        <v>3.7504999999999999E-6</v>
      </c>
      <c r="E344" s="2">
        <v>0.75393299999999996</v>
      </c>
      <c r="F344" s="2">
        <v>0.72900100000000001</v>
      </c>
      <c r="G344" s="5"/>
      <c r="H344" s="5"/>
    </row>
    <row r="345" spans="1:8">
      <c r="A345" s="2" t="s">
        <v>521</v>
      </c>
      <c r="B345" s="2" t="s">
        <v>522</v>
      </c>
      <c r="C345" s="2">
        <v>4.3266099999999996</v>
      </c>
      <c r="D345" s="3">
        <v>3.9131400000000001E-6</v>
      </c>
      <c r="E345" s="2">
        <v>0.75085000000000002</v>
      </c>
      <c r="F345" s="2">
        <v>0.73012900000000003</v>
      </c>
      <c r="G345" s="5"/>
      <c r="H345" s="5"/>
    </row>
    <row r="346" spans="1:8">
      <c r="A346" s="2" t="s">
        <v>500</v>
      </c>
      <c r="B346" s="2" t="s">
        <v>523</v>
      </c>
      <c r="C346" s="2">
        <v>4.3768399999999996</v>
      </c>
      <c r="D346" s="3">
        <v>3.9168399999999998E-6</v>
      </c>
      <c r="E346" s="2">
        <v>0.81619299999999995</v>
      </c>
      <c r="F346" s="2">
        <v>0.77259800000000001</v>
      </c>
      <c r="G346" s="5"/>
      <c r="H346" s="5"/>
    </row>
    <row r="347" spans="1:8">
      <c r="A347" s="2" t="s">
        <v>472</v>
      </c>
      <c r="B347" s="2" t="s">
        <v>524</v>
      </c>
      <c r="C347" s="2">
        <v>4.3336300000000003</v>
      </c>
      <c r="D347" s="3">
        <v>3.9685199999999999E-6</v>
      </c>
      <c r="E347" s="2">
        <v>0.771092</v>
      </c>
      <c r="F347" s="2">
        <v>0.74605100000000002</v>
      </c>
      <c r="G347" s="5"/>
      <c r="H347" s="5"/>
    </row>
    <row r="348" spans="1:8">
      <c r="A348" s="2" t="s">
        <v>525</v>
      </c>
      <c r="B348" s="2" t="s">
        <v>526</v>
      </c>
      <c r="C348" s="2">
        <v>4.3395099999999998</v>
      </c>
      <c r="D348" s="3">
        <v>3.9806200000000002E-6</v>
      </c>
      <c r="E348" s="2">
        <v>0.71180699999999997</v>
      </c>
      <c r="F348" s="2">
        <v>0.68382500000000002</v>
      </c>
      <c r="G348" s="5"/>
      <c r="H348" s="5"/>
    </row>
    <row r="349" spans="1:8">
      <c r="A349" s="2" t="s">
        <v>527</v>
      </c>
      <c r="B349" s="2" t="s">
        <v>528</v>
      </c>
      <c r="C349" s="2">
        <v>4.3754499999999998</v>
      </c>
      <c r="D349" s="3">
        <v>3.9937600000000004E-6</v>
      </c>
      <c r="E349" s="2">
        <v>0.63731599999999999</v>
      </c>
      <c r="F349" s="2">
        <v>0.60489099999999996</v>
      </c>
      <c r="G349" s="5"/>
      <c r="H349" s="5"/>
    </row>
    <row r="350" spans="1:8">
      <c r="A350" s="2" t="s">
        <v>374</v>
      </c>
      <c r="B350" s="2" t="s">
        <v>529</v>
      </c>
      <c r="C350" s="2">
        <v>4.3669700000000002</v>
      </c>
      <c r="D350" s="3">
        <v>4.0107899999999999E-6</v>
      </c>
      <c r="E350" s="2">
        <v>0.77143899999999999</v>
      </c>
      <c r="F350" s="2">
        <v>0.74827299999999997</v>
      </c>
      <c r="G350" s="5"/>
      <c r="H350" s="5"/>
    </row>
    <row r="351" spans="1:8">
      <c r="A351" s="2" t="s">
        <v>234</v>
      </c>
      <c r="B351" s="2" t="s">
        <v>530</v>
      </c>
      <c r="C351" s="2">
        <v>4.3310899999999997</v>
      </c>
      <c r="D351" s="3">
        <v>4.0500600000000001E-6</v>
      </c>
      <c r="E351" s="2">
        <v>0.60324</v>
      </c>
      <c r="F351" s="2">
        <v>0.58065199999999995</v>
      </c>
      <c r="G351" s="5"/>
      <c r="H351" s="5"/>
    </row>
    <row r="352" spans="1:8">
      <c r="A352" s="2" t="s">
        <v>531</v>
      </c>
      <c r="B352" s="2" t="s">
        <v>532</v>
      </c>
      <c r="C352" s="2">
        <v>4.3387200000000004</v>
      </c>
      <c r="D352" s="3">
        <v>4.0832299999999997E-6</v>
      </c>
      <c r="E352" s="2">
        <v>0.71727099999999999</v>
      </c>
      <c r="F352" s="2">
        <v>0.69227300000000003</v>
      </c>
      <c r="G352" s="5"/>
      <c r="H352" s="5"/>
    </row>
    <row r="353" spans="1:8">
      <c r="A353" s="2" t="s">
        <v>533</v>
      </c>
      <c r="B353" s="2" t="s">
        <v>534</v>
      </c>
      <c r="C353" s="2">
        <v>4.3485899999999997</v>
      </c>
      <c r="D353" s="3">
        <v>4.1047099999999997E-6</v>
      </c>
      <c r="E353" s="2">
        <v>0.69495499999999999</v>
      </c>
      <c r="F353" s="2">
        <v>0.67322700000000002</v>
      </c>
      <c r="G353" s="5"/>
      <c r="H353" s="5"/>
    </row>
    <row r="354" spans="1:8">
      <c r="A354" s="2" t="s">
        <v>102</v>
      </c>
      <c r="B354" s="2" t="s">
        <v>535</v>
      </c>
      <c r="C354" s="2">
        <v>4.35154</v>
      </c>
      <c r="D354" s="3">
        <v>4.34999E-6</v>
      </c>
      <c r="E354" s="2">
        <v>0.79789900000000002</v>
      </c>
      <c r="F354" s="2">
        <v>0.76949999999999996</v>
      </c>
      <c r="G354" s="5"/>
      <c r="H354" s="5"/>
    </row>
    <row r="355" spans="1:8">
      <c r="A355" s="2" t="s">
        <v>372</v>
      </c>
      <c r="B355" s="2" t="s">
        <v>536</v>
      </c>
      <c r="C355" s="2">
        <v>4.3377699999999999</v>
      </c>
      <c r="D355" s="3">
        <v>4.3936900000000001E-6</v>
      </c>
      <c r="E355" s="2">
        <v>0.76274399999999998</v>
      </c>
      <c r="F355" s="2">
        <v>0.73705399999999999</v>
      </c>
      <c r="G355" s="5"/>
      <c r="H355" s="5"/>
    </row>
    <row r="356" spans="1:8">
      <c r="A356" s="2" t="s">
        <v>247</v>
      </c>
      <c r="B356" s="2" t="s">
        <v>537</v>
      </c>
      <c r="C356" s="2">
        <v>4.2254899999999997</v>
      </c>
      <c r="D356" s="3">
        <v>4.3993899999999999E-6</v>
      </c>
      <c r="E356" s="2">
        <v>0.78391200000000005</v>
      </c>
      <c r="F356" s="2">
        <v>0.765239</v>
      </c>
      <c r="G356" s="5"/>
      <c r="H356" s="5"/>
    </row>
    <row r="357" spans="1:8">
      <c r="A357" s="2" t="s">
        <v>226</v>
      </c>
      <c r="B357" s="2" t="s">
        <v>538</v>
      </c>
      <c r="C357" s="2">
        <v>4.2057599999999997</v>
      </c>
      <c r="D357" s="3">
        <v>4.5844300000000001E-6</v>
      </c>
      <c r="E357" s="2">
        <v>0.75024500000000005</v>
      </c>
      <c r="F357" s="2">
        <v>0.72808799999999996</v>
      </c>
      <c r="G357" s="5"/>
      <c r="H357" s="5"/>
    </row>
    <row r="358" spans="1:8">
      <c r="A358" s="2" t="s">
        <v>539</v>
      </c>
      <c r="B358" s="2" t="s">
        <v>540</v>
      </c>
      <c r="C358" s="2">
        <v>4.3367500000000003</v>
      </c>
      <c r="D358" s="3">
        <v>4.6345399999999997E-6</v>
      </c>
      <c r="E358" s="2">
        <v>0.65769599999999995</v>
      </c>
      <c r="F358" s="2">
        <v>0.62856699999999999</v>
      </c>
      <c r="G358" s="5"/>
      <c r="H358" s="5"/>
    </row>
    <row r="359" spans="1:8">
      <c r="A359" s="2" t="s">
        <v>416</v>
      </c>
      <c r="B359" s="2" t="s">
        <v>541</v>
      </c>
      <c r="C359" s="2">
        <v>4.2408400000000004</v>
      </c>
      <c r="D359" s="3">
        <v>4.6704500000000003E-6</v>
      </c>
      <c r="E359" s="2">
        <v>0.71612399999999998</v>
      </c>
      <c r="F359" s="2">
        <v>0.69513199999999997</v>
      </c>
      <c r="G359" s="5"/>
      <c r="H359" s="5"/>
    </row>
    <row r="360" spans="1:8">
      <c r="A360" s="2" t="s">
        <v>542</v>
      </c>
      <c r="B360" s="2" t="s">
        <v>543</v>
      </c>
      <c r="C360" s="2">
        <v>4.2790400000000002</v>
      </c>
      <c r="D360" s="3">
        <v>4.6881000000000001E-6</v>
      </c>
      <c r="E360" s="2">
        <v>0.67510999999999999</v>
      </c>
      <c r="F360" s="2">
        <v>0.65330100000000002</v>
      </c>
      <c r="G360" s="5"/>
      <c r="H360" s="5"/>
    </row>
    <row r="361" spans="1:8">
      <c r="A361" s="2" t="s">
        <v>544</v>
      </c>
      <c r="B361" s="2" t="s">
        <v>545</v>
      </c>
      <c r="C361" s="2">
        <v>4.3311999999999999</v>
      </c>
      <c r="D361" s="3">
        <v>4.7079700000000001E-6</v>
      </c>
      <c r="E361" s="2">
        <v>0.78311699999999995</v>
      </c>
      <c r="F361" s="2">
        <v>0.73480000000000001</v>
      </c>
      <c r="G361" s="5"/>
      <c r="H361" s="5"/>
    </row>
    <row r="362" spans="1:8">
      <c r="A362" s="2" t="s">
        <v>282</v>
      </c>
      <c r="B362" s="2" t="s">
        <v>546</v>
      </c>
      <c r="C362" s="2">
        <v>4.31907</v>
      </c>
      <c r="D362" s="3">
        <v>4.7573199999999999E-6</v>
      </c>
      <c r="E362" s="2">
        <v>0.71145800000000003</v>
      </c>
      <c r="F362" s="2">
        <v>0.68887600000000004</v>
      </c>
      <c r="G362" s="5"/>
      <c r="H362" s="5"/>
    </row>
    <row r="363" spans="1:8">
      <c r="A363" s="2" t="s">
        <v>465</v>
      </c>
      <c r="B363" s="2" t="s">
        <v>547</v>
      </c>
      <c r="C363" s="2">
        <v>4.2989100000000002</v>
      </c>
      <c r="D363" s="3">
        <v>4.80085E-6</v>
      </c>
      <c r="E363" s="2">
        <v>0.82180600000000004</v>
      </c>
      <c r="F363" s="2">
        <v>0.79591000000000001</v>
      </c>
      <c r="G363" s="5"/>
      <c r="H363" s="5"/>
    </row>
    <row r="364" spans="1:8">
      <c r="A364" s="2" t="s">
        <v>548</v>
      </c>
      <c r="B364" s="2" t="s">
        <v>549</v>
      </c>
      <c r="C364" s="2">
        <v>4.3321399999999999</v>
      </c>
      <c r="D364" s="3">
        <v>5.0253900000000003E-6</v>
      </c>
      <c r="E364" s="2">
        <v>0.66067299999999995</v>
      </c>
      <c r="F364" s="2">
        <v>0.63146100000000005</v>
      </c>
      <c r="G364" s="5"/>
      <c r="H364" s="5"/>
    </row>
    <row r="365" spans="1:8">
      <c r="A365" s="2" t="s">
        <v>234</v>
      </c>
      <c r="B365" s="2" t="s">
        <v>550</v>
      </c>
      <c r="C365" s="2">
        <v>4.2967700000000004</v>
      </c>
      <c r="D365" s="3">
        <v>5.0294100000000004E-6</v>
      </c>
      <c r="E365" s="2">
        <v>0.60168200000000005</v>
      </c>
      <c r="F365" s="2">
        <v>0.57941399999999998</v>
      </c>
      <c r="G365" s="5"/>
      <c r="H365" s="5"/>
    </row>
    <row r="366" spans="1:8">
      <c r="A366" s="2" t="s">
        <v>551</v>
      </c>
      <c r="B366" s="2" t="s">
        <v>552</v>
      </c>
      <c r="C366" s="2">
        <v>4.2787199999999999</v>
      </c>
      <c r="D366" s="3">
        <v>5.0610399999999997E-6</v>
      </c>
      <c r="E366" s="2">
        <v>0.71399800000000002</v>
      </c>
      <c r="F366" s="2">
        <v>0.693832</v>
      </c>
      <c r="G366" s="5"/>
      <c r="H366" s="5"/>
    </row>
    <row r="367" spans="1:8">
      <c r="A367" s="2" t="s">
        <v>229</v>
      </c>
      <c r="B367" s="2" t="s">
        <v>553</v>
      </c>
      <c r="C367" s="2">
        <v>4.3048500000000001</v>
      </c>
      <c r="D367" s="3">
        <v>5.1156599999999997E-6</v>
      </c>
      <c r="E367" s="2">
        <v>0.61966399999999999</v>
      </c>
      <c r="F367" s="2">
        <v>0.592113</v>
      </c>
      <c r="G367" s="5"/>
      <c r="H367" s="5"/>
    </row>
    <row r="368" spans="1:8">
      <c r="A368" s="2" t="s">
        <v>554</v>
      </c>
      <c r="B368" s="2" t="s">
        <v>555</v>
      </c>
      <c r="C368" s="2">
        <v>4.2858900000000002</v>
      </c>
      <c r="D368" s="3">
        <v>5.1246299999999996E-6</v>
      </c>
      <c r="E368" s="2">
        <v>0.78687200000000002</v>
      </c>
      <c r="F368" s="2">
        <v>0.76410900000000004</v>
      </c>
      <c r="G368" s="5"/>
      <c r="H368" s="5"/>
    </row>
    <row r="369" spans="1:8">
      <c r="A369" s="2" t="s">
        <v>222</v>
      </c>
      <c r="B369" s="2" t="s">
        <v>556</v>
      </c>
      <c r="C369" s="2">
        <v>4.3061800000000003</v>
      </c>
      <c r="D369" s="3">
        <v>5.1577800000000003E-6</v>
      </c>
      <c r="E369" s="2">
        <v>0.69214799999999999</v>
      </c>
      <c r="F369" s="2">
        <v>0.66568099999999997</v>
      </c>
      <c r="G369" s="5"/>
      <c r="H369" s="5"/>
    </row>
    <row r="370" spans="1:8">
      <c r="A370" s="2" t="s">
        <v>557</v>
      </c>
      <c r="B370" s="2" t="s">
        <v>558</v>
      </c>
      <c r="C370" s="2">
        <v>4.3241399999999999</v>
      </c>
      <c r="D370" s="3">
        <v>5.16027E-6</v>
      </c>
      <c r="E370" s="2">
        <v>0.65947800000000001</v>
      </c>
      <c r="F370" s="2">
        <v>0.62788100000000002</v>
      </c>
      <c r="G370" s="5"/>
      <c r="H370" s="5"/>
    </row>
    <row r="371" spans="1:8">
      <c r="A371" s="2" t="s">
        <v>559</v>
      </c>
      <c r="B371" s="2" t="s">
        <v>560</v>
      </c>
      <c r="C371" s="2">
        <v>4.2652400000000004</v>
      </c>
      <c r="D371" s="3">
        <v>5.1691600000000002E-6</v>
      </c>
      <c r="E371" s="2">
        <v>0.83245100000000005</v>
      </c>
      <c r="F371" s="2">
        <v>0.81262299999999998</v>
      </c>
      <c r="G371" s="5"/>
      <c r="H371" s="5"/>
    </row>
    <row r="372" spans="1:8">
      <c r="A372" s="2" t="s">
        <v>102</v>
      </c>
      <c r="B372" s="2" t="s">
        <v>561</v>
      </c>
      <c r="C372" s="2">
        <v>4.30593</v>
      </c>
      <c r="D372" s="3">
        <v>5.1962399999999997E-6</v>
      </c>
      <c r="E372" s="2">
        <v>0.70241900000000002</v>
      </c>
      <c r="F372" s="2">
        <v>0.67365900000000001</v>
      </c>
      <c r="G372" s="5"/>
      <c r="H372" s="5"/>
    </row>
    <row r="373" spans="1:8">
      <c r="A373" s="2" t="s">
        <v>260</v>
      </c>
      <c r="B373" s="2" t="s">
        <v>562</v>
      </c>
      <c r="C373" s="2">
        <v>4.2503500000000001</v>
      </c>
      <c r="D373" s="3">
        <v>5.3476299999999998E-6</v>
      </c>
      <c r="E373" s="2">
        <v>0.76712899999999995</v>
      </c>
      <c r="F373" s="2">
        <v>0.74539599999999995</v>
      </c>
      <c r="G373" s="5"/>
      <c r="H373" s="5"/>
    </row>
    <row r="374" spans="1:8">
      <c r="A374" s="2" t="s">
        <v>344</v>
      </c>
      <c r="B374" s="2" t="s">
        <v>563</v>
      </c>
      <c r="C374" s="2">
        <v>4.2846200000000003</v>
      </c>
      <c r="D374" s="3">
        <v>5.3547099999999996E-6</v>
      </c>
      <c r="E374" s="2">
        <v>0.72034699999999996</v>
      </c>
      <c r="F374" s="2">
        <v>0.69880200000000003</v>
      </c>
      <c r="G374" s="5"/>
      <c r="H374" s="5"/>
    </row>
    <row r="375" spans="1:8">
      <c r="A375" s="2" t="s">
        <v>564</v>
      </c>
      <c r="B375" s="2" t="s">
        <v>565</v>
      </c>
      <c r="C375" s="2">
        <v>4.2288800000000002</v>
      </c>
      <c r="D375" s="3">
        <v>5.5431000000000003E-6</v>
      </c>
      <c r="E375" s="2">
        <v>0.61138899999999996</v>
      </c>
      <c r="F375" s="2">
        <v>0.58919200000000005</v>
      </c>
      <c r="G375" s="5"/>
      <c r="H375" s="5"/>
    </row>
    <row r="376" spans="1:8">
      <c r="A376" s="2" t="s">
        <v>566</v>
      </c>
      <c r="B376" s="2" t="s">
        <v>567</v>
      </c>
      <c r="C376" s="2">
        <v>4.2358599999999997</v>
      </c>
      <c r="D376" s="3">
        <v>5.57919E-6</v>
      </c>
      <c r="E376" s="2">
        <v>0.82600499999999999</v>
      </c>
      <c r="F376" s="2">
        <v>0.802284</v>
      </c>
      <c r="G376" s="5"/>
      <c r="H376" s="5"/>
    </row>
    <row r="377" spans="1:8">
      <c r="A377" s="2" t="s">
        <v>568</v>
      </c>
      <c r="B377" s="2" t="s">
        <v>569</v>
      </c>
      <c r="C377" s="2">
        <v>4.2821999999999996</v>
      </c>
      <c r="D377" s="3">
        <v>5.9152599999999997E-6</v>
      </c>
      <c r="E377" s="2">
        <v>0.647428</v>
      </c>
      <c r="F377" s="2">
        <v>0.62401600000000002</v>
      </c>
      <c r="G377" s="5"/>
      <c r="H377" s="5"/>
    </row>
    <row r="378" spans="1:8">
      <c r="A378" s="2" t="s">
        <v>570</v>
      </c>
      <c r="B378" s="2" t="s">
        <v>571</v>
      </c>
      <c r="C378" s="2">
        <v>4.2518099999999999</v>
      </c>
      <c r="D378" s="3">
        <v>6.0695199999999998E-6</v>
      </c>
      <c r="E378" s="2">
        <v>0.70522600000000002</v>
      </c>
      <c r="F378" s="2">
        <v>0.68362800000000001</v>
      </c>
      <c r="G378" s="5"/>
      <c r="H378" s="5"/>
    </row>
    <row r="379" spans="1:8">
      <c r="A379" s="2" t="s">
        <v>351</v>
      </c>
      <c r="B379" s="2" t="s">
        <v>572</v>
      </c>
      <c r="C379" s="2">
        <v>4.2531699999999999</v>
      </c>
      <c r="D379" s="3">
        <v>6.1487299999999997E-6</v>
      </c>
      <c r="E379" s="2">
        <v>0.81644099999999997</v>
      </c>
      <c r="F379" s="2">
        <v>0.797593</v>
      </c>
      <c r="G379" s="5"/>
      <c r="H379" s="5"/>
    </row>
    <row r="380" spans="1:8">
      <c r="A380" s="2" t="s">
        <v>573</v>
      </c>
      <c r="B380" s="2" t="s">
        <v>574</v>
      </c>
      <c r="C380" s="2">
        <v>4.2202500000000001</v>
      </c>
      <c r="D380" s="3">
        <v>6.33956E-6</v>
      </c>
      <c r="E380" s="2">
        <v>0.71992</v>
      </c>
      <c r="F380" s="2">
        <v>0.70079599999999997</v>
      </c>
      <c r="G380" s="5"/>
      <c r="H380" s="5"/>
    </row>
    <row r="381" spans="1:8">
      <c r="A381" s="2" t="s">
        <v>566</v>
      </c>
      <c r="B381" s="2" t="s">
        <v>575</v>
      </c>
      <c r="C381" s="2">
        <v>4.2348499999999998</v>
      </c>
      <c r="D381" s="3">
        <v>6.3513399999999999E-6</v>
      </c>
      <c r="E381" s="2">
        <v>0.822712</v>
      </c>
      <c r="F381" s="2">
        <v>0.80104500000000001</v>
      </c>
      <c r="G381" s="5"/>
      <c r="H381" s="5"/>
    </row>
    <row r="382" spans="1:8">
      <c r="A382" s="2" t="s">
        <v>222</v>
      </c>
      <c r="B382" s="2" t="s">
        <v>576</v>
      </c>
      <c r="C382" s="2">
        <v>4.2391199999999998</v>
      </c>
      <c r="D382" s="3">
        <v>6.3882099999999999E-6</v>
      </c>
      <c r="E382" s="2">
        <v>0.75275899999999996</v>
      </c>
      <c r="F382" s="2">
        <v>0.73299800000000004</v>
      </c>
      <c r="G382" s="5"/>
      <c r="H382" s="5"/>
    </row>
    <row r="383" spans="1:8">
      <c r="A383" s="2" t="s">
        <v>351</v>
      </c>
      <c r="B383" s="2" t="s">
        <v>577</v>
      </c>
      <c r="C383" s="2">
        <v>4.27285</v>
      </c>
      <c r="D383" s="3">
        <v>6.4037899999999997E-6</v>
      </c>
      <c r="E383" s="2">
        <v>0.82252000000000003</v>
      </c>
      <c r="F383" s="2">
        <v>0.78817199999999998</v>
      </c>
      <c r="G383" s="5"/>
      <c r="H383" s="5"/>
    </row>
    <row r="384" spans="1:8">
      <c r="A384" s="2" t="s">
        <v>234</v>
      </c>
      <c r="B384" s="2" t="s">
        <v>578</v>
      </c>
      <c r="C384" s="2">
        <v>4.2170699999999997</v>
      </c>
      <c r="D384" s="3">
        <v>6.6101499999999997E-6</v>
      </c>
      <c r="E384" s="2">
        <v>0.58630700000000002</v>
      </c>
      <c r="F384" s="2">
        <v>0.56524399999999997</v>
      </c>
      <c r="G384" s="5"/>
      <c r="H384" s="5"/>
    </row>
    <row r="385" spans="1:8">
      <c r="A385" s="2" t="s">
        <v>131</v>
      </c>
      <c r="B385" s="2" t="s">
        <v>579</v>
      </c>
      <c r="C385" s="2">
        <v>4.2697000000000003</v>
      </c>
      <c r="D385" s="3">
        <v>6.7170899999999998E-6</v>
      </c>
      <c r="E385" s="2">
        <v>0.81873399999999996</v>
      </c>
      <c r="F385" s="2">
        <v>0.79151300000000002</v>
      </c>
      <c r="G385" s="5"/>
      <c r="H385" s="5"/>
    </row>
    <row r="386" spans="1:8">
      <c r="A386" s="2" t="s">
        <v>580</v>
      </c>
      <c r="B386" s="2" t="s">
        <v>581</v>
      </c>
      <c r="C386" s="2">
        <v>4.1341999999999999</v>
      </c>
      <c r="D386" s="3">
        <v>6.7930699999999998E-6</v>
      </c>
      <c r="E386" s="2">
        <v>0.76569299999999996</v>
      </c>
      <c r="F386" s="2">
        <v>0.74559799999999998</v>
      </c>
      <c r="G386" s="5"/>
      <c r="H386" s="5"/>
    </row>
    <row r="387" spans="1:8">
      <c r="A387" s="2" t="s">
        <v>374</v>
      </c>
      <c r="B387" s="2" t="s">
        <v>582</v>
      </c>
      <c r="C387" s="2">
        <v>4.2116400000000001</v>
      </c>
      <c r="D387" s="3">
        <v>6.8210600000000004E-6</v>
      </c>
      <c r="E387" s="2">
        <v>0.785111</v>
      </c>
      <c r="F387" s="2">
        <v>0.763096</v>
      </c>
      <c r="G387" s="5"/>
      <c r="H387" s="5"/>
    </row>
    <row r="388" spans="1:8">
      <c r="A388" s="2" t="s">
        <v>82</v>
      </c>
      <c r="B388" s="2" t="s">
        <v>583</v>
      </c>
      <c r="C388" s="2">
        <v>4.1812100000000001</v>
      </c>
      <c r="D388" s="3">
        <v>6.92682E-6</v>
      </c>
      <c r="E388" s="2">
        <v>0.79091699999999998</v>
      </c>
      <c r="F388" s="2">
        <v>0.77110800000000002</v>
      </c>
      <c r="G388" s="5"/>
      <c r="H388" s="5"/>
    </row>
    <row r="389" spans="1:8">
      <c r="A389" s="2" t="s">
        <v>186</v>
      </c>
      <c r="B389" s="2" t="s">
        <v>584</v>
      </c>
      <c r="C389" s="2">
        <v>4.1118199999999998</v>
      </c>
      <c r="D389" s="3">
        <v>6.9310399999999996E-6</v>
      </c>
      <c r="E389" s="2">
        <v>0.74329000000000001</v>
      </c>
      <c r="F389" s="2">
        <v>0.72032700000000005</v>
      </c>
      <c r="G389" s="5"/>
      <c r="H389" s="5"/>
    </row>
    <row r="390" spans="1:8">
      <c r="A390" s="2" t="s">
        <v>268</v>
      </c>
      <c r="B390" s="2" t="s">
        <v>585</v>
      </c>
      <c r="C390" s="2">
        <v>4.2252099999999997</v>
      </c>
      <c r="D390" s="3">
        <v>7.0414799999999997E-6</v>
      </c>
      <c r="E390" s="2">
        <v>0.75225900000000001</v>
      </c>
      <c r="F390" s="2">
        <v>0.73455400000000004</v>
      </c>
      <c r="G390" s="5"/>
      <c r="H390" s="5"/>
    </row>
    <row r="391" spans="1:8">
      <c r="A391" s="2" t="s">
        <v>496</v>
      </c>
      <c r="B391" s="2" t="s">
        <v>586</v>
      </c>
      <c r="C391" s="2">
        <v>4.2305200000000003</v>
      </c>
      <c r="D391" s="3">
        <v>7.1069100000000004E-6</v>
      </c>
      <c r="E391" s="2">
        <v>0.78751000000000004</v>
      </c>
      <c r="F391" s="2">
        <v>0.76412199999999997</v>
      </c>
      <c r="G391" s="5"/>
      <c r="H391" s="5"/>
    </row>
    <row r="392" spans="1:8">
      <c r="A392" s="2" t="s">
        <v>53</v>
      </c>
      <c r="B392" s="2" t="s">
        <v>587</v>
      </c>
      <c r="C392" s="2">
        <v>4.1112399999999996</v>
      </c>
      <c r="D392" s="3">
        <v>7.5798099999999997E-6</v>
      </c>
      <c r="E392" s="2">
        <v>0.70832600000000001</v>
      </c>
      <c r="F392" s="2">
        <v>0.69009900000000002</v>
      </c>
      <c r="G392" s="5"/>
      <c r="H392" s="5"/>
    </row>
    <row r="393" spans="1:8">
      <c r="A393" s="2" t="s">
        <v>102</v>
      </c>
      <c r="B393" s="2" t="s">
        <v>588</v>
      </c>
      <c r="C393" s="2">
        <v>4.2021600000000001</v>
      </c>
      <c r="D393" s="3">
        <v>8.0741699999999993E-6</v>
      </c>
      <c r="E393" s="2">
        <v>0.73761299999999996</v>
      </c>
      <c r="F393" s="2">
        <v>0.71171200000000001</v>
      </c>
      <c r="G393" s="5"/>
      <c r="H393" s="5"/>
    </row>
    <row r="394" spans="1:8">
      <c r="A394" s="2" t="s">
        <v>70</v>
      </c>
      <c r="B394" s="2" t="s">
        <v>589</v>
      </c>
      <c r="C394" s="2">
        <v>4.1635400000000002</v>
      </c>
      <c r="D394" s="3">
        <v>8.1106899999999994E-6</v>
      </c>
      <c r="E394" s="2">
        <v>0.69603499999999996</v>
      </c>
      <c r="F394" s="2">
        <v>0.679921</v>
      </c>
      <c r="G394" s="5"/>
      <c r="H394" s="5"/>
    </row>
    <row r="395" spans="1:8">
      <c r="A395" s="2" t="s">
        <v>247</v>
      </c>
      <c r="B395" s="2" t="s">
        <v>590</v>
      </c>
      <c r="C395" s="2">
        <v>4.1016300000000001</v>
      </c>
      <c r="D395" s="3">
        <v>8.1569499999999999E-6</v>
      </c>
      <c r="E395" s="2">
        <v>0.76437699999999997</v>
      </c>
      <c r="F395" s="2">
        <v>0.74491399999999997</v>
      </c>
      <c r="G395" s="5"/>
      <c r="H395" s="5"/>
    </row>
    <row r="396" spans="1:8">
      <c r="A396" s="2" t="s">
        <v>591</v>
      </c>
      <c r="B396" s="2" t="s">
        <v>592</v>
      </c>
      <c r="C396" s="2">
        <v>4.1701699999999997</v>
      </c>
      <c r="D396" s="3">
        <v>8.2786799999999995E-6</v>
      </c>
      <c r="E396" s="2">
        <v>0.87166999999999994</v>
      </c>
      <c r="F396" s="2">
        <v>0.84881799999999996</v>
      </c>
      <c r="G396" s="5"/>
      <c r="H396" s="5"/>
    </row>
    <row r="397" spans="1:8">
      <c r="A397" s="2" t="s">
        <v>222</v>
      </c>
      <c r="B397" s="2" t="s">
        <v>593</v>
      </c>
      <c r="C397" s="2">
        <v>4.2000299999999999</v>
      </c>
      <c r="D397" s="3">
        <v>8.3363199999999998E-6</v>
      </c>
      <c r="E397" s="2">
        <v>0.69333400000000001</v>
      </c>
      <c r="F397" s="2">
        <v>0.66363700000000003</v>
      </c>
      <c r="G397" s="5"/>
      <c r="H397" s="5"/>
    </row>
    <row r="398" spans="1:8">
      <c r="A398" s="2" t="s">
        <v>594</v>
      </c>
      <c r="B398" s="2" t="s">
        <v>595</v>
      </c>
      <c r="C398" s="2">
        <v>4.2191400000000003</v>
      </c>
      <c r="D398" s="3">
        <v>8.45462E-6</v>
      </c>
      <c r="E398" s="2">
        <v>0.75298600000000004</v>
      </c>
      <c r="F398" s="2">
        <v>0.72710699999999995</v>
      </c>
      <c r="G398" s="5"/>
      <c r="H398" s="5"/>
    </row>
    <row r="399" spans="1:8">
      <c r="A399" s="2" t="s">
        <v>596</v>
      </c>
      <c r="B399" s="2" t="s">
        <v>597</v>
      </c>
      <c r="C399" s="2">
        <v>4.2061700000000002</v>
      </c>
      <c r="D399" s="3">
        <v>8.8617099999999992E-6</v>
      </c>
      <c r="E399" s="2">
        <v>0.68609399999999998</v>
      </c>
      <c r="F399" s="2">
        <v>0.65842999999999996</v>
      </c>
      <c r="G399" s="5"/>
      <c r="H399" s="5"/>
    </row>
    <row r="400" spans="1:8">
      <c r="A400" s="2" t="s">
        <v>403</v>
      </c>
      <c r="B400" s="2" t="s">
        <v>598</v>
      </c>
      <c r="C400" s="2">
        <v>4.1766500000000004</v>
      </c>
      <c r="D400" s="3">
        <v>9.0707299999999998E-6</v>
      </c>
      <c r="E400" s="2">
        <v>0.74853599999999998</v>
      </c>
      <c r="F400" s="2">
        <v>0.71853699999999998</v>
      </c>
      <c r="G400" s="5"/>
      <c r="H400" s="5"/>
    </row>
    <row r="401" spans="1:8">
      <c r="A401" s="2" t="s">
        <v>599</v>
      </c>
      <c r="B401" s="2" t="s">
        <v>600</v>
      </c>
      <c r="C401" s="2">
        <v>4.1826699999999999</v>
      </c>
      <c r="D401" s="3">
        <v>9.5386299999999992E-6</v>
      </c>
      <c r="E401" s="2">
        <v>0.64854999999999996</v>
      </c>
      <c r="F401" s="2">
        <v>0.61829800000000001</v>
      </c>
      <c r="G401" s="5"/>
      <c r="H401" s="5"/>
    </row>
    <row r="402" spans="1:8">
      <c r="A402" s="2" t="s">
        <v>601</v>
      </c>
      <c r="B402" s="2" t="s">
        <v>602</v>
      </c>
      <c r="C402" s="2">
        <v>4.1518499999999996</v>
      </c>
      <c r="D402" s="3">
        <v>9.6624400000000003E-6</v>
      </c>
      <c r="E402" s="2">
        <v>0.82366899999999998</v>
      </c>
      <c r="F402" s="2">
        <v>0.80246499999999998</v>
      </c>
      <c r="G402" s="5"/>
      <c r="H402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cocyte vs. iDC</vt:lpstr>
      <vt:lpstr>iDC vs. mDC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Ji</dc:creator>
  <cp:lastModifiedBy>Hong Ji</cp:lastModifiedBy>
  <dcterms:created xsi:type="dcterms:W3CDTF">2013-10-16T18:10:02Z</dcterms:created>
  <dcterms:modified xsi:type="dcterms:W3CDTF">2014-05-13T16:52:58Z</dcterms:modified>
</cp:coreProperties>
</file>